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oharay2\Desktop\2. LMO3\LMO3 MS_bioRxiv\"/>
    </mc:Choice>
  </mc:AlternateContent>
  <xr:revisionPtr revIDLastSave="0" documentId="13_ncr:1_{BBC9CCE6-E2A9-466E-9C78-45364FD879D8}" xr6:coauthVersionLast="47" xr6:coauthVersionMax="47" xr10:uidLastSave="{00000000-0000-0000-0000-000000000000}"/>
  <bookViews>
    <workbookView xWindow="2110" yWindow="-16330" windowWidth="17280" windowHeight="8960" xr2:uid="{00000000-000D-0000-FFFF-FFFF00000000}"/>
  </bookViews>
  <sheets>
    <sheet name="Upregulated" sheetId="12" r:id="rId1"/>
    <sheet name="Downregulated" sheetId="13" r:id="rId2"/>
  </sheets>
  <definedNames>
    <definedName name="_xlnm._FilterDatabase" localSheetId="1" hidden="1">Downregulated!$A$3:$K$528</definedName>
    <definedName name="_xlnm._FilterDatabase" localSheetId="0" hidden="1">Upregulated!$A$3:$K$5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09" uniqueCount="1799">
  <si>
    <t>spermine</t>
  </si>
  <si>
    <t>heme</t>
  </si>
  <si>
    <t>spermidine</t>
  </si>
  <si>
    <t>FMN</t>
  </si>
  <si>
    <t>2-methylbutyrylcarnitine (C5)</t>
  </si>
  <si>
    <t>1-palmitoyl-2-docosahexaenoyl-GPE (16:0/22:6)*</t>
  </si>
  <si>
    <t>N1,N12-diacetylspermine</t>
  </si>
  <si>
    <t>arachidoylcarnitine (C20)*</t>
  </si>
  <si>
    <t>cytosine</t>
  </si>
  <si>
    <t>eicosapentaenoate (EPA; 20:5n3)</t>
  </si>
  <si>
    <t>N-acetylaspartate (NAA)</t>
  </si>
  <si>
    <t>1-stearoyl-2-arachidonoyl-GPS (18:0/20:4)</t>
  </si>
  <si>
    <t>1-stearoyl-2-docosahexaenoyl-GPC (18:0/22:6)</t>
  </si>
  <si>
    <t>docosahexaenoylcarnitine (C22:6)*</t>
  </si>
  <si>
    <t>1-stearoyl-2-arachidonoyl-GPC (18:0/20:4)</t>
  </si>
  <si>
    <t>1-docosahexaenoylglycerol (22:6)</t>
  </si>
  <si>
    <t>docosapentaenoylcarnitine (C22:5n3)*</t>
  </si>
  <si>
    <t>tiglyl carnitine (C5)</t>
  </si>
  <si>
    <t>homocitrulline</t>
  </si>
  <si>
    <t>1-palmitoyl-2-gamma-linolenoyl-GPC (16:0/18:3n6)*</t>
  </si>
  <si>
    <t>docosahexaenoate (DHA; 22:6n3)</t>
  </si>
  <si>
    <t>margaroylcarnitine (C17)*</t>
  </si>
  <si>
    <t>stearoylcarnitine (C18)</t>
  </si>
  <si>
    <t>2-palmitoylglycerol (16:0)</t>
  </si>
  <si>
    <t>beta-hydroxyisovaleroylcarnitine</t>
  </si>
  <si>
    <t>1-palmitoyl-2-docosahexaenoyl-GPC (16:0/22:6)</t>
  </si>
  <si>
    <t>NADH</t>
  </si>
  <si>
    <t>1-palmitoyl-2-arachidonoyl-GPC (16:0/20:4n6)</t>
  </si>
  <si>
    <t>glycerophosphoglycerol</t>
  </si>
  <si>
    <t>1-myristoyl-2-arachidonoyl-GPC (14:0/20:4)*</t>
  </si>
  <si>
    <t>malonylcarnitine</t>
  </si>
  <si>
    <t>1-palmitoyl-2-arachidonoyl-GPE (16:0/20:4)*</t>
  </si>
  <si>
    <t>1-palmitoyl-2-stearoyl-GPC (16:0/18:0)</t>
  </si>
  <si>
    <t>sphingomyelin (d18:1/17:0, d17:1/18:0, d19:1/16:0)</t>
  </si>
  <si>
    <t>pentadecanoylcarnitine (C15)*</t>
  </si>
  <si>
    <t>1-heptadecenoylglycerol (17:1)*</t>
  </si>
  <si>
    <t>1-meadoylglycerol (20:3n9)*</t>
  </si>
  <si>
    <t>arachidonoylcarnitine (C20:4)</t>
  </si>
  <si>
    <t>decanoylcarnitine (C10)</t>
  </si>
  <si>
    <t>S-methylcysteine</t>
  </si>
  <si>
    <t>1-stearoyl-2-arachidonoyl-GPE (18:0/20:4)</t>
  </si>
  <si>
    <t>1-dihomo-linolenylglycerol (20:3)</t>
  </si>
  <si>
    <t>docosapentaenoate (DPA; 22:5n3)</t>
  </si>
  <si>
    <t>guanine</t>
  </si>
  <si>
    <t>octanoylcarnitine (C8)</t>
  </si>
  <si>
    <t>1-linoleoylglycerol (18:2)</t>
  </si>
  <si>
    <t>adrenoylcarnitine (C22:4)*</t>
  </si>
  <si>
    <t>laurylcarnitine (C12)</t>
  </si>
  <si>
    <t>2-linoleoylglycerol (18:2)</t>
  </si>
  <si>
    <t>palmitoylcarnitine (C16)</t>
  </si>
  <si>
    <t>pterin</t>
  </si>
  <si>
    <t>1,2-dipalmitoyl-GPC (16:0/16:0)</t>
  </si>
  <si>
    <t>propionylcarnitine (C3)</t>
  </si>
  <si>
    <t>docosapentaenoate (n6 DPA; 22:5n6)</t>
  </si>
  <si>
    <t>arachidonate (20:4n6)</t>
  </si>
  <si>
    <t>adenine</t>
  </si>
  <si>
    <t>1-oleoyl-2-docosahexaenoyl-GPC (18:1/22:6)*</t>
  </si>
  <si>
    <t>docosatrienoate (22:3n6)*</t>
  </si>
  <si>
    <t>2-heptadecenoylglycerol (17:1)*</t>
  </si>
  <si>
    <t>1-(1-enyl-stearoyl)-2-arachidonoyl-GPE (P-18:0/20:4)*</t>
  </si>
  <si>
    <t>1-oleoyl-2-arachidonoyl-GPE (18:1/20:4)*</t>
  </si>
  <si>
    <t>1-myristoyl-2-palmitoyl-GPC (14:0/16:0)</t>
  </si>
  <si>
    <t>beta-hydroxyisovalerate</t>
  </si>
  <si>
    <t>myristoylcarnitine (C14)</t>
  </si>
  <si>
    <t>3-hydroxybutyroylglycine</t>
  </si>
  <si>
    <t>1-palmitoylglycerol (16:0)</t>
  </si>
  <si>
    <t>1-stearoyl-GPG (18:0)</t>
  </si>
  <si>
    <t>N-acetyl-aspartyl-glutamate (NAAG)</t>
  </si>
  <si>
    <t>2'-deoxyguanosine</t>
  </si>
  <si>
    <t>hexanoylcarnitine (C6)</t>
  </si>
  <si>
    <t>benzoate</t>
  </si>
  <si>
    <t>glycerol 3-phosphate</t>
  </si>
  <si>
    <t>AMP</t>
  </si>
  <si>
    <t>1-arachidonylglycerol (20:4)</t>
  </si>
  <si>
    <t>uridine 5'-triphosphate (UTP)</t>
  </si>
  <si>
    <t>ADP</t>
  </si>
  <si>
    <t>erucoylcarnitine (C22:1)*</t>
  </si>
  <si>
    <t>dihomo-linoleoylcarnitine (C20:2)*</t>
  </si>
  <si>
    <t>linoleoylcarnitine (C18:2)*</t>
  </si>
  <si>
    <t>phosphocholine</t>
  </si>
  <si>
    <t>UMP</t>
  </si>
  <si>
    <t>adipate</t>
  </si>
  <si>
    <t>dihomolinolenate (20:3n3 or 3n6)</t>
  </si>
  <si>
    <t>1-stearoyl-GPC (18:0)</t>
  </si>
  <si>
    <t>5-aminovalerate</t>
  </si>
  <si>
    <t>1-(1-enyl-palmitoyl)-2-arachidonoyl-GPC (P-16:0/20:4)*</t>
  </si>
  <si>
    <t>(N(1) + N(8))-acetylspermidine</t>
  </si>
  <si>
    <t>CDP-ethanolamine</t>
  </si>
  <si>
    <t>adenosine 5'-diphosphoribose (ADP-ribose)</t>
  </si>
  <si>
    <t>1-palmitoyl-2-linoleoyl-GPE (16:0/18:2)</t>
  </si>
  <si>
    <t>4-methyl-2-oxopentanoate</t>
  </si>
  <si>
    <t>1-methylhistidine</t>
  </si>
  <si>
    <t>5'- GMP</t>
  </si>
  <si>
    <t>nonadecanoate (19:0)</t>
  </si>
  <si>
    <t>N-palmitoyl-sphingadienine (d18:2/16:0)*</t>
  </si>
  <si>
    <t>1-palmitoyl-2-arachidonoyl-GPI (16:0/20:4)*</t>
  </si>
  <si>
    <t>sphingomyelin (d18:1/18:1, d18:2/18:0)</t>
  </si>
  <si>
    <t>UDP-glucose</t>
  </si>
  <si>
    <t>leucylglycine</t>
  </si>
  <si>
    <t>succinylcarnitine (C4-DC)</t>
  </si>
  <si>
    <t>1-stearoyl-2-arachidonoyl-GPI (18:0/20:4)</t>
  </si>
  <si>
    <t>margarate (17:0)</t>
  </si>
  <si>
    <t>1-stearoyl-2-oleoyl-GPC (18:0/18:1)</t>
  </si>
  <si>
    <t>glycerophosphorylcholine (GPC)</t>
  </si>
  <si>
    <t>1-myristoylglycerol (14:0)</t>
  </si>
  <si>
    <t>5-methyluridine (ribothymidine)</t>
  </si>
  <si>
    <t>stearoyl sphingomyelin (d18:1/18:0)</t>
  </si>
  <si>
    <t>uridine</t>
  </si>
  <si>
    <t>5-dodecenoylcarnitine (C12:1)</t>
  </si>
  <si>
    <t>2-stearoyl-GPE (18:0)*</t>
  </si>
  <si>
    <t>myristoleoylcarnitine (C14:1)*</t>
  </si>
  <si>
    <t>arachidate (20:0)</t>
  </si>
  <si>
    <t>1-oleoyl-2-linoleoyl-GPE (18:1/18:2)*</t>
  </si>
  <si>
    <t>2'-deoxyuridine</t>
  </si>
  <si>
    <t>1-palmitoyl-2-oleoyl-GPC (16:0/18:1)</t>
  </si>
  <si>
    <t>N-acetylasparagine</t>
  </si>
  <si>
    <t>5-oxoproline</t>
  </si>
  <si>
    <t>1-(1-enyl-palmitoyl)-2-arachidonoyl-GPE (P-16:0/20:4)*</t>
  </si>
  <si>
    <t>alpha-tocopherol</t>
  </si>
  <si>
    <t>1-oleoylglycerol (18:1)</t>
  </si>
  <si>
    <t>nicotinamide ribonucleotide (NMN)</t>
  </si>
  <si>
    <t>2-hydroxyglutarate</t>
  </si>
  <si>
    <t>CoA-glutathione*</t>
  </si>
  <si>
    <t>3-(4-hydroxyphenyl)lactate (HPLA)</t>
  </si>
  <si>
    <t>4-imidazoleacetate</t>
  </si>
  <si>
    <t>gamma-glutamylvaline</t>
  </si>
  <si>
    <t>pantothenate (Vitamin B5)</t>
  </si>
  <si>
    <t>1-stearoyl-GPE (18:0)</t>
  </si>
  <si>
    <t>1-palmitoyl-2-palmitoleoyl-GPC (16:0/16:1)*</t>
  </si>
  <si>
    <t>3-methyl-2-oxovalerate</t>
  </si>
  <si>
    <t>stearate (18:0)</t>
  </si>
  <si>
    <t>choline</t>
  </si>
  <si>
    <t>pyridoxamine phosphate</t>
  </si>
  <si>
    <t>UDP-galactose</t>
  </si>
  <si>
    <t>NAD+</t>
  </si>
  <si>
    <t>2-myristoylglycerol (14:0)</t>
  </si>
  <si>
    <t>3-hydroxyoctanoate</t>
  </si>
  <si>
    <t>O-methyltyrosine</t>
  </si>
  <si>
    <t>mead acid (20:3n9)</t>
  </si>
  <si>
    <t>N-methylproline</t>
  </si>
  <si>
    <t>glycerophosphoethanolamine</t>
  </si>
  <si>
    <t>N,N,N-trimethyl-5-aminovalerate</t>
  </si>
  <si>
    <t>sphingomyelin (d18:2/16:0, d18:1/16:1)*</t>
  </si>
  <si>
    <t>aconitate [cis or trans]</t>
  </si>
  <si>
    <t>N-acetylglutamate</t>
  </si>
  <si>
    <t>oleoylcarnitine (C18:1)</t>
  </si>
  <si>
    <t>palmitoleoylcarnitine (C16:1)*</t>
  </si>
  <si>
    <t>3-hydroxyisobutyrate</t>
  </si>
  <si>
    <t>acetylphosphate</t>
  </si>
  <si>
    <t>maleate</t>
  </si>
  <si>
    <t>cytidine diphosphate</t>
  </si>
  <si>
    <t>fumarate</t>
  </si>
  <si>
    <t>isobutyrylcarnitine (C4)</t>
  </si>
  <si>
    <t>sphingomyelin (d17:1/16:0, d18:1/15:0, d16:1/17:0)*</t>
  </si>
  <si>
    <t>histidine</t>
  </si>
  <si>
    <t>glycerophosphoserine*</t>
  </si>
  <si>
    <t>2,4-di-tert-butylphenol</t>
  </si>
  <si>
    <t>2-oleoylglycerol (18:1)</t>
  </si>
  <si>
    <t>5-methylthioadenosine (MTA)</t>
  </si>
  <si>
    <t>1-palmitoyl-GPE (16:0)</t>
  </si>
  <si>
    <t>glutathione, reduced (GSH)</t>
  </si>
  <si>
    <t>imidazole lactate</t>
  </si>
  <si>
    <t>linolenate (18:3n3 or 3n6)</t>
  </si>
  <si>
    <t>S-adenosylhomocysteine (SAH)</t>
  </si>
  <si>
    <t>stearoyl ethanolamide</t>
  </si>
  <si>
    <t>S-(1,2-dicarboxyethyl)glutathione</t>
  </si>
  <si>
    <t>1-ribosyl-imidazoleacetate*</t>
  </si>
  <si>
    <t>citrate</t>
  </si>
  <si>
    <t>inosine</t>
  </si>
  <si>
    <t>malate</t>
  </si>
  <si>
    <t>oleoyl ethanolamide</t>
  </si>
  <si>
    <t>2-arachidonoylglycerol (20:4)</t>
  </si>
  <si>
    <t>1-palmitoyl-GPC (16:0)</t>
  </si>
  <si>
    <t>pyridoxal</t>
  </si>
  <si>
    <t>carnitine</t>
  </si>
  <si>
    <t>glutathione, oxidized (GSSG)</t>
  </si>
  <si>
    <t>alpha-ketoglutarate</t>
  </si>
  <si>
    <t>orotidine</t>
  </si>
  <si>
    <t>ribitol</t>
  </si>
  <si>
    <t>oleoylcholine</t>
  </si>
  <si>
    <t>bilirubin</t>
  </si>
  <si>
    <t>proline</t>
  </si>
  <si>
    <t>1-(1-enyl-palmitoyl)-2-linoleoyl-GPE (P-16:0/18:2)*</t>
  </si>
  <si>
    <t>erythronate*</t>
  </si>
  <si>
    <t>1-(1-enyl-palmitoyl)-2-palmitoyl-GPC (P-16:0/16:0)*</t>
  </si>
  <si>
    <t>putrescine</t>
  </si>
  <si>
    <t>2,4-dihydroxybutyrate</t>
  </si>
  <si>
    <t>glycerophosphoinositol*</t>
  </si>
  <si>
    <t>threonate</t>
  </si>
  <si>
    <t>1-palmitoyl-2-oleoyl-GPE (16:0/18:1)</t>
  </si>
  <si>
    <t>1-(1-enyl-stearoyl)-GPE (P-18:0)*</t>
  </si>
  <si>
    <t>isoleucine</t>
  </si>
  <si>
    <t>asparagine</t>
  </si>
  <si>
    <t>2-hydroxybutyrate/2-hydroxyisobutyrate</t>
  </si>
  <si>
    <t>palmitoyl sphingomyelin (d18:1/16:0)</t>
  </si>
  <si>
    <t>UDP-N-acetylglucosamine/galactosamine</t>
  </si>
  <si>
    <t>1-arachidonoyl-GPE (20:4n6)*</t>
  </si>
  <si>
    <t>2'-deoxyinosine</t>
  </si>
  <si>
    <t>4-hydroxyphenylpyruvate</t>
  </si>
  <si>
    <t>3-methylhistidine</t>
  </si>
  <si>
    <t>palmitate (16:0)</t>
  </si>
  <si>
    <t>1-stearoyl-2-oleoyl-GPS (18:0/18:1)</t>
  </si>
  <si>
    <t>tricosanoyl sphingomyelin (d18:1/23:0)*</t>
  </si>
  <si>
    <t>(14 or 15)-methylpalmitate (a17:0 or i17:0)</t>
  </si>
  <si>
    <t>serine</t>
  </si>
  <si>
    <t>creatine phosphate</t>
  </si>
  <si>
    <t>2-methylcitrate/homocitrate</t>
  </si>
  <si>
    <t>1-stearoyl-GPS (18:0)*</t>
  </si>
  <si>
    <t>gamma-glutamylisoleucine*</t>
  </si>
  <si>
    <t>(S)-3-hydroxybutyrylcarnitine</t>
  </si>
  <si>
    <t>1-palmitoyl-GPG (16:0)*</t>
  </si>
  <si>
    <t>2R,3R-dihydroxybutyrate</t>
  </si>
  <si>
    <t>(16 or 17)-methylstearate (a19:0 or i19:0)</t>
  </si>
  <si>
    <t>imidazole propionate</t>
  </si>
  <si>
    <t>uridine 5'-diphosphate (UDP)</t>
  </si>
  <si>
    <t>butyrylcarnitine (C4)</t>
  </si>
  <si>
    <t>1-stearoyl-2-oleoyl-GPE (18:0/18:1)</t>
  </si>
  <si>
    <t>malonate</t>
  </si>
  <si>
    <t>N-acetyl-isoputreanine</t>
  </si>
  <si>
    <t>phenyllactate (PLA)</t>
  </si>
  <si>
    <t>ribose</t>
  </si>
  <si>
    <t>1-methyl-5-imidazoleacetate</t>
  </si>
  <si>
    <t>acetylcarnitine (C2)</t>
  </si>
  <si>
    <t>succinate</t>
  </si>
  <si>
    <t>1-palmitoyl-2-oleoyl-GPS (16:0/18:1)</t>
  </si>
  <si>
    <t>3-ureidopropionate</t>
  </si>
  <si>
    <t>palmitoyl ethanolamide</t>
  </si>
  <si>
    <t>N-stearoyl-sphingosine (d18:1/18:0)*</t>
  </si>
  <si>
    <t>N-stearoyltaurine</t>
  </si>
  <si>
    <t>oleoyl-linoleoyl-glycerol (18:1/18:2) [2]</t>
  </si>
  <si>
    <t>ribulose/xylulose</t>
  </si>
  <si>
    <t>betaine</t>
  </si>
  <si>
    <t>phosphate</t>
  </si>
  <si>
    <t>N-acetylglycine</t>
  </si>
  <si>
    <t>sphingomyelin (d18:2/14:0, d18:1/14:1)*</t>
  </si>
  <si>
    <t>1-linoleoyl-GPE (18:2)*</t>
  </si>
  <si>
    <t>indolelactate</t>
  </si>
  <si>
    <t>isoleucylglycine</t>
  </si>
  <si>
    <t>leucine</t>
  </si>
  <si>
    <t>methylmalonate (MMA)</t>
  </si>
  <si>
    <t>4-cholesten-3-one</t>
  </si>
  <si>
    <t>xanthine</t>
  </si>
  <si>
    <t>ceramide (d18:1/14:0, d16:1/16:0)*</t>
  </si>
  <si>
    <t>N,N-dimethylalanine</t>
  </si>
  <si>
    <t>guanidinoacetate</t>
  </si>
  <si>
    <t>N-acetylglucosaminylasparagine</t>
  </si>
  <si>
    <t>gamma-glutamylleucine</t>
  </si>
  <si>
    <t>eicosenoylcarnitine (C20:1)*</t>
  </si>
  <si>
    <t>5,6-dihydrothymine</t>
  </si>
  <si>
    <t>adenosine 3',5'-diphosphate</t>
  </si>
  <si>
    <t>alanylleucine</t>
  </si>
  <si>
    <t>cystine</t>
  </si>
  <si>
    <t>diacetylspermidine*</t>
  </si>
  <si>
    <t>gamma-glutamylglycine</t>
  </si>
  <si>
    <t>nisinate (24:6n3)</t>
  </si>
  <si>
    <t>phenylalanylalanine</t>
  </si>
  <si>
    <t>serotonin</t>
  </si>
  <si>
    <t>uridine 3'-monophosphate (3'-UMP)</t>
  </si>
  <si>
    <t>valylleucine</t>
  </si>
  <si>
    <t>methionine</t>
  </si>
  <si>
    <t>glycine</t>
  </si>
  <si>
    <t>phenylalanine</t>
  </si>
  <si>
    <t>N-acetylhistidine</t>
  </si>
  <si>
    <t>N,N,N-trimethyl-alanylproline betaine (TMAP)</t>
  </si>
  <si>
    <t>3-hydroxydecanoylcarnitine</t>
  </si>
  <si>
    <t>stachydrine</t>
  </si>
  <si>
    <t>S-methylcysteine sulfoxide</t>
  </si>
  <si>
    <t>threonine</t>
  </si>
  <si>
    <t>3-methylglutaconate</t>
  </si>
  <si>
    <t>1-oleoyl-2-arachidonoyl-GPI (18:1/20:4)*</t>
  </si>
  <si>
    <t>palmitoylcholine</t>
  </si>
  <si>
    <t>adenylosuccinate</t>
  </si>
  <si>
    <t>ornithine</t>
  </si>
  <si>
    <t>sphingomyelin (d18:1/21:0, d17:1/22:0, d16:1/23:0)*</t>
  </si>
  <si>
    <t>methylsuccinate</t>
  </si>
  <si>
    <t>UDP-glucuronate</t>
  </si>
  <si>
    <t>creatine</t>
  </si>
  <si>
    <t>adenosine</t>
  </si>
  <si>
    <t>1-linoleoyl-GPI* (18:2)*</t>
  </si>
  <si>
    <t>N-palmitoyl-sphingosine (d18:1/16:0)</t>
  </si>
  <si>
    <t>dimethylglycine</t>
  </si>
  <si>
    <t>glycylvaline</t>
  </si>
  <si>
    <t>1-palmitoleoylglycerol (16:1)*</t>
  </si>
  <si>
    <t>myristate (14:0)</t>
  </si>
  <si>
    <t>(R)-3-hydroxybutyrylcarnitine</t>
  </si>
  <si>
    <t>pyridoxamine</t>
  </si>
  <si>
    <t>tryptophan</t>
  </si>
  <si>
    <t>1-palmitoyl-2-oleoyl-GPI (16:0/18:1)*</t>
  </si>
  <si>
    <t>gulonate*</t>
  </si>
  <si>
    <t>erythritol</t>
  </si>
  <si>
    <t>N-acetylthreonine</t>
  </si>
  <si>
    <t>1-methyl-4-imidazoleacetate</t>
  </si>
  <si>
    <t>quinolinate</t>
  </si>
  <si>
    <t>linoleate (18:2n6)</t>
  </si>
  <si>
    <t>cholesterol</t>
  </si>
  <si>
    <t>N6-succinyladenosine</t>
  </si>
  <si>
    <t>3-hydroxybutyrate (BHBA)</t>
  </si>
  <si>
    <t>2-hydroxyadipate</t>
  </si>
  <si>
    <t>N-delta-acetylornithine</t>
  </si>
  <si>
    <t>arginine</t>
  </si>
  <si>
    <t>glutamate</t>
  </si>
  <si>
    <t>glycylleucine</t>
  </si>
  <si>
    <t>tyrosine</t>
  </si>
  <si>
    <t>aspartate</t>
  </si>
  <si>
    <t>N-acetylserine</t>
  </si>
  <si>
    <t>hypoxanthine</t>
  </si>
  <si>
    <t>methionine sulfone</t>
  </si>
  <si>
    <t>methylphosphate</t>
  </si>
  <si>
    <t>docosadienoate (22:2n6)</t>
  </si>
  <si>
    <t>cysteinylglycine</t>
  </si>
  <si>
    <t>N-acetylvaline</t>
  </si>
  <si>
    <t>2'-AMP</t>
  </si>
  <si>
    <t>sulfate*</t>
  </si>
  <si>
    <t>galactonate</t>
  </si>
  <si>
    <t>ergothioneine</t>
  </si>
  <si>
    <t>creatinine</t>
  </si>
  <si>
    <t>10-nonadecenoate (19:1n9)</t>
  </si>
  <si>
    <t>lysine</t>
  </si>
  <si>
    <t>guanosine 5'-diphospho-fucose</t>
  </si>
  <si>
    <t>N-acetylalanine</t>
  </si>
  <si>
    <t>FAD</t>
  </si>
  <si>
    <t>10-heptadecenoate (17:1n7)</t>
  </si>
  <si>
    <t>allantoin</t>
  </si>
  <si>
    <t>N-acetylglucosamine/N-acetylgalactosamine</t>
  </si>
  <si>
    <t>arabitol/xylitol</t>
  </si>
  <si>
    <t>sphingomyelin (d18:2/23:1)*</t>
  </si>
  <si>
    <t>1-(1-enyl-palmitoyl)-2-oleoyl-GPC (P-16:0/18:1)*</t>
  </si>
  <si>
    <t>glycerol</t>
  </si>
  <si>
    <t>3-hydroxyhexanoate</t>
  </si>
  <si>
    <t>valine</t>
  </si>
  <si>
    <t>2-aminoadipate</t>
  </si>
  <si>
    <t>CMP</t>
  </si>
  <si>
    <t>2-palmitoyl-GPC* (16:0)*</t>
  </si>
  <si>
    <t>dimethylarginine (ADMA + SDMA)</t>
  </si>
  <si>
    <t>nicotinamide riboside</t>
  </si>
  <si>
    <t>N6-methyllysine</t>
  </si>
  <si>
    <t>3-hydroxyoleate*</t>
  </si>
  <si>
    <t>sphingomyelin (d18:1/14:0, d16:1/16:0)*</t>
  </si>
  <si>
    <t>2-O-methylascorbic acid</t>
  </si>
  <si>
    <t>N-acetyltaurine</t>
  </si>
  <si>
    <t>valylglycine</t>
  </si>
  <si>
    <t>1-(1-enyl-palmitoyl)-2-palmitoleoyl-GPC (P-16:0/16:1)*</t>
  </si>
  <si>
    <t>hydroxyproline</t>
  </si>
  <si>
    <t>lactosyl-N-palmitoyl-sphingosine (d18:1/16:0)</t>
  </si>
  <si>
    <t>5,6-dihydrouridine</t>
  </si>
  <si>
    <t>lactate</t>
  </si>
  <si>
    <t>ribonate</t>
  </si>
  <si>
    <t>N1-methylinosine</t>
  </si>
  <si>
    <t>N-formylmethionine</t>
  </si>
  <si>
    <t>glycosyl-N-palmitoyl-sphingosine (d18:1/16:0)</t>
  </si>
  <si>
    <t>1-(1-enyl-stearoyl)-2-oleoyl-GPE (P-18:0/18:1)</t>
  </si>
  <si>
    <t>alanine</t>
  </si>
  <si>
    <t>trimethylamine N-oxide</t>
  </si>
  <si>
    <t>alpha-hydroxyisovalerate</t>
  </si>
  <si>
    <t>3-amino-2-piperidone</t>
  </si>
  <si>
    <t>glutamine</t>
  </si>
  <si>
    <t>2-palmitoleoylglycerol (16:1)*</t>
  </si>
  <si>
    <t>dihydroxyacetone phosphate (DHAP)</t>
  </si>
  <si>
    <t>sarcosine</t>
  </si>
  <si>
    <t>glycochenodeoxycholate</t>
  </si>
  <si>
    <t>p-cresol sulfate</t>
  </si>
  <si>
    <t>arabonate/xylonate</t>
  </si>
  <si>
    <t>1-oleoyl-GPE (18:1)</t>
  </si>
  <si>
    <t>leucylglutamine*</t>
  </si>
  <si>
    <t>N-acetyl-glucosamine 1-phosphate</t>
  </si>
  <si>
    <t>2'-deoxyadenosine</t>
  </si>
  <si>
    <t>urate</t>
  </si>
  <si>
    <t>guanosine</t>
  </si>
  <si>
    <t>1-stearoyl-2-oleoyl-GPI (18:0/18:1)*</t>
  </si>
  <si>
    <t>3-hydroxypalmitoylcarnitine</t>
  </si>
  <si>
    <t>1-(1-enyl-palmitoyl)-2-oleoyl-GPE (P-16:0/18:1)*</t>
  </si>
  <si>
    <t>ethylmalonate</t>
  </si>
  <si>
    <t>glucuronate</t>
  </si>
  <si>
    <t>methionine sulfoxide</t>
  </si>
  <si>
    <t>cystathionine</t>
  </si>
  <si>
    <t>N-acetylmethionine</t>
  </si>
  <si>
    <t>2S,3R-dihydroxybutyrate</t>
  </si>
  <si>
    <t>taurochenodeoxycholate</t>
  </si>
  <si>
    <t>thioproline</t>
  </si>
  <si>
    <t>2-palmitoleoyl-GPC* (16:1)*</t>
  </si>
  <si>
    <t>pyridoxate</t>
  </si>
  <si>
    <t>inositol 1-phosphate (I1P)</t>
  </si>
  <si>
    <t>glycosyl-N-stearoyl-sphingosine (d18:1/18:0)</t>
  </si>
  <si>
    <t>pipecolate</t>
  </si>
  <si>
    <t>glutarate (C5-DC)</t>
  </si>
  <si>
    <t>1-stearoyl-GPI (18:0)</t>
  </si>
  <si>
    <t>CDP-choline</t>
  </si>
  <si>
    <t>1-(1-enyl-palmitoyl)-2-linoleoyl-GPC (P-16:0/18:2)*</t>
  </si>
  <si>
    <t>N6-carboxymethyllysine</t>
  </si>
  <si>
    <t>uracil</t>
  </si>
  <si>
    <t>N6-carbamoylthreonyladenosine</t>
  </si>
  <si>
    <t>cysteine sulfinic acid</t>
  </si>
  <si>
    <t>N-acetylarginine</t>
  </si>
  <si>
    <t>glycodeoxycholate</t>
  </si>
  <si>
    <t>pseudouridine</t>
  </si>
  <si>
    <t>citrulline</t>
  </si>
  <si>
    <t>4-guanidinobutanoate</t>
  </si>
  <si>
    <t>1-oleoyl-GPC (18:1)</t>
  </si>
  <si>
    <t>1-palmitoyl-GPI* (16:0)</t>
  </si>
  <si>
    <t>mannonate*</t>
  </si>
  <si>
    <t>prolylglycine</t>
  </si>
  <si>
    <t>sphingomyelin (d18:2/23:0, d18:1/23:1, d17:1/24:1)*</t>
  </si>
  <si>
    <t>gamma-glutamylcysteine</t>
  </si>
  <si>
    <t>glycerate</t>
  </si>
  <si>
    <t>gamma-glutamylglutamate</t>
  </si>
  <si>
    <t>taurine</t>
  </si>
  <si>
    <t>lignoceroyl sphingomyelin (d18:1/24:0)</t>
  </si>
  <si>
    <t>1-(1-enyl-palmitoyl)-GPE (P-16:0)*</t>
  </si>
  <si>
    <t>argininosuccinate</t>
  </si>
  <si>
    <t>kynurenate</t>
  </si>
  <si>
    <t>erucate (22:1n9)</t>
  </si>
  <si>
    <t>3-hydroxyhexanoylcarnitine (1)</t>
  </si>
  <si>
    <t>1-arachidonoyl-GPI* (20:4)*</t>
  </si>
  <si>
    <t>glycocholate</t>
  </si>
  <si>
    <t>3-aminoisobutyrate</t>
  </si>
  <si>
    <t>1-oleoyl-GPG (18:1)*</t>
  </si>
  <si>
    <t>gluconate</t>
  </si>
  <si>
    <t>beta-citrylglutamate</t>
  </si>
  <si>
    <t>1-oleoyl-GPS (18:1)</t>
  </si>
  <si>
    <t>ophthalmate</t>
  </si>
  <si>
    <t>sphingomyelin (d18:2/24:1, d18:1/24:2)*</t>
  </si>
  <si>
    <t>2,3-dihydroxy-5-methylthio-4-pentenoate (DMTPA)*</t>
  </si>
  <si>
    <t>7-methylguanine</t>
  </si>
  <si>
    <t>cytidine 5'-monophospho-N-acetylneuraminic acid</t>
  </si>
  <si>
    <t>prolylhydroxyproline</t>
  </si>
  <si>
    <t>N-acetylglutamine</t>
  </si>
  <si>
    <t>taurocholate</t>
  </si>
  <si>
    <t>mannitol/sorbitol</t>
  </si>
  <si>
    <t>hippurate</t>
  </si>
  <si>
    <t>ascorbic acid 2-sulfate</t>
  </si>
  <si>
    <t>homostachydrine*</t>
  </si>
  <si>
    <t>3-hydroxylaurate</t>
  </si>
  <si>
    <t>guaiacol sulfate</t>
  </si>
  <si>
    <t>myristoleate (14:1n5)</t>
  </si>
  <si>
    <t>phenol sulfate</t>
  </si>
  <si>
    <t>hypotaurine</t>
  </si>
  <si>
    <t>gamma-glutamylphenylalanine</t>
  </si>
  <si>
    <t>tyrosylglycine</t>
  </si>
  <si>
    <t>3-hydroxyoleoylcarnitine</t>
  </si>
  <si>
    <t>behenoyl sphingomyelin (d18:1/22:0)*</t>
  </si>
  <si>
    <t>cytidine</t>
  </si>
  <si>
    <t>eicosenoate (20:1n9 or 1n11)</t>
  </si>
  <si>
    <t>N2,N2-dimethylguanosine</t>
  </si>
  <si>
    <t>3-methylcytidine</t>
  </si>
  <si>
    <t>deoxycarnitine</t>
  </si>
  <si>
    <t>pyruvate</t>
  </si>
  <si>
    <t>trigonelline (N'-methylnicotinate)</t>
  </si>
  <si>
    <t>cysteine</t>
  </si>
  <si>
    <t>3-hydroxy-3-methylglutarate</t>
  </si>
  <si>
    <t>maltose</t>
  </si>
  <si>
    <t>inosine 5'-monophosphate (IMP)</t>
  </si>
  <si>
    <t>phosphoenolpyruvate (PEP)</t>
  </si>
  <si>
    <t>phenylalanylglycine</t>
  </si>
  <si>
    <t>gamma-glutamyl-epsilon-lysine</t>
  </si>
  <si>
    <t>oleate/vaccenate (18:1)</t>
  </si>
  <si>
    <t>anserine</t>
  </si>
  <si>
    <t>1-(1-enyl-oleoyl)-GPE (P-18:1)*</t>
  </si>
  <si>
    <t>N-acetylputrescine</t>
  </si>
  <si>
    <t>sphingomyelin (d18:1/22:1, d18:2/22:0, d16:1/24:1)*</t>
  </si>
  <si>
    <t>N-oleoyltaurine</t>
  </si>
  <si>
    <t>isoleucylhydroxyproline*</t>
  </si>
  <si>
    <t>nicotinamide</t>
  </si>
  <si>
    <t>carnosine</t>
  </si>
  <si>
    <t>5-hydroxylysine</t>
  </si>
  <si>
    <t>3-phosphoglycerate</t>
  </si>
  <si>
    <t>palmitoleate (16:1n7)</t>
  </si>
  <si>
    <t>2'-O-methyluridine</t>
  </si>
  <si>
    <t>2-hydroxyhippurate (salicylurate)</t>
  </si>
  <si>
    <t>sphingomyelin (d18:1/20:0, d16:1/22:0)*</t>
  </si>
  <si>
    <t>glutamate, gamma-methyl ester</t>
  </si>
  <si>
    <t>N-acetylglucosamine 6-phosphate</t>
  </si>
  <si>
    <t>phosphopantetheine</t>
  </si>
  <si>
    <t>catechol sulfate</t>
  </si>
  <si>
    <t>beta-alanine</t>
  </si>
  <si>
    <t>1-methyladenosine</t>
  </si>
  <si>
    <t>N-acetylmethionine sulfoxide</t>
  </si>
  <si>
    <t>xanthosine</t>
  </si>
  <si>
    <t>1-palmitoleoyl-GPC* (16:1)*</t>
  </si>
  <si>
    <t>cysteine-glutathione disulfide</t>
  </si>
  <si>
    <t>sedoheptulose-7-phosphate</t>
  </si>
  <si>
    <t>N6-acetyllysine</t>
  </si>
  <si>
    <t>sedoheptulose</t>
  </si>
  <si>
    <t>N6,N6,N6-trimethyllysine</t>
  </si>
  <si>
    <t>sphingomyelin (d18:1/24:1, d18:2/24:0)*</t>
  </si>
  <si>
    <t>N-palmitoyl-sphinganine (d18:0/16:0)</t>
  </si>
  <si>
    <t>myo-inositol</t>
  </si>
  <si>
    <t>2'-O-methylcytidine</t>
  </si>
  <si>
    <t>gamma-glutamylhistidine</t>
  </si>
  <si>
    <t>3-(3-amino-3-carboxypropyl)uridine*</t>
  </si>
  <si>
    <t>4-hydroxyglutamate</t>
  </si>
  <si>
    <t>fructose</t>
  </si>
  <si>
    <t>C-glycosyltryptophan</t>
  </si>
  <si>
    <t>fructosyllysine</t>
  </si>
  <si>
    <t>kynurenine</t>
  </si>
  <si>
    <t>maltotriose</t>
  </si>
  <si>
    <t>gamma-glutamylalanine</t>
  </si>
  <si>
    <t>1-oleoyl-GPI (18:1)</t>
  </si>
  <si>
    <t>mannose</t>
  </si>
  <si>
    <t>hexadecasphingosine (d16:1)*</t>
  </si>
  <si>
    <t>N-acetylneuraminate</t>
  </si>
  <si>
    <t>methyl glucopyranoside (alpha + beta)</t>
  </si>
  <si>
    <t>hydroxy-N6,N6,N6-trimethyllysine*</t>
  </si>
  <si>
    <t>phytosphingosine</t>
  </si>
  <si>
    <t>1-methylnicotinamide</t>
  </si>
  <si>
    <t>thymine</t>
  </si>
  <si>
    <t>palmitoyl dihydrosphingomyelin (d18:0/16:0)*</t>
  </si>
  <si>
    <t>sphinganine</t>
  </si>
  <si>
    <t>gamma-glutamylmethionine</t>
  </si>
  <si>
    <t>glucose</t>
  </si>
  <si>
    <t>gamma-glutamylglutamine</t>
  </si>
  <si>
    <t>sphingomyelin (d18:1/22:2, d18:2/22:1, d16:1/24:2)*</t>
  </si>
  <si>
    <t>sphingomyelin (d18:0/18:0, d19:0/17:0)*</t>
  </si>
  <si>
    <t>myristoyl dihydrosphingomyelin (d18:0/14:0)*</t>
  </si>
  <si>
    <t>sphingosine</t>
  </si>
  <si>
    <t>2-hydroxynervonate*</t>
  </si>
  <si>
    <t>SUPER PATHWAY</t>
  </si>
  <si>
    <t>Amino Acid</t>
  </si>
  <si>
    <t>Cofactors and Vitamins</t>
  </si>
  <si>
    <t>Lipid</t>
  </si>
  <si>
    <t>Nucleotide</t>
  </si>
  <si>
    <t>Carbohydrate</t>
  </si>
  <si>
    <t>Xenobiotics</t>
  </si>
  <si>
    <t>Peptide</t>
  </si>
  <si>
    <t>Energy</t>
  </si>
  <si>
    <t>Partially Characterized Molecules</t>
  </si>
  <si>
    <t>SUB PATHWAY</t>
  </si>
  <si>
    <t>Polyamine Metabolism</t>
  </si>
  <si>
    <t>Hemoglobin and Porphyrin Metabolism</t>
  </si>
  <si>
    <t>Riboflavin Metabolism</t>
  </si>
  <si>
    <t>Leucine, Isoleucine and Valine Metabolism</t>
  </si>
  <si>
    <t>Phosphatidylcholine (PC)</t>
  </si>
  <si>
    <t>Phosphatidylethanolamine (PE)</t>
  </si>
  <si>
    <t>Fatty Acid Metabolism (Acyl Carnitine, Long Chain Saturated)</t>
  </si>
  <si>
    <t>Pyrimidine Metabolism, Cytidine containing</t>
  </si>
  <si>
    <t>Long Chain Polyunsaturated Fatty Acid (n3 and n6)</t>
  </si>
  <si>
    <t>Alanine and Aspartate Metabolism</t>
  </si>
  <si>
    <t>Phosphatidylserine (PS)</t>
  </si>
  <si>
    <t>Lysophospholipid</t>
  </si>
  <si>
    <t>Fatty Acid Metabolism (Acyl Carnitine, Polyunsaturated)</t>
  </si>
  <si>
    <t>Monoacylglycerol</t>
  </si>
  <si>
    <t>Urea cycle; Arginine and Proline Metabolism</t>
  </si>
  <si>
    <t>Nicotinate and Nicotinamide Metabolism</t>
  </si>
  <si>
    <t>Glycerolipid Metabolism</t>
  </si>
  <si>
    <t>Fatty Acid Synthesis</t>
  </si>
  <si>
    <t>Diacylglycerol</t>
  </si>
  <si>
    <t>Sphingomyelins</t>
  </si>
  <si>
    <t>Glutamate Metabolism</t>
  </si>
  <si>
    <t>Fatty Acid Metabolism (Acyl Carnitine, Medium Chain)</t>
  </si>
  <si>
    <t>Methionine, Cysteine, SAM and Taurine Metabolism</t>
  </si>
  <si>
    <t>Purine Metabolism, Guanine containing</t>
  </si>
  <si>
    <t>Glycolysis, Gluconeogenesis, and Pyruvate Metabolism</t>
  </si>
  <si>
    <t>Ceramides</t>
  </si>
  <si>
    <t>Pterin Metabolism</t>
  </si>
  <si>
    <t>Fatty Acid Metabolism (also BCAA Metabolism)</t>
  </si>
  <si>
    <t>Purine Metabolism, Adenine containing</t>
  </si>
  <si>
    <t>Glutathione Metabolism</t>
  </si>
  <si>
    <t>Plasmalogen</t>
  </si>
  <si>
    <t>Pentose Phosphate Pathway</t>
  </si>
  <si>
    <t>Fatty Acid Metabolism (Acyl Glycine)</t>
  </si>
  <si>
    <t>Benzoate Metabolism</t>
  </si>
  <si>
    <t>Pyrimidine Metabolism, Uracil containing</t>
  </si>
  <si>
    <t>Fatty Acid Metabolism (Acyl Carnitine, Monounsaturated)</t>
  </si>
  <si>
    <t>Phospholipid Metabolism</t>
  </si>
  <si>
    <t>Fatty Acid, Dicarboxylate</t>
  </si>
  <si>
    <t>Food Component/Plant</t>
  </si>
  <si>
    <t>Lysine Metabolism</t>
  </si>
  <si>
    <t>Sphingolipid Synthesis</t>
  </si>
  <si>
    <t>Histidine Metabolism</t>
  </si>
  <si>
    <t>Long Chain Saturated Fatty Acid</t>
  </si>
  <si>
    <t>Phosphatidylinositol (PI)</t>
  </si>
  <si>
    <t>Nucleotide Sugar</t>
  </si>
  <si>
    <t>Dipeptide</t>
  </si>
  <si>
    <t>TCA Cycle</t>
  </si>
  <si>
    <t>Tocopherol Metabolism</t>
  </si>
  <si>
    <t>Glycine, Serine and Threonine Metabolism</t>
  </si>
  <si>
    <t>Tyrosine Metabolism</t>
  </si>
  <si>
    <t>Vitamin B6 Metabolism</t>
  </si>
  <si>
    <t>Gamma-glutamyl Amino Acid</t>
  </si>
  <si>
    <t>Pantothenate and CoA Metabolism</t>
  </si>
  <si>
    <t>Pyrimidine Metabolism, Thymine containing</t>
  </si>
  <si>
    <t>Fatty Acid, Monohydroxy</t>
  </si>
  <si>
    <t>Guanidino and Acetamido Metabolism</t>
  </si>
  <si>
    <t>Oxidative Phosphorylation</t>
  </si>
  <si>
    <t>Chemical</t>
  </si>
  <si>
    <t>Endocannabinoid</t>
  </si>
  <si>
    <t>Purine Metabolism, (Hypo)Xanthine/Inosine containing</t>
  </si>
  <si>
    <t>Carnitine Metabolism</t>
  </si>
  <si>
    <t>Phenylalanine Metabolism</t>
  </si>
  <si>
    <t>Pyrimidine Metabolism, Orotate containing</t>
  </si>
  <si>
    <t>Pentose Metabolism</t>
  </si>
  <si>
    <t>Fatty Acid Metabolism (Acyl Choline)</t>
  </si>
  <si>
    <t>Aminosugar Metabolism</t>
  </si>
  <si>
    <t>Fatty Acid, Dihydroxy</t>
  </si>
  <si>
    <t>Fructose, Mannose and Galactose Metabolism</t>
  </si>
  <si>
    <t>Ascorbate and Aldarate Metabolism</t>
  </si>
  <si>
    <t>Lysoplasmalogen</t>
  </si>
  <si>
    <t>Fatty Acid, Branched</t>
  </si>
  <si>
    <t>Creatine Metabolism</t>
  </si>
  <si>
    <t>Fatty Acid Metabolism (Acyl Carnitine, Hydroxy)</t>
  </si>
  <si>
    <t>Fatty Acid Metabolism (Acyl Carnitine, Short Chain)</t>
  </si>
  <si>
    <t>Tryptophan Metabolism</t>
  </si>
  <si>
    <t>Sterol</t>
  </si>
  <si>
    <t>Ketone Bodies</t>
  </si>
  <si>
    <t>Hexosylceramides (HCER)</t>
  </si>
  <si>
    <t>Purine and Pyrimidine Metabolism</t>
  </si>
  <si>
    <t>Long Chain Monounsaturated Fatty Acid</t>
  </si>
  <si>
    <t>Dihydroceramides</t>
  </si>
  <si>
    <t>Vitamin A Metabolism</t>
  </si>
  <si>
    <t>Lactosylceramides (LCER)</t>
  </si>
  <si>
    <t>Primary Bile Acid Metabolism</t>
  </si>
  <si>
    <t>Inositol Metabolism</t>
  </si>
  <si>
    <t>Advanced Glycation End-product</t>
  </si>
  <si>
    <t>Secondary Bile Acid Metabolism</t>
  </si>
  <si>
    <t>Dipeptide Derivative</t>
  </si>
  <si>
    <t>Mevalonate Metabolism</t>
  </si>
  <si>
    <t>Glycogen Metabolism</t>
  </si>
  <si>
    <t>Sphingosines</t>
  </si>
  <si>
    <t>Dihydrosphingomyelins</t>
  </si>
  <si>
    <t>COMP ID</t>
  </si>
  <si>
    <t>CAS</t>
  </si>
  <si>
    <t>71-44-3</t>
  </si>
  <si>
    <t>14875-96-8</t>
  </si>
  <si>
    <t>124-20-9</t>
  </si>
  <si>
    <t>130-40-5</t>
  </si>
  <si>
    <t>31023-25-3</t>
  </si>
  <si>
    <t>61345-83-3</t>
  </si>
  <si>
    <t>71-30-7</t>
  </si>
  <si>
    <t>10-2005-9;10417-94-4</t>
  </si>
  <si>
    <t>997-55-7;997-55-7</t>
  </si>
  <si>
    <t>59403-52-0</t>
  </si>
  <si>
    <t>35418-59-8</t>
  </si>
  <si>
    <t>64191-86-2</t>
  </si>
  <si>
    <t>1190-49-4</t>
  </si>
  <si>
    <t>6217-54-5</t>
  </si>
  <si>
    <t>106182-29-0</t>
  </si>
  <si>
    <t>18822-91-8</t>
  </si>
  <si>
    <t>23470-00-0</t>
  </si>
  <si>
    <t>99159-87-2</t>
  </si>
  <si>
    <t>59403-54-2</t>
  </si>
  <si>
    <t>58-68-4;606-68-8</t>
  </si>
  <si>
    <t>35418-58-7</t>
  </si>
  <si>
    <t>853728-01-5</t>
  </si>
  <si>
    <t>59403-51-9</t>
  </si>
  <si>
    <t>121999-64-2</t>
  </si>
  <si>
    <t>1492-27-9</t>
  </si>
  <si>
    <t>1187-84-4</t>
  </si>
  <si>
    <t>2234-74-4</t>
  </si>
  <si>
    <t>73-40-5</t>
  </si>
  <si>
    <t>3671-77-0</t>
  </si>
  <si>
    <t>2277-28-3</t>
  </si>
  <si>
    <t>25518-54-1</t>
  </si>
  <si>
    <t>3443-82-1</t>
  </si>
  <si>
    <t>6865-14-1</t>
  </si>
  <si>
    <t>22363-60-4</t>
  </si>
  <si>
    <t>63-89-8</t>
  </si>
  <si>
    <t>17298-37-2</t>
  </si>
  <si>
    <t>25182-74-5</t>
  </si>
  <si>
    <t>506-32-1</t>
  </si>
  <si>
    <t>73-24-5</t>
  </si>
  <si>
    <t>69525-80-0</t>
  </si>
  <si>
    <t>625-08-1</t>
  </si>
  <si>
    <t>18822-89-4</t>
  </si>
  <si>
    <t>542-44-9</t>
  </si>
  <si>
    <t>3106-85-2</t>
  </si>
  <si>
    <t>961-07-9</t>
  </si>
  <si>
    <t>6920-35-0</t>
  </si>
  <si>
    <t>65-85-0</t>
  </si>
  <si>
    <t>29849-82-9</t>
  </si>
  <si>
    <t>149022-20-8</t>
  </si>
  <si>
    <t>35474-99-8</t>
  </si>
  <si>
    <t>19817-92-6</t>
  </si>
  <si>
    <t>20398-34-9</t>
  </si>
  <si>
    <t>36816-10-1</t>
  </si>
  <si>
    <t>43139-22-6</t>
  </si>
  <si>
    <t>72556-74-2</t>
  </si>
  <si>
    <t>3387-36-8</t>
  </si>
  <si>
    <t>124-04-9</t>
  </si>
  <si>
    <t>17046-59-2</t>
  </si>
  <si>
    <t>19420-57-6</t>
  </si>
  <si>
    <t>660-88-8</t>
  </si>
  <si>
    <t>72842-05-8</t>
  </si>
  <si>
    <t>68414-18-6</t>
  </si>
  <si>
    <t>816-66-0</t>
  </si>
  <si>
    <t>332-80-9</t>
  </si>
  <si>
    <t>646-30-0</t>
  </si>
  <si>
    <t>108392-10-5</t>
  </si>
  <si>
    <t>117756-22-6</t>
  </si>
  <si>
    <t>686-50-0</t>
  </si>
  <si>
    <t>256928-74-2</t>
  </si>
  <si>
    <t>383907-33-3</t>
  </si>
  <si>
    <t>506-12-7</t>
  </si>
  <si>
    <t>56421-10-4</t>
  </si>
  <si>
    <t>28319-77-9</t>
  </si>
  <si>
    <t>75685-84-6</t>
  </si>
  <si>
    <t>1463-10-1</t>
  </si>
  <si>
    <t>85187-10-6;85187-10-6</t>
  </si>
  <si>
    <t>58-96-8</t>
  </si>
  <si>
    <t>889848-55-9</t>
  </si>
  <si>
    <t>506-30-9</t>
  </si>
  <si>
    <t>951-78-0</t>
  </si>
  <si>
    <t>26853-31-6;26853-31-6</t>
  </si>
  <si>
    <t>4033-40-3</t>
  </si>
  <si>
    <t>98-79-3</t>
  </si>
  <si>
    <t>59-02-9;10191-41-0</t>
  </si>
  <si>
    <t>111-03-5</t>
  </si>
  <si>
    <t>1094-61-7</t>
  </si>
  <si>
    <t>40951-21-1</t>
  </si>
  <si>
    <t>6477-52-7</t>
  </si>
  <si>
    <t>6482-98-0</t>
  </si>
  <si>
    <t>645-65-8</t>
  </si>
  <si>
    <t>2746-34-1</t>
  </si>
  <si>
    <t>137-08-6</t>
  </si>
  <si>
    <t>69747-55-3</t>
  </si>
  <si>
    <t>1460-34-0;51829-07-3</t>
  </si>
  <si>
    <t>57-11-4</t>
  </si>
  <si>
    <t>67-48-1</t>
  </si>
  <si>
    <t>529-96-4</t>
  </si>
  <si>
    <t>2956-16-3;91183-98-1;137868-52-1</t>
  </si>
  <si>
    <t>53-84-9</t>
  </si>
  <si>
    <t>27214-38-6</t>
  </si>
  <si>
    <t>88930-08-9</t>
  </si>
  <si>
    <t>1080-06-4</t>
  </si>
  <si>
    <t>20590-32-3</t>
  </si>
  <si>
    <t>475-11-6</t>
  </si>
  <si>
    <t>33049-08-0</t>
  </si>
  <si>
    <t>38677-66-6</t>
  </si>
  <si>
    <t>2068-83-9</t>
  </si>
  <si>
    <t>94249-01-1</t>
  </si>
  <si>
    <t>110-16-7</t>
  </si>
  <si>
    <t>34393-59-4</t>
  </si>
  <si>
    <t>100-17-8</t>
  </si>
  <si>
    <t>25518-49-4</t>
  </si>
  <si>
    <t>121999-58-4</t>
  </si>
  <si>
    <t>5934-29-2</t>
  </si>
  <si>
    <t>96-76-4</t>
  </si>
  <si>
    <t>3443-84-3</t>
  </si>
  <si>
    <t>2457-80-9</t>
  </si>
  <si>
    <t>53862-35-4</t>
  </si>
  <si>
    <t>70-18-8</t>
  </si>
  <si>
    <t>14403-45-3</t>
  </si>
  <si>
    <t>979-92-0</t>
  </si>
  <si>
    <t>111-57-9</t>
  </si>
  <si>
    <t>1115-52-2</t>
  </si>
  <si>
    <t>29605-99-0</t>
  </si>
  <si>
    <t>77-92-9</t>
  </si>
  <si>
    <t>58-63-9</t>
  </si>
  <si>
    <t>6915-15-7</t>
  </si>
  <si>
    <t>11-58-0;111-58-0</t>
  </si>
  <si>
    <t>53847-30-6</t>
  </si>
  <si>
    <t>17364-16-8</t>
  </si>
  <si>
    <t>65-22-5</t>
  </si>
  <si>
    <t>461-05-2</t>
  </si>
  <si>
    <t>103239-24-3</t>
  </si>
  <si>
    <t>305-72-6;328-50-7;22202-68-2</t>
  </si>
  <si>
    <t>314-50-1</t>
  </si>
  <si>
    <t>488-81-3</t>
  </si>
  <si>
    <t>635-65-4</t>
  </si>
  <si>
    <t>147-85-3</t>
  </si>
  <si>
    <t>88759-55-1</t>
  </si>
  <si>
    <t>110-60-1</t>
  </si>
  <si>
    <t>1518-62-3</t>
  </si>
  <si>
    <t>16824-65-0</t>
  </si>
  <si>
    <t>70753-61-6</t>
  </si>
  <si>
    <t>26662-94-2</t>
  </si>
  <si>
    <t>73-32-5</t>
  </si>
  <si>
    <t>70-47-3</t>
  </si>
  <si>
    <t>6254-89-3</t>
  </si>
  <si>
    <t>890-38-0</t>
  </si>
  <si>
    <t>156-39-8</t>
  </si>
  <si>
    <t>368-16-1</t>
  </si>
  <si>
    <t>57-10-3</t>
  </si>
  <si>
    <t>56-45-1</t>
  </si>
  <si>
    <t>922-32-7</t>
  </si>
  <si>
    <t>759-06-8</t>
  </si>
  <si>
    <t>2724-59-6</t>
  </si>
  <si>
    <t>1074-59-5</t>
  </si>
  <si>
    <t>21931-53-3</t>
  </si>
  <si>
    <t>25576-40-3</t>
  </si>
  <si>
    <t>141-82-2;26522-22-85-0</t>
  </si>
  <si>
    <t>828-01-3</t>
  </si>
  <si>
    <t>50-69-1</t>
  </si>
  <si>
    <t>4200-48-0</t>
  </si>
  <si>
    <t>5080-50-2</t>
  </si>
  <si>
    <t>110-15-6</t>
  </si>
  <si>
    <t>40290-44-6</t>
  </si>
  <si>
    <t>462-88-4</t>
  </si>
  <si>
    <t>544-31-0</t>
  </si>
  <si>
    <t>104404-17-3</t>
  </si>
  <si>
    <t>63155-80-6</t>
  </si>
  <si>
    <t>104346-53-4</t>
  </si>
  <si>
    <t>107-43-7</t>
  </si>
  <si>
    <t>7664-38-2</t>
  </si>
  <si>
    <t>543-24-8</t>
  </si>
  <si>
    <t>832-97-3</t>
  </si>
  <si>
    <t>868-28-0</t>
  </si>
  <si>
    <t>61-90-5</t>
  </si>
  <si>
    <t>516-05-2</t>
  </si>
  <si>
    <t>601-57-0</t>
  </si>
  <si>
    <t>69-89-6</t>
  </si>
  <si>
    <t>2812-31-9</t>
  </si>
  <si>
    <t>352-97-6</t>
  </si>
  <si>
    <t>2776-93-4</t>
  </si>
  <si>
    <t>2566-39-4</t>
  </si>
  <si>
    <t>696-04-8</t>
  </si>
  <si>
    <t>75431-54-8</t>
  </si>
  <si>
    <t>1638-60-4</t>
  </si>
  <si>
    <t>56-89-3</t>
  </si>
  <si>
    <t>1948-29-4</t>
  </si>
  <si>
    <t>68378-49-4</t>
  </si>
  <si>
    <t>3918-87-4</t>
  </si>
  <si>
    <t>153-98-0</t>
  </si>
  <si>
    <t>35170-0-7;35170-03-7</t>
  </si>
  <si>
    <t>22906-55-4</t>
  </si>
  <si>
    <t>63-68-3</t>
  </si>
  <si>
    <t>56-40-6</t>
  </si>
  <si>
    <t>63-91-2</t>
  </si>
  <si>
    <t>39145-52-3</t>
  </si>
  <si>
    <t>4136-37-2</t>
  </si>
  <si>
    <t>6853-87-8</t>
  </si>
  <si>
    <t>72-19-5</t>
  </si>
  <si>
    <t>5746-90-7</t>
  </si>
  <si>
    <t>19046-78-7</t>
  </si>
  <si>
    <t>3184-13-2</t>
  </si>
  <si>
    <t>498-21-5</t>
  </si>
  <si>
    <t>28053-08-9;63700-19-6</t>
  </si>
  <si>
    <t>57-00-1</t>
  </si>
  <si>
    <t>58-61-7</t>
  </si>
  <si>
    <t>24696-26-2</t>
  </si>
  <si>
    <t>1118-68-9</t>
  </si>
  <si>
    <t>1963-21-9</t>
  </si>
  <si>
    <t>544-63-8</t>
  </si>
  <si>
    <t>58052-48-5</t>
  </si>
  <si>
    <t>73-22-3</t>
  </si>
  <si>
    <t>20246-53-1</t>
  </si>
  <si>
    <t>149-32-6</t>
  </si>
  <si>
    <t>17093-74-2</t>
  </si>
  <si>
    <t>2625-49-2</t>
  </si>
  <si>
    <t>89-00-9</t>
  </si>
  <si>
    <t>60-33-3</t>
  </si>
  <si>
    <t>57-88-5</t>
  </si>
  <si>
    <t>4542-23-8</t>
  </si>
  <si>
    <t>32448-36-5</t>
  </si>
  <si>
    <t>625-72-9</t>
  </si>
  <si>
    <t>18294-85-4</t>
  </si>
  <si>
    <t>1119-34-2</t>
  </si>
  <si>
    <t>56-86-0</t>
  </si>
  <si>
    <t>869-19-2</t>
  </si>
  <si>
    <t>60-18-4</t>
  </si>
  <si>
    <t>56-84-8</t>
  </si>
  <si>
    <t>97-14-3</t>
  </si>
  <si>
    <t>68-94-0</t>
  </si>
  <si>
    <t>820-10-0</t>
  </si>
  <si>
    <t>7023-27-0</t>
  </si>
  <si>
    <t>7370-49-2</t>
  </si>
  <si>
    <t>19246-18-5</t>
  </si>
  <si>
    <t>96-81-1</t>
  </si>
  <si>
    <t>130-49-4</t>
  </si>
  <si>
    <t>14808-79-8</t>
  </si>
  <si>
    <t>299-28-5</t>
  </si>
  <si>
    <t>58511-63-0</t>
  </si>
  <si>
    <t>60-27-5</t>
  </si>
  <si>
    <t>73033-09-7</t>
  </si>
  <si>
    <t>56-87-1</t>
  </si>
  <si>
    <t>15839-70-0</t>
  </si>
  <si>
    <t>68-26-8</t>
  </si>
  <si>
    <t>97-69-8</t>
  </si>
  <si>
    <t>146-14-5;84366-81-4</t>
  </si>
  <si>
    <t>29743-97-3</t>
  </si>
  <si>
    <t>97-59-6</t>
  </si>
  <si>
    <t>56-81-5</t>
  </si>
  <si>
    <t>10191-24-9</t>
  </si>
  <si>
    <t>72-18-4</t>
  </si>
  <si>
    <t>542-32-5;1118-90-7</t>
  </si>
  <si>
    <t>63-37-6</t>
  </si>
  <si>
    <t>102783-24-4</t>
  </si>
  <si>
    <t>1341-23-7</t>
  </si>
  <si>
    <t>1188-07-4</t>
  </si>
  <si>
    <t>17860-87-6</t>
  </si>
  <si>
    <t>686-43-1</t>
  </si>
  <si>
    <t>51-35-4</t>
  </si>
  <si>
    <t>4201-62-1</t>
  </si>
  <si>
    <t>79-33-4</t>
  </si>
  <si>
    <t>20245-33-4</t>
  </si>
  <si>
    <t>4289-98-9</t>
  </si>
  <si>
    <t>144371-68-6</t>
  </si>
  <si>
    <t>56-41-7</t>
  </si>
  <si>
    <t>1184-78-7</t>
  </si>
  <si>
    <t>600-37-3</t>
  </si>
  <si>
    <t>1892-22-4</t>
  </si>
  <si>
    <t>56-85-9</t>
  </si>
  <si>
    <t>102783-56-2</t>
  </si>
  <si>
    <t>107-97-1</t>
  </si>
  <si>
    <t>16564-43-5</t>
  </si>
  <si>
    <t>3233-57-7</t>
  </si>
  <si>
    <t>89576-29-4</t>
  </si>
  <si>
    <t>31281-59-1</t>
  </si>
  <si>
    <t>16373-93-6</t>
  </si>
  <si>
    <t>69-93-2;120K5305</t>
  </si>
  <si>
    <t>118-00-3</t>
  </si>
  <si>
    <t>601-75-2</t>
  </si>
  <si>
    <t>207300-70-7</t>
  </si>
  <si>
    <t>3226-65-1</t>
  </si>
  <si>
    <t>535-34-2</t>
  </si>
  <si>
    <t>65-82-7</t>
  </si>
  <si>
    <t>5057-93-2</t>
  </si>
  <si>
    <t>6009-98-9</t>
  </si>
  <si>
    <t>2353-44-8</t>
  </si>
  <si>
    <t>34592-47-4</t>
  </si>
  <si>
    <t>82-82-6</t>
  </si>
  <si>
    <t>573-35-3;106032-59-1</t>
  </si>
  <si>
    <t>4043-87-2</t>
  </si>
  <si>
    <t>110-94-1</t>
  </si>
  <si>
    <t>796963-93-4</t>
  </si>
  <si>
    <t>33818-15-4</t>
  </si>
  <si>
    <t>66-22-8</t>
  </si>
  <si>
    <t>24719-82-2</t>
  </si>
  <si>
    <t>207121-48-0</t>
  </si>
  <si>
    <t>155-84-0</t>
  </si>
  <si>
    <t>360-65-6</t>
  </si>
  <si>
    <t>1445-07-4</t>
  </si>
  <si>
    <t>372-75-8</t>
  </si>
  <si>
    <t>463-003;463-00-3</t>
  </si>
  <si>
    <t>19420-56-5</t>
  </si>
  <si>
    <t>642-99-9</t>
  </si>
  <si>
    <t>2578-57-6</t>
  </si>
  <si>
    <t>636-58-8</t>
  </si>
  <si>
    <t>600-19-1</t>
  </si>
  <si>
    <t>1116-22-9</t>
  </si>
  <si>
    <t>107-35-7</t>
  </si>
  <si>
    <t>60037-60-7</t>
  </si>
  <si>
    <t>156637-58-0</t>
  </si>
  <si>
    <t>492-27-3</t>
  </si>
  <si>
    <t>112-86-7</t>
  </si>
  <si>
    <t>475-31-0;863-57-0</t>
  </si>
  <si>
    <t>10569-72-9;214139-20-5</t>
  </si>
  <si>
    <t>527-07-1</t>
  </si>
  <si>
    <t>73590-26-8</t>
  </si>
  <si>
    <t>326589-90-6</t>
  </si>
  <si>
    <t>495-27-2</t>
  </si>
  <si>
    <t>578-76-7</t>
  </si>
  <si>
    <t>3063-71-6</t>
  </si>
  <si>
    <t>18684-24-7</t>
  </si>
  <si>
    <t>2490-97-3</t>
  </si>
  <si>
    <t>145-42-6</t>
  </si>
  <si>
    <t>495-69-2</t>
  </si>
  <si>
    <t>2370-61-8</t>
  </si>
  <si>
    <t>1195-94-4</t>
  </si>
  <si>
    <t>83-88-5</t>
  </si>
  <si>
    <t>53941-38-1</t>
  </si>
  <si>
    <t>544-64-9</t>
  </si>
  <si>
    <t>937-34-8</t>
  </si>
  <si>
    <t>300-84-5</t>
  </si>
  <si>
    <t>7432-24-8</t>
  </si>
  <si>
    <t>673-05-5</t>
  </si>
  <si>
    <t>65-46-3</t>
  </si>
  <si>
    <t>2140-67-2</t>
  </si>
  <si>
    <t>21028-20-6</t>
  </si>
  <si>
    <t>6249-56-5</t>
  </si>
  <si>
    <t>127-17-3</t>
  </si>
  <si>
    <t>535-83-1</t>
  </si>
  <si>
    <t>52-90-4;56-89-3</t>
  </si>
  <si>
    <t>503-49-1</t>
  </si>
  <si>
    <t>6363-53-7</t>
  </si>
  <si>
    <t>4691-65-0</t>
  </si>
  <si>
    <t>10526-80-4</t>
  </si>
  <si>
    <t>721-90-4</t>
  </si>
  <si>
    <t>17105-15-6</t>
  </si>
  <si>
    <t>10030-52-1</t>
  </si>
  <si>
    <t>18233-70-0</t>
  </si>
  <si>
    <t>52514-04-2</t>
  </si>
  <si>
    <t>98-92-0</t>
  </si>
  <si>
    <t>305-84-0</t>
  </si>
  <si>
    <t>13204-98-3</t>
  </si>
  <si>
    <t>80731-10-8</t>
  </si>
  <si>
    <t>373-49-9</t>
  </si>
  <si>
    <t>1022-31-7</t>
  </si>
  <si>
    <t>2140-76-3</t>
  </si>
  <si>
    <t>487-54-7</t>
  </si>
  <si>
    <t>1499-55-4;1499-55-4</t>
  </si>
  <si>
    <t>102029-88-9</t>
  </si>
  <si>
    <t>NA</t>
  </si>
  <si>
    <t>4918-96-1</t>
  </si>
  <si>
    <t>56-41-7;107-95-9</t>
  </si>
  <si>
    <t>15763-06-1</t>
  </si>
  <si>
    <t>108646-71-5</t>
  </si>
  <si>
    <t>146-80-5</t>
  </si>
  <si>
    <t>13081-14-6</t>
  </si>
  <si>
    <t>2646-35-7</t>
  </si>
  <si>
    <t>692-04-6</t>
  </si>
  <si>
    <t>3019-74-7</t>
  </si>
  <si>
    <t>23284-33-5</t>
  </si>
  <si>
    <t>94359-13-4</t>
  </si>
  <si>
    <t>5966-29-0</t>
  </si>
  <si>
    <t>87-89-8</t>
  </si>
  <si>
    <t>2140-72-9</t>
  </si>
  <si>
    <t>37460-15-4</t>
  </si>
  <si>
    <t>52745-94-5</t>
  </si>
  <si>
    <t>2485-33-8</t>
  </si>
  <si>
    <t>57-48-7</t>
  </si>
  <si>
    <t>180509-18-6</t>
  </si>
  <si>
    <t>21291-40-7</t>
  </si>
  <si>
    <t>2922-83-0</t>
  </si>
  <si>
    <t>1109-28-0</t>
  </si>
  <si>
    <t>5875-41-2</t>
  </si>
  <si>
    <t>3458-28-4</t>
  </si>
  <si>
    <t>131-48-6</t>
  </si>
  <si>
    <t>554-62-1</t>
  </si>
  <si>
    <t>1005-24-9</t>
  </si>
  <si>
    <t>65-71-4</t>
  </si>
  <si>
    <t>3102-56-5</t>
  </si>
  <si>
    <t>17663-87-5</t>
  </si>
  <si>
    <t>50-99-7</t>
  </si>
  <si>
    <t>10148-81-9</t>
  </si>
  <si>
    <t>123-78-4</t>
  </si>
  <si>
    <t>KEGG</t>
  </si>
  <si>
    <t>C00750</t>
  </si>
  <si>
    <t>C00032</t>
  </si>
  <si>
    <t>C00315</t>
  </si>
  <si>
    <t>C00061</t>
  </si>
  <si>
    <t>C03413</t>
  </si>
  <si>
    <t>C00380</t>
  </si>
  <si>
    <t>C06428</t>
  </si>
  <si>
    <t>C01042</t>
  </si>
  <si>
    <t>C02427</t>
  </si>
  <si>
    <t>C06429</t>
  </si>
  <si>
    <t>C00004</t>
  </si>
  <si>
    <t>C05208</t>
  </si>
  <si>
    <t>C03274</t>
  </si>
  <si>
    <t>C05210</t>
  </si>
  <si>
    <t>C03889</t>
  </si>
  <si>
    <t>C16513</t>
  </si>
  <si>
    <t>C00242</t>
  </si>
  <si>
    <t>C02838</t>
  </si>
  <si>
    <t>C02990</t>
  </si>
  <si>
    <t>C00715</t>
  </si>
  <si>
    <t>D03585</t>
  </si>
  <si>
    <t>C03017</t>
  </si>
  <si>
    <t>C00219</t>
  </si>
  <si>
    <t>C00147</t>
  </si>
  <si>
    <t>C12270</t>
  </si>
  <si>
    <t>C00330</t>
  </si>
  <si>
    <t>C00180</t>
  </si>
  <si>
    <t>C0093</t>
  </si>
  <si>
    <t>C00020</t>
  </si>
  <si>
    <t>C13857</t>
  </si>
  <si>
    <t>C00075</t>
  </si>
  <si>
    <t>C00008</t>
  </si>
  <si>
    <t>C00035</t>
  </si>
  <si>
    <t>C00588</t>
  </si>
  <si>
    <t>C00105</t>
  </si>
  <si>
    <t>C06104</t>
  </si>
  <si>
    <t>C03242</t>
  </si>
  <si>
    <t>C00431</t>
  </si>
  <si>
    <t>C00612,C01029</t>
  </si>
  <si>
    <t>C00570</t>
  </si>
  <si>
    <t>C00301</t>
  </si>
  <si>
    <t>C00233</t>
  </si>
  <si>
    <t>C01152</t>
  </si>
  <si>
    <t>C00144</t>
  </si>
  <si>
    <t>C16535</t>
  </si>
  <si>
    <t>C00029</t>
  </si>
  <si>
    <t>C00670</t>
  </si>
  <si>
    <t>C01885</t>
  </si>
  <si>
    <t>C00550</t>
  </si>
  <si>
    <t>C00299</t>
  </si>
  <si>
    <t>C06425</t>
  </si>
  <si>
    <t>C00526</t>
  </si>
  <si>
    <t>C13875</t>
  </si>
  <si>
    <t>C01879,C02237</t>
  </si>
  <si>
    <t>C02477</t>
  </si>
  <si>
    <t>C00455</t>
  </si>
  <si>
    <t>C02630</t>
  </si>
  <si>
    <t>C00920</t>
  </si>
  <si>
    <t>C03672</t>
  </si>
  <si>
    <t>C02835</t>
  </si>
  <si>
    <t>C00864</t>
  </si>
  <si>
    <t>C00671,C06008,C03465</t>
  </si>
  <si>
    <t>C01530</t>
  </si>
  <si>
    <t>C00114</t>
  </si>
  <si>
    <t>C00647</t>
  </si>
  <si>
    <t>C00052</t>
  </si>
  <si>
    <t>C00003</t>
  </si>
  <si>
    <t>C20793</t>
  </si>
  <si>
    <t>D00762</t>
  </si>
  <si>
    <t>C01233</t>
  </si>
  <si>
    <t>C02341,C004174</t>
  </si>
  <si>
    <t>C00624</t>
  </si>
  <si>
    <t>C01188,C06001</t>
  </si>
  <si>
    <t>C00227</t>
  </si>
  <si>
    <t>C01384</t>
  </si>
  <si>
    <t>C00112</t>
  </si>
  <si>
    <t>C00122</t>
  </si>
  <si>
    <t>C00135</t>
  </si>
  <si>
    <t>C00170</t>
  </si>
  <si>
    <t>D00014,C00051</t>
  </si>
  <si>
    <t>C05568</t>
  </si>
  <si>
    <t>C06426,C06427</t>
  </si>
  <si>
    <t>C00021</t>
  </si>
  <si>
    <t>C05131</t>
  </si>
  <si>
    <t>C00158</t>
  </si>
  <si>
    <t>C00294</t>
  </si>
  <si>
    <t>C00497,C00149,C00711</t>
  </si>
  <si>
    <t>C13856</t>
  </si>
  <si>
    <t>C04102</t>
  </si>
  <si>
    <t>C00250</t>
  </si>
  <si>
    <t>C00487,C00308</t>
  </si>
  <si>
    <t>D00031,C00127</t>
  </si>
  <si>
    <t>C00026</t>
  </si>
  <si>
    <t>C00532,C01904,C00474,C00379</t>
  </si>
  <si>
    <t>C00486</t>
  </si>
  <si>
    <t>C00148,C000763</t>
  </si>
  <si>
    <t>C00134</t>
  </si>
  <si>
    <t>C01620</t>
  </si>
  <si>
    <t>C16424,C00407,C06418</t>
  </si>
  <si>
    <t>C00152</t>
  </si>
  <si>
    <t>C21297,C05984</t>
  </si>
  <si>
    <t>C00203,C00043</t>
  </si>
  <si>
    <t>C05512</t>
  </si>
  <si>
    <t>C01179</t>
  </si>
  <si>
    <t>C00249</t>
  </si>
  <si>
    <t>C16995</t>
  </si>
  <si>
    <t>C00065</t>
  </si>
  <si>
    <t>C02305</t>
  </si>
  <si>
    <t>C01251</t>
  </si>
  <si>
    <t>C00015</t>
  </si>
  <si>
    <t>C02862</t>
  </si>
  <si>
    <t>C00383</t>
  </si>
  <si>
    <t>C05607</t>
  </si>
  <si>
    <t>C00121</t>
  </si>
  <si>
    <t>C02571</t>
  </si>
  <si>
    <t>C00042</t>
  </si>
  <si>
    <t>C13880</t>
  </si>
  <si>
    <t>C02642</t>
  </si>
  <si>
    <t>C16512</t>
  </si>
  <si>
    <t>C00719</t>
  </si>
  <si>
    <t>C00009</t>
  </si>
  <si>
    <t>C02043</t>
  </si>
  <si>
    <t>C00123</t>
  </si>
  <si>
    <t>C02170</t>
  </si>
  <si>
    <t>C00599</t>
  </si>
  <si>
    <t>C00385</t>
  </si>
  <si>
    <t>C00581</t>
  </si>
  <si>
    <t>C04540</t>
  </si>
  <si>
    <t>C00906</t>
  </si>
  <si>
    <t>C00054</t>
  </si>
  <si>
    <t>C00491</t>
  </si>
  <si>
    <t>C00780</t>
  </si>
  <si>
    <t>C01368</t>
  </si>
  <si>
    <t>C00073</t>
  </si>
  <si>
    <t>C00037</t>
  </si>
  <si>
    <t>C00079</t>
  </si>
  <si>
    <t>C02997</t>
  </si>
  <si>
    <t>C10172</t>
  </si>
  <si>
    <t>C00188</t>
  </si>
  <si>
    <t>C03794</t>
  </si>
  <si>
    <t>C00077</t>
  </si>
  <si>
    <t>C00167</t>
  </si>
  <si>
    <t>C00300</t>
  </si>
  <si>
    <t>C00212</t>
  </si>
  <si>
    <t>C03626</t>
  </si>
  <si>
    <t>C06424</t>
  </si>
  <si>
    <t>C00534</t>
  </si>
  <si>
    <t>C00078</t>
  </si>
  <si>
    <t>C00800</t>
  </si>
  <si>
    <t>C00503</t>
  </si>
  <si>
    <t>C05828</t>
  </si>
  <si>
    <t>C03722</t>
  </si>
  <si>
    <t>C01595</t>
  </si>
  <si>
    <t>C00187</t>
  </si>
  <si>
    <t>C03197,C01089</t>
  </si>
  <si>
    <t>C02360</t>
  </si>
  <si>
    <t>C00437</t>
  </si>
  <si>
    <t>C00062</t>
  </si>
  <si>
    <t>C00025,C00217</t>
  </si>
  <si>
    <t>C02155</t>
  </si>
  <si>
    <t>C00082</t>
  </si>
  <si>
    <t>C00049</t>
  </si>
  <si>
    <t>C00262</t>
  </si>
  <si>
    <t>C16533</t>
  </si>
  <si>
    <t>C01419</t>
  </si>
  <si>
    <t>C00946</t>
  </si>
  <si>
    <t>C00059</t>
  </si>
  <si>
    <t>C15930,C00880</t>
  </si>
  <si>
    <t>C05570</t>
  </si>
  <si>
    <t>C00791</t>
  </si>
  <si>
    <t>C00047,C00739</t>
  </si>
  <si>
    <t>C00473</t>
  </si>
  <si>
    <t>C02847</t>
  </si>
  <si>
    <t>C00016</t>
  </si>
  <si>
    <t>C02350,C02348,C01551</t>
  </si>
  <si>
    <t>C01074</t>
  </si>
  <si>
    <t>C00542,C01904,C00379</t>
  </si>
  <si>
    <t>C00116</t>
  </si>
  <si>
    <t>C00183</t>
  </si>
  <si>
    <t>C00956</t>
  </si>
  <si>
    <t>C00055</t>
  </si>
  <si>
    <t>C21189,C03626</t>
  </si>
  <si>
    <t>C03150</t>
  </si>
  <si>
    <t>C02728</t>
  </si>
  <si>
    <t>C01157</t>
  </si>
  <si>
    <t>C00186</t>
  </si>
  <si>
    <t>C01685</t>
  </si>
  <si>
    <t>C03145</t>
  </si>
  <si>
    <t>C00041</t>
  </si>
  <si>
    <t>C01104</t>
  </si>
  <si>
    <t>C00064</t>
  </si>
  <si>
    <t>C00111</t>
  </si>
  <si>
    <t>C00213</t>
  </si>
  <si>
    <t>C05466</t>
  </si>
  <si>
    <t>C00502,C05411</t>
  </si>
  <si>
    <t>C04256</t>
  </si>
  <si>
    <t>C00559</t>
  </si>
  <si>
    <t>C00366</t>
  </si>
  <si>
    <t>C00387</t>
  </si>
  <si>
    <t>C16245</t>
  </si>
  <si>
    <t>C02989</t>
  </si>
  <si>
    <t>C02291</t>
  </si>
  <si>
    <t>C02712</t>
  </si>
  <si>
    <t>C05465</t>
  </si>
  <si>
    <t>C00847</t>
  </si>
  <si>
    <t>C01177</t>
  </si>
  <si>
    <t>C00489</t>
  </si>
  <si>
    <t>C00307</t>
  </si>
  <si>
    <t>C00106</t>
  </si>
  <si>
    <t>C00606</t>
  </si>
  <si>
    <t>C02562</t>
  </si>
  <si>
    <t>C05464</t>
  </si>
  <si>
    <t>C02067</t>
  </si>
  <si>
    <t>C00327</t>
  </si>
  <si>
    <t>C01035</t>
  </si>
  <si>
    <t>C03916</t>
  </si>
  <si>
    <t>C00669</t>
  </si>
  <si>
    <t>C00258</t>
  </si>
  <si>
    <t>C05282</t>
  </si>
  <si>
    <t>C00245</t>
  </si>
  <si>
    <t>C03406</t>
  </si>
  <si>
    <t>C01717</t>
  </si>
  <si>
    <t>C08316</t>
  </si>
  <si>
    <t>C01921</t>
  </si>
  <si>
    <t>C05145</t>
  </si>
  <si>
    <t>C00257</t>
  </si>
  <si>
    <t>C20775</t>
  </si>
  <si>
    <t>C02242</t>
  </si>
  <si>
    <t>C00128</t>
  </si>
  <si>
    <t>C02716</t>
  </si>
  <si>
    <t>C05122</t>
  </si>
  <si>
    <t>C00392,C00794</t>
  </si>
  <si>
    <t>C01586</t>
  </si>
  <si>
    <t>C08283</t>
  </si>
  <si>
    <t>C00255</t>
  </si>
  <si>
    <t>C08322</t>
  </si>
  <si>
    <t>C02180</t>
  </si>
  <si>
    <t>C00519</t>
  </si>
  <si>
    <t>C00475</t>
  </si>
  <si>
    <t>C16526</t>
  </si>
  <si>
    <t>C01181</t>
  </si>
  <si>
    <t>C00022</t>
  </si>
  <si>
    <t>C01004</t>
  </si>
  <si>
    <t>C00097</t>
  </si>
  <si>
    <t>C03761</t>
  </si>
  <si>
    <t>C00208</t>
  </si>
  <si>
    <t>C00130</t>
  </si>
  <si>
    <t>C00074</t>
  </si>
  <si>
    <t>C01712,C08367,C00712,C21944</t>
  </si>
  <si>
    <t>C01262</t>
  </si>
  <si>
    <t>C02714</t>
  </si>
  <si>
    <t>C00153</t>
  </si>
  <si>
    <t>C00386</t>
  </si>
  <si>
    <t>C16741</t>
  </si>
  <si>
    <t>C00597</t>
  </si>
  <si>
    <t>C08362</t>
  </si>
  <si>
    <t>C02700,C02406,C15605</t>
  </si>
  <si>
    <t>C07588</t>
  </si>
  <si>
    <t>C00357</t>
  </si>
  <si>
    <t>C01134</t>
  </si>
  <si>
    <t>C00099</t>
  </si>
  <si>
    <t>C02494</t>
  </si>
  <si>
    <t>C01762</t>
  </si>
  <si>
    <t>R00900</t>
  </si>
  <si>
    <t>C05382</t>
  </si>
  <si>
    <t>C02727</t>
  </si>
  <si>
    <t>C02076</t>
  </si>
  <si>
    <t>C03793</t>
  </si>
  <si>
    <t>C00137</t>
  </si>
  <si>
    <t>C03079</t>
  </si>
  <si>
    <t>C00095</t>
  </si>
  <si>
    <t>C00328</t>
  </si>
  <si>
    <t>C01835</t>
  </si>
  <si>
    <t>C03738</t>
  </si>
  <si>
    <t>C00159,C02209,C00936</t>
  </si>
  <si>
    <t>C00270</t>
  </si>
  <si>
    <t>C12144</t>
  </si>
  <si>
    <t>C02918</t>
  </si>
  <si>
    <t>C00178</t>
  </si>
  <si>
    <t>C00836</t>
  </si>
  <si>
    <t>C00031</t>
  </si>
  <si>
    <t>C05283</t>
  </si>
  <si>
    <t>C00319</t>
  </si>
  <si>
    <t>HMDB0001256</t>
  </si>
  <si>
    <t>HMDB0003178</t>
  </si>
  <si>
    <t>HMDB0001257</t>
  </si>
  <si>
    <t>HMDB0001520</t>
  </si>
  <si>
    <t>HMDB0000378</t>
  </si>
  <si>
    <t>HMDB0008946</t>
  </si>
  <si>
    <t>HMDB0002172</t>
  </si>
  <si>
    <t>HMDB0006460</t>
  </si>
  <si>
    <t>HMDB0000630</t>
  </si>
  <si>
    <t>HMDB0001999</t>
  </si>
  <si>
    <t>HMDB0000812</t>
  </si>
  <si>
    <t>HMDB0012383</t>
  </si>
  <si>
    <t>HMDB0008057</t>
  </si>
  <si>
    <t>HMDB0008048</t>
  </si>
  <si>
    <t>HMDB0011587</t>
  </si>
  <si>
    <t>HMDB0002366</t>
  </si>
  <si>
    <t>HMDB0000679</t>
  </si>
  <si>
    <t>HMDB0007974</t>
  </si>
  <si>
    <t>HMDB0002183</t>
  </si>
  <si>
    <t>HMDB0006210</t>
  </si>
  <si>
    <t>HMDB0000848</t>
  </si>
  <si>
    <t>HMDB0011533</t>
  </si>
  <si>
    <t>HMDB0007991</t>
  </si>
  <si>
    <t>HMDB0001487</t>
  </si>
  <si>
    <t>HMDB0007982</t>
  </si>
  <si>
    <t>HMDB0240316</t>
  </si>
  <si>
    <t>HMDB0007883</t>
  </si>
  <si>
    <t>HMDB0002095</t>
  </si>
  <si>
    <t>HMDB0005323</t>
  </si>
  <si>
    <t>HMDB0007970</t>
  </si>
  <si>
    <t>HMDB0062517</t>
  </si>
  <si>
    <t>HMDB0006455</t>
  </si>
  <si>
    <t>HMDB0000651</t>
  </si>
  <si>
    <t>HMDB0002108</t>
  </si>
  <si>
    <t>HMDB0009003</t>
  </si>
  <si>
    <t>HMDB0011577</t>
  </si>
  <si>
    <t>HMDB0001976</t>
  </si>
  <si>
    <t>HMDB0000132</t>
  </si>
  <si>
    <t>HMDB0000791</t>
  </si>
  <si>
    <t>HMDB0011568</t>
  </si>
  <si>
    <t>HMDB000225</t>
  </si>
  <si>
    <t>HMDB0011538</t>
  </si>
  <si>
    <t>HMDB0000222</t>
  </si>
  <si>
    <t>HMDB0000802</t>
  </si>
  <si>
    <t>HMDB0000564</t>
  </si>
  <si>
    <t>HMDB0000824</t>
  </si>
  <si>
    <t>HMDB0001043</t>
  </si>
  <si>
    <t>HMDB0000034</t>
  </si>
  <si>
    <t>HMDB0008123</t>
  </si>
  <si>
    <t>HMDB0005779</t>
  </si>
  <si>
    <t>HMDB0009069</t>
  </si>
  <si>
    <t>HMDB0007869</t>
  </si>
  <si>
    <t>HMDB0000754</t>
  </si>
  <si>
    <t>HMDB0005066</t>
  </si>
  <si>
    <t>HMDB0011564</t>
  </si>
  <si>
    <t>HMDB0001067</t>
  </si>
  <si>
    <t>HMDB0000085</t>
  </si>
  <si>
    <t>HMDB0000756</t>
  </si>
  <si>
    <t>HMDB0001870</t>
  </si>
  <si>
    <t>HMDB0000126</t>
  </si>
  <si>
    <t>HMDB0000045</t>
  </si>
  <si>
    <t>HMDB11578</t>
  </si>
  <si>
    <t>HMDB0000285</t>
  </si>
  <si>
    <t>HMDB0001341</t>
  </si>
  <si>
    <t>HMDB0006469</t>
  </si>
  <si>
    <t>HMDB0001201</t>
  </si>
  <si>
    <t>HMDB0001565</t>
  </si>
  <si>
    <t>HMDB0000288</t>
  </si>
  <si>
    <t>HMDB0000448</t>
  </si>
  <si>
    <t>HMDB0002925</t>
  </si>
  <si>
    <t>HMDB0010384</t>
  </si>
  <si>
    <t>HMDB0003355</t>
  </si>
  <si>
    <t>HMDB0011220</t>
  </si>
  <si>
    <t>HMDB0001564</t>
  </si>
  <si>
    <t>HMDB0001178</t>
  </si>
  <si>
    <t>HMDB0005322</t>
  </si>
  <si>
    <t>HMDB0000695</t>
  </si>
  <si>
    <t>HMDB0000001</t>
  </si>
  <si>
    <t>HMDB0001397</t>
  </si>
  <si>
    <t>HMDB0000772</t>
  </si>
  <si>
    <t>HMDB0240686</t>
  </si>
  <si>
    <t>HMDB0009789</t>
  </si>
  <si>
    <t>HMDB0012101</t>
  </si>
  <si>
    <t>HMDB0000286</t>
  </si>
  <si>
    <t>HMDB0028929</t>
  </si>
  <si>
    <t>HMDB0061717</t>
  </si>
  <si>
    <t>HMDB0009815</t>
  </si>
  <si>
    <t>HMDB0002259</t>
  </si>
  <si>
    <t>HMDB0008038</t>
  </si>
  <si>
    <t>HMDB0000086</t>
  </si>
  <si>
    <t>HMDB0011561</t>
  </si>
  <si>
    <t>HMDB0000884</t>
  </si>
  <si>
    <t>HMDB0001348</t>
  </si>
  <si>
    <t>HMDB0000296</t>
  </si>
  <si>
    <t>HMDB13326</t>
  </si>
  <si>
    <t>HMDB0011129</t>
  </si>
  <si>
    <t>HMDB0240588</t>
  </si>
  <si>
    <t>HMDB0002212</t>
  </si>
  <si>
    <t>HMDB0005349</t>
  </si>
  <si>
    <t>HMDB0000012</t>
  </si>
  <si>
    <t>HMDB0007972</t>
  </si>
  <si>
    <t>HMDB0006028</t>
  </si>
  <si>
    <t>HMDB0000267</t>
  </si>
  <si>
    <t>HMDB0011352</t>
  </si>
  <si>
    <t>HMDB0001893</t>
  </si>
  <si>
    <t>HMDB0011567</t>
  </si>
  <si>
    <t>HMDB0000229</t>
  </si>
  <si>
    <t>HMDB0059655</t>
  </si>
  <si>
    <t>HMDB0000755</t>
  </si>
  <si>
    <t>HMDB0002024</t>
  </si>
  <si>
    <t>HMDB0011172</t>
  </si>
  <si>
    <t>HMDB0000210</t>
  </si>
  <si>
    <t>HMDB0011130</t>
  </si>
  <si>
    <t>HMDB0007969</t>
  </si>
  <si>
    <t>HMDB0000491</t>
  </si>
  <si>
    <t>HMDB0000827</t>
  </si>
  <si>
    <t>HMDB0000097</t>
  </si>
  <si>
    <t>HMDB0001555</t>
  </si>
  <si>
    <t>HMDB0000302</t>
  </si>
  <si>
    <t>HMDB0011530</t>
  </si>
  <si>
    <t>HMDB0001954</t>
  </si>
  <si>
    <t>HMDB0014903</t>
  </si>
  <si>
    <t>HMDB0010378</t>
  </si>
  <si>
    <t>HMDB0094696</t>
  </si>
  <si>
    <t>HMDB0000114</t>
  </si>
  <si>
    <t>HMDB0001138</t>
  </si>
  <si>
    <t>HMDB0005065</t>
  </si>
  <si>
    <t>HMDB0013207</t>
  </si>
  <si>
    <t>HMDB0001494</t>
  </si>
  <si>
    <t>HMDB0000176</t>
  </si>
  <si>
    <t>HMDB0001546</t>
  </si>
  <si>
    <t>HMDB0000134</t>
  </si>
  <si>
    <t>HMDB0000736</t>
  </si>
  <si>
    <t>HMDB0000177</t>
  </si>
  <si>
    <t>HMDB0011537</t>
  </si>
  <si>
    <t>HMDB0001173</t>
  </si>
  <si>
    <t>HMDB0011503</t>
  </si>
  <si>
    <t>HMDB0000125</t>
  </si>
  <si>
    <t>HMDB0002320</t>
  </si>
  <si>
    <t>HMDB0000939</t>
  </si>
  <si>
    <t>HMDB0013078</t>
  </si>
  <si>
    <t>HMDB0002331</t>
  </si>
  <si>
    <t>HMDB0000094</t>
  </si>
  <si>
    <t>HMDB0000195</t>
  </si>
  <si>
    <t>HMDB0002088</t>
  </si>
  <si>
    <t>HMDB0004666</t>
  </si>
  <si>
    <t>HMDB0010382</t>
  </si>
  <si>
    <t>HMDB0001545</t>
  </si>
  <si>
    <t>HMDB0000062</t>
  </si>
  <si>
    <t>HMDB0003337</t>
  </si>
  <si>
    <t>HMDB0000208</t>
  </si>
  <si>
    <t>HMDB0000788</t>
  </si>
  <si>
    <t>HMDB0240596</t>
  </si>
  <si>
    <t>HMDB0000054</t>
  </si>
  <si>
    <t>HMDB0011343</t>
  </si>
  <si>
    <t>HMDB0000613</t>
  </si>
  <si>
    <t>HMDB0011206</t>
  </si>
  <si>
    <t>HMDB0001414</t>
  </si>
  <si>
    <t>HMDB0000360</t>
  </si>
  <si>
    <t>HMDB0005320</t>
  </si>
  <si>
    <t>HMDB0240598</t>
  </si>
  <si>
    <t>HMDB0000172</t>
  </si>
  <si>
    <t>HMDB0000168</t>
  </si>
  <si>
    <t>HMDB0010169</t>
  </si>
  <si>
    <t>HMDB0011517</t>
  </si>
  <si>
    <t>HMDB0000071</t>
  </si>
  <si>
    <t>HMDB0000707</t>
  </si>
  <si>
    <t>HMDB0000479</t>
  </si>
  <si>
    <t>HMDB0000220</t>
  </si>
  <si>
    <t>HMDB0010163</t>
  </si>
  <si>
    <t>HMDB0012105</t>
  </si>
  <si>
    <t>HMDB0061859</t>
  </si>
  <si>
    <t>HMDB0000187</t>
  </si>
  <si>
    <t>HMDB0001511</t>
  </si>
  <si>
    <t>HMDB0061698</t>
  </si>
  <si>
    <t>HMDB0011170</t>
  </si>
  <si>
    <t>HMDB0013127</t>
  </si>
  <si>
    <t>HMDB0240601</t>
  </si>
  <si>
    <t>HMDB0000498</t>
  </si>
  <si>
    <t>HMDB0037397</t>
  </si>
  <si>
    <t>HMDB0002271</t>
  </si>
  <si>
    <t>HMDB0000295</t>
  </si>
  <si>
    <t>HMDB0002013</t>
  </si>
  <si>
    <t>HMDB0008993</t>
  </si>
  <si>
    <t>HMDB0000691</t>
  </si>
  <si>
    <t>HMDB0000283</t>
  </si>
  <si>
    <t>HMDB04988</t>
  </si>
  <si>
    <t>HMDB0000201</t>
  </si>
  <si>
    <t>HMDB0000254</t>
  </si>
  <si>
    <t>HMDB0012357</t>
  </si>
  <si>
    <t>HMDB0000026</t>
  </si>
  <si>
    <t>HMDB0002100</t>
  </si>
  <si>
    <t>HMDB0004950</t>
  </si>
  <si>
    <t>HMDB0007219</t>
  </si>
  <si>
    <t>HMDB0000043</t>
  </si>
  <si>
    <t>HMDB0001429</t>
  </si>
  <si>
    <t>HMDB0000532</t>
  </si>
  <si>
    <t>HMDB0011507</t>
  </si>
  <si>
    <t>HMDB0000671</t>
  </si>
  <si>
    <t>HMDB0028907</t>
  </si>
  <si>
    <t>HMDB0000687</t>
  </si>
  <si>
    <t>HMDB0000202</t>
  </si>
  <si>
    <t>HMDB0000921</t>
  </si>
  <si>
    <t>HMDB0000292</t>
  </si>
  <si>
    <t>HMDB0000128</t>
  </si>
  <si>
    <t>HMDB0000489</t>
  </si>
  <si>
    <t>HMDB0011171</t>
  </si>
  <si>
    <t>HMDB0000079</t>
  </si>
  <si>
    <t>HMDB0000061</t>
  </si>
  <si>
    <t>HMDB0028691</t>
  </si>
  <si>
    <t>HMDB0000192</t>
  </si>
  <si>
    <t>HMDB0011667</t>
  </si>
  <si>
    <t>HMDB0013025</t>
  </si>
  <si>
    <t>HMDB0028988</t>
  </si>
  <si>
    <t>HMDB0000259</t>
  </si>
  <si>
    <t>HMDB0060282</t>
  </si>
  <si>
    <t>HMDB0029131</t>
  </si>
  <si>
    <t>HMDB0000696</t>
  </si>
  <si>
    <t>HMDB0000123</t>
  </si>
  <si>
    <t>HMDB0000159</t>
  </si>
  <si>
    <t>HMDB0032055</t>
  </si>
  <si>
    <t>HMDB0240365</t>
  </si>
  <si>
    <t>HMDB0061636</t>
  </si>
  <si>
    <t>HMDB0004827</t>
  </si>
  <si>
    <t>HMDB0029432</t>
  </si>
  <si>
    <t>HMDB0000167</t>
  </si>
  <si>
    <t>HMDB0000522</t>
  </si>
  <si>
    <t>HMDB0240592</t>
  </si>
  <si>
    <t>HMDB0000536</t>
  </si>
  <si>
    <t>HMDB0000214</t>
  </si>
  <si>
    <t>HMDB0001844</t>
  </si>
  <si>
    <t>HMDB0000935</t>
  </si>
  <si>
    <t>HMDB0000064</t>
  </si>
  <si>
    <t>HMDB0000050</t>
  </si>
  <si>
    <t>HMDB0240597</t>
  </si>
  <si>
    <t>HMDB0004949</t>
  </si>
  <si>
    <t>HMDB0000092</t>
  </si>
  <si>
    <t>HMDB0028854</t>
  </si>
  <si>
    <t>HMDB0011565</t>
  </si>
  <si>
    <t>HMDB0000806</t>
  </si>
  <si>
    <t>HMDB0001431</t>
  </si>
  <si>
    <t>HMDB0000929</t>
  </si>
  <si>
    <t>HMDB0009783</t>
  </si>
  <si>
    <t>HMDB0003290</t>
  </si>
  <si>
    <t>HMDB0002994</t>
  </si>
  <si>
    <t>HMDB0062557</t>
  </si>
  <si>
    <t>HMDB0002820</t>
  </si>
  <si>
    <t>HMDB0000232</t>
  </si>
  <si>
    <t>HMDB0000067</t>
  </si>
  <si>
    <t>HMDB0000912</t>
  </si>
  <si>
    <t>HMDB0000321</t>
  </si>
  <si>
    <t>HMDB0003357</t>
  </si>
  <si>
    <t>HMDB0000517</t>
  </si>
  <si>
    <t>HMDB0000148</t>
  </si>
  <si>
    <t>HMDB0000759</t>
  </si>
  <si>
    <t>HMDB0000345</t>
  </si>
  <si>
    <t>HMDB0000158</t>
  </si>
  <si>
    <t>HMDB0000191</t>
  </si>
  <si>
    <t>HMDB0002931</t>
  </si>
  <si>
    <t>HMDB0000157</t>
  </si>
  <si>
    <t>HMDB0062174</t>
  </si>
  <si>
    <t>HMDB61711</t>
  </si>
  <si>
    <t>HMDB0061714</t>
  </si>
  <si>
    <t>HMDB0000078</t>
  </si>
  <si>
    <t>HMDB0155722</t>
  </si>
  <si>
    <t>HMDB0011757</t>
  </si>
  <si>
    <t>HMDB0011617</t>
  </si>
  <si>
    <t>HMDB01448</t>
  </si>
  <si>
    <t>HMDB0000565</t>
  </si>
  <si>
    <t>HMDB0003045</t>
  </si>
  <si>
    <t>HMDB0000562</t>
  </si>
  <si>
    <t>HMDB0013622</t>
  </si>
  <si>
    <t>HMDB0003405</t>
  </si>
  <si>
    <t>HMDB0000305</t>
  </si>
  <si>
    <t>HMDB0000766</t>
  </si>
  <si>
    <t>HMDB0001248</t>
  </si>
  <si>
    <t>HMDB0060038</t>
  </si>
  <si>
    <t>HMDB0000462</t>
  </si>
  <si>
    <t>HMDB0240668</t>
  </si>
  <si>
    <t>HMDB0007996</t>
  </si>
  <si>
    <t>HMDB0000131</t>
  </si>
  <si>
    <t>HMDB0000883</t>
  </si>
  <si>
    <t>HMDB0000510</t>
  </si>
  <si>
    <t>HMDB0000095</t>
  </si>
  <si>
    <t>HMDB0061702</t>
  </si>
  <si>
    <t>HMDB0000855</t>
  </si>
  <si>
    <t>HMDB0002038</t>
  </si>
  <si>
    <t>HMDB0012097</t>
  </si>
  <si>
    <t>HMDB0240294</t>
  </si>
  <si>
    <t>HMDB0240253</t>
  </si>
  <si>
    <t>HMDB0029127</t>
  </si>
  <si>
    <t>HMDB0011207</t>
  </si>
  <si>
    <t>HMDB0000725</t>
  </si>
  <si>
    <t>HMDB0006750</t>
  </si>
  <si>
    <t>HMDB0000497</t>
  </si>
  <si>
    <t>HMDB0060255</t>
  </si>
  <si>
    <t>HMDB0000190</t>
  </si>
  <si>
    <t>HMDB0000867</t>
  </si>
  <si>
    <t>HMDB0002721</t>
  </si>
  <si>
    <t>HMDB0001015</t>
  </si>
  <si>
    <t>HMDB0011375</t>
  </si>
  <si>
    <t>HMDB0000161</t>
  </si>
  <si>
    <t>HMDB0000925</t>
  </si>
  <si>
    <t>HMDB0000407</t>
  </si>
  <si>
    <t>HMDB0000323</t>
  </si>
  <si>
    <t>HMDB0000641</t>
  </si>
  <si>
    <t>HMDB0011534</t>
  </si>
  <si>
    <t>HMDB0001473</t>
  </si>
  <si>
    <t>HMDB0000271</t>
  </si>
  <si>
    <t>HMDB0000637</t>
  </si>
  <si>
    <t>HMDB0011635</t>
  </si>
  <si>
    <t>HMDB0000539</t>
  </si>
  <si>
    <t>HMDB0011506</t>
  </si>
  <si>
    <t>HMDB0028927</t>
  </si>
  <si>
    <t>HMDB0001367</t>
  </si>
  <si>
    <t>HMDB0000101</t>
  </si>
  <si>
    <t>HMDB0000289</t>
  </si>
  <si>
    <t>HMDB0000133</t>
  </si>
  <si>
    <t>HMDB0240667</t>
  </si>
  <si>
    <t>HMDB0013336</t>
  </si>
  <si>
    <t>HMDB0011342</t>
  </si>
  <si>
    <t>HMDB0000622</t>
  </si>
  <si>
    <t>HMDB0000127</t>
  </si>
  <si>
    <t>HMDB0002005</t>
  </si>
  <si>
    <t>HMDB0000099</t>
  </si>
  <si>
    <t>HMDB0011745</t>
  </si>
  <si>
    <t>HMDB0002453</t>
  </si>
  <si>
    <t>HMDB0000951</t>
  </si>
  <si>
    <t>HMDB0062164</t>
  </si>
  <si>
    <t>HMDB10383</t>
  </si>
  <si>
    <t>HMDB0000017</t>
  </si>
  <si>
    <t>HMDB0000213</t>
  </si>
  <si>
    <t>HMDB0000070</t>
  </si>
  <si>
    <t>HMDB0000661</t>
  </si>
  <si>
    <t>HMDB0240261</t>
  </si>
  <si>
    <t>HMDB0001413</t>
  </si>
  <si>
    <t>HMDB0011211</t>
  </si>
  <si>
    <t>HMDB0240347</t>
  </si>
  <si>
    <t>HMDB0000300</t>
  </si>
  <si>
    <t>HMDB0041623</t>
  </si>
  <si>
    <t>HMDB0000996</t>
  </si>
  <si>
    <t>HMDB0004620</t>
  </si>
  <si>
    <t>HMDB00631</t>
  </si>
  <si>
    <t>HMDB0000767</t>
  </si>
  <si>
    <t>HMDB0000904</t>
  </si>
  <si>
    <t>HMDB0003464</t>
  </si>
  <si>
    <t>HMDB0002815</t>
  </si>
  <si>
    <t>HMDB0061695</t>
  </si>
  <si>
    <t>HMDB0011178</t>
  </si>
  <si>
    <t>HMDB0001049</t>
  </si>
  <si>
    <t>HMDB0011737</t>
  </si>
  <si>
    <t>HMDB0000251</t>
  </si>
  <si>
    <t>HMDB0011697</t>
  </si>
  <si>
    <t>HMDB0011152</t>
  </si>
  <si>
    <t>HMDB0000052</t>
  </si>
  <si>
    <t>HMDB0000715</t>
  </si>
  <si>
    <t>HMDB0002068</t>
  </si>
  <si>
    <t>HMDB0061690</t>
  </si>
  <si>
    <t>HMDB0000138</t>
  </si>
  <si>
    <t>HMDB0002166</t>
  </si>
  <si>
    <t>HMDB0240602</t>
  </si>
  <si>
    <t>HMDB0000625</t>
  </si>
  <si>
    <t>HMDB0061694</t>
  </si>
  <si>
    <t>HMDB0005765</t>
  </si>
  <si>
    <t>HMDB0240388</t>
  </si>
  <si>
    <t>HMDB0000897</t>
  </si>
  <si>
    <t>HMDB0001176</t>
  </si>
  <si>
    <t>HMDB0006695</t>
  </si>
  <si>
    <t>HMDB0006029</t>
  </si>
  <si>
    <t>HMDB0000036</t>
  </si>
  <si>
    <t>HMDB0000714</t>
  </si>
  <si>
    <t>HMDB0006050</t>
  </si>
  <si>
    <t>HMDB0060649</t>
  </si>
  <si>
    <t>HMDB0033433</t>
  </si>
  <si>
    <t>HMDB0000244</t>
  </si>
  <si>
    <t>HMDB0000387</t>
  </si>
  <si>
    <t>HMDB0060013</t>
  </si>
  <si>
    <t>HMDB0002000</t>
  </si>
  <si>
    <t>HMDB0060015</t>
  </si>
  <si>
    <t>HMDB0000965</t>
  </si>
  <si>
    <t>HMDB0000594</t>
  </si>
  <si>
    <t>HMDB0029105</t>
  </si>
  <si>
    <t>HMDB0012103</t>
  </si>
  <si>
    <t>HMDB0000089</t>
  </si>
  <si>
    <t>HMDB0004824</t>
  </si>
  <si>
    <t>HMDB0240577</t>
  </si>
  <si>
    <t>HMDB0001161</t>
  </si>
  <si>
    <t>HMDB0000243</t>
  </si>
  <si>
    <t>HMDB0000875</t>
  </si>
  <si>
    <t>HMDB0000574</t>
  </si>
  <si>
    <t>HMDB0000355</t>
  </si>
  <si>
    <t>HMDB0000163</t>
  </si>
  <si>
    <t>HMDB0000175</t>
  </si>
  <si>
    <t>HMDB0000263</t>
  </si>
  <si>
    <t>HMDB0028995</t>
  </si>
  <si>
    <t>HMDB0003869</t>
  </si>
  <si>
    <t>HMDB0000194</t>
  </si>
  <si>
    <t>HMDB0002064</t>
  </si>
  <si>
    <t>HMDB0012104</t>
  </si>
  <si>
    <t>HMDB0028908</t>
  </si>
  <si>
    <t>HMDB0001406</t>
  </si>
  <si>
    <t>HMDB0000033</t>
  </si>
  <si>
    <t>HMDB0000450</t>
  </si>
  <si>
    <t>HMDB0000807</t>
  </si>
  <si>
    <t>HMDB0003229</t>
  </si>
  <si>
    <t>HMDB01200</t>
  </si>
  <si>
    <t>HMDB0240328</t>
  </si>
  <si>
    <t>HMDB0000840</t>
  </si>
  <si>
    <t>HMDB0012102</t>
  </si>
  <si>
    <t>HMDB0061715</t>
  </si>
  <si>
    <t>HMDB0002817</t>
  </si>
  <si>
    <t>HMDB0001416</t>
  </si>
  <si>
    <t>HMDB0059724</t>
  </si>
  <si>
    <t>HMDB0000056</t>
  </si>
  <si>
    <t>HMDB0003331</t>
  </si>
  <si>
    <t>HMDB0000299</t>
  </si>
  <si>
    <t>HMDB0010383</t>
  </si>
  <si>
    <t>HMDB0000656</t>
  </si>
  <si>
    <t>HMDB0001068</t>
  </si>
  <si>
    <t>HMDB0000206</t>
  </si>
  <si>
    <t>HMDB0003219</t>
  </si>
  <si>
    <t>HMDB0001325</t>
  </si>
  <si>
    <t>HMDB0012107</t>
  </si>
  <si>
    <t>HMDB11760</t>
  </si>
  <si>
    <t>HMDB0000211</t>
  </si>
  <si>
    <t>HMDB0029151</t>
  </si>
  <si>
    <t>HMDB0001344</t>
  </si>
  <si>
    <t>HMDB0000660</t>
  </si>
  <si>
    <t>HMDB0240296</t>
  </si>
  <si>
    <t>HMDB0034879</t>
  </si>
  <si>
    <t>HMDB0000684</t>
  </si>
  <si>
    <t>HMDB0001262</t>
  </si>
  <si>
    <t>HMDB0029142</t>
  </si>
  <si>
    <t>HMDB0061693</t>
  </si>
  <si>
    <t>HMDB0000169</t>
  </si>
  <si>
    <t>HMDB0000230</t>
  </si>
  <si>
    <t>HMDB0029965</t>
  </si>
  <si>
    <t>HMDB0004610</t>
  </si>
  <si>
    <t>HMDB0000699</t>
  </si>
  <si>
    <t>HMDB0000262</t>
  </si>
  <si>
    <t>HMDB0010168</t>
  </si>
  <si>
    <t>HMDB0000269</t>
  </si>
  <si>
    <t>HMDB0029155</t>
  </si>
  <si>
    <t>HMDB0000122</t>
  </si>
  <si>
    <t>HMDB0011738</t>
  </si>
  <si>
    <t>HMDB0012087</t>
  </si>
  <si>
    <t>HMDB0012085</t>
  </si>
  <si>
    <t>HMDB0000252</t>
  </si>
  <si>
    <t>Probeset ID</t>
  </si>
  <si>
    <t>3-hydroxyadipate*</t>
  </si>
  <si>
    <t>5-(galactosylhydroxy)-L-lysine</t>
  </si>
  <si>
    <t>guanosine 5'- diphosphate (GDP)</t>
  </si>
  <si>
    <t>N-L-formylkynurenine</t>
  </si>
  <si>
    <t>O-sulfo-L-tyrosine</t>
  </si>
  <si>
    <t>o-Tyrosine</t>
  </si>
  <si>
    <t>pyroglutamine*</t>
  </si>
  <si>
    <t>retinol (Vitamin A)</t>
  </si>
  <si>
    <t>riboflavin (Vitamin B2)</t>
  </si>
  <si>
    <t>ribulonate/xylulonate/lyxonate*</t>
  </si>
  <si>
    <t>?</t>
  </si>
  <si>
    <t>HMDB</t>
  </si>
  <si>
    <t>HMDB0002917,HMDB0000508,HMDB0001851,HMDB0000568</t>
  </si>
  <si>
    <t>HMDB0000621,HMDB0000751,HMDB0001644,HMDB0003371</t>
  </si>
  <si>
    <t>HMDB0000207,HMDB0000573,HMDB0003231,HMDB0240219</t>
  </si>
  <si>
    <t>HMDB0000744,HMDB0031518,HMDB0000156</t>
  </si>
  <si>
    <t>HMDB0000011,HMDB0000357,HMDB0000442</t>
  </si>
  <si>
    <t>HMDB0002917,HMDB0001851,HMDB0000568</t>
  </si>
  <si>
    <t>HMDB0240634,HMDB0011696,HMDB0240614</t>
  </si>
  <si>
    <t>HMDB0240621,HMDB0240611,HMDB0240619</t>
  </si>
  <si>
    <t>HMDB0240609,HMDB0240622,HMDB0240620</t>
  </si>
  <si>
    <t>HMDB0240672,HMDB0240670,HMDB0240669</t>
  </si>
  <si>
    <t>HMDB0006372,HMDB0000139</t>
  </si>
  <si>
    <t>HMDB0000212,HMDB0000215</t>
  </si>
  <si>
    <t>HMDB0000304,HMDB0000290</t>
  </si>
  <si>
    <t>HMDB0000023,HMDB0000336</t>
  </si>
  <si>
    <t>HMDB0003518,HMDB0000379</t>
  </si>
  <si>
    <t>HMDB0000779,HMDB0000563</t>
  </si>
  <si>
    <t>HMDB0000958,HMDB000072</t>
  </si>
  <si>
    <t>HMDB0000247,HMDB0000765</t>
  </si>
  <si>
    <t>HMDB0000729,HMDB00008</t>
  </si>
  <si>
    <t>HMDB0003334,HMDB0001539</t>
  </si>
  <si>
    <t>HMDB0001276,HMDB0002189</t>
  </si>
  <si>
    <t>HMDB0001388,HMDB0003073</t>
  </si>
  <si>
    <t>HMDB0000162,HMDB0003411</t>
  </si>
  <si>
    <t>HMDB0000673,HMDB0006270</t>
  </si>
  <si>
    <t>HMDB0001976,HMDB0006528</t>
  </si>
  <si>
    <t>HMDB0061652,HMDB0010718</t>
  </si>
  <si>
    <t>HMDB0002231,HMDB0062436</t>
  </si>
  <si>
    <t>HMDB0000943,HMDB0062620</t>
  </si>
  <si>
    <t>HMDB0240637,HMDB0240612</t>
  </si>
  <si>
    <t>HMDB0240636,HMDB0240615</t>
  </si>
  <si>
    <t>HMDB0240608,HMDB0240617</t>
  </si>
  <si>
    <t>HMDB0240613,HMDB0240638</t>
  </si>
  <si>
    <t>HMDB0011773,HMDB0240681</t>
  </si>
  <si>
    <t>Ratio(LMO3 High vs Low)</t>
  </si>
  <si>
    <t>p-value(LMO3 High vs Low)</t>
  </si>
  <si>
    <t>NCI-UMD-German cohort</t>
  </si>
  <si>
    <t>22250, 48990</t>
  </si>
  <si>
    <t>Table S3: Commonly differentiated metabolites in LMO3-high PDAC tumors and Panc 10.05 LMO3-overexpressing cells; upregulated metabolites</t>
  </si>
  <si>
    <t>Table S3: Commonly differentiated metabolites in LMO3-high PDAC tumors and Panc 10.05 LMO3-overexpressing cells; downregulated metabolites</t>
  </si>
  <si>
    <t>Panc 1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3" fillId="0" borderId="0"/>
  </cellStyleXfs>
  <cellXfs count="8">
    <xf numFmtId="0" fontId="0" fillId="0" borderId="0" xfId="0"/>
    <xf numFmtId="0" fontId="4" fillId="0" borderId="0" xfId="0" applyFont="1"/>
    <xf numFmtId="11" fontId="4" fillId="0" borderId="0" xfId="0" applyNumberFormat="1" applyFont="1"/>
    <xf numFmtId="0" fontId="5" fillId="0" borderId="0" xfId="1" applyFont="1" applyAlignment="1"/>
    <xf numFmtId="14" fontId="4" fillId="0" borderId="0" xfId="0" applyNumberFormat="1" applyFont="1"/>
    <xf numFmtId="2" fontId="4" fillId="0" borderId="0" xfId="0" applyNumberFormat="1" applyFont="1"/>
    <xf numFmtId="0" fontId="6" fillId="0" borderId="0" xfId="0" applyFont="1"/>
    <xf numFmtId="0" fontId="4" fillId="0" borderId="0" xfId="0" applyFont="1" applyAlignment="1">
      <alignment horizontal="left"/>
    </xf>
  </cellXfs>
  <cellStyles count="4">
    <cellStyle name="Hyperlink" xfId="1" builtinId="8"/>
    <cellStyle name="Normal" xfId="0" builtinId="0"/>
    <cellStyle name="Normal 3" xfId="3" xr:uid="{C6993B56-7BBD-4D29-81CC-5E69A0B2E493}"/>
    <cellStyle name="Standard 2" xfId="2" xr:uid="{F2DFD41B-0DA8-41DC-B16B-415C5B95F5CF}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16526" TargetMode="External"/><Relationship Id="rId671" Type="http://schemas.openxmlformats.org/officeDocument/2006/relationships/hyperlink" Target="http://www.hmdb.ca/metabolites/HMDB0010169" TargetMode="External"/><Relationship Id="rId769" Type="http://schemas.openxmlformats.org/officeDocument/2006/relationships/hyperlink" Target="http://www.hmdb.ca/metabolites/HMDB0000292" TargetMode="External"/><Relationship Id="rId21" Type="http://schemas.openxmlformats.org/officeDocument/2006/relationships/hyperlink" Target="http://www.genome.jp/dbget-bin/www_bget?cpd+C00526" TargetMode="External"/><Relationship Id="rId63" Type="http://schemas.openxmlformats.org/officeDocument/2006/relationships/hyperlink" Target="http://www.genome.jp/dbget-bin/www_bget?cpd+C00041" TargetMode="External"/><Relationship Id="rId159" Type="http://schemas.openxmlformats.org/officeDocument/2006/relationships/hyperlink" Target="http://www.genome.jp/dbget-bin/www_bget?cpd+C08283" TargetMode="External"/><Relationship Id="rId324" Type="http://schemas.openxmlformats.org/officeDocument/2006/relationships/hyperlink" Target="http://www.hmdb.ca/metabolites/HMDB0002815" TargetMode="External"/><Relationship Id="rId366" Type="http://schemas.openxmlformats.org/officeDocument/2006/relationships/hyperlink" Target="http://www.hmdb.ca/metabolites/HMDB0000101" TargetMode="External"/><Relationship Id="rId531" Type="http://schemas.openxmlformats.org/officeDocument/2006/relationships/hyperlink" Target="http://www.hmdb.ca/metabolites/HMDB0003337" TargetMode="External"/><Relationship Id="rId573" Type="http://schemas.openxmlformats.org/officeDocument/2006/relationships/hyperlink" Target="http://www.hmdb.ca/metabolites/HMDB0006750" TargetMode="External"/><Relationship Id="rId629" Type="http://schemas.openxmlformats.org/officeDocument/2006/relationships/hyperlink" Target="http://www.hmdb.ca/metabolites/HMDB0003357" TargetMode="External"/><Relationship Id="rId170" Type="http://schemas.openxmlformats.org/officeDocument/2006/relationships/hyperlink" Target="http://www.genome.jp/dbget-bin/www_bget?cpd+C00186" TargetMode="External"/><Relationship Id="rId226" Type="http://schemas.openxmlformats.org/officeDocument/2006/relationships/hyperlink" Target="http://www.genome.jp/dbget-bin/www_bget?cpd+C00079" TargetMode="External"/><Relationship Id="rId433" Type="http://schemas.openxmlformats.org/officeDocument/2006/relationships/hyperlink" Target="http://www.hmdb.ca/metabolites/HMDB0001178" TargetMode="External"/><Relationship Id="rId268" Type="http://schemas.openxmlformats.org/officeDocument/2006/relationships/hyperlink" Target="http://www.genome.jp/dbget-bin/www_bget?cpd+C00178" TargetMode="External"/><Relationship Id="rId475" Type="http://schemas.openxmlformats.org/officeDocument/2006/relationships/hyperlink" Target="http://www.hmdb.ca/metabolites/HMDB0000099" TargetMode="External"/><Relationship Id="rId640" Type="http://schemas.openxmlformats.org/officeDocument/2006/relationships/hyperlink" Target="http://www.hmdb.ca/metabolites/HMDB0004824" TargetMode="External"/><Relationship Id="rId682" Type="http://schemas.openxmlformats.org/officeDocument/2006/relationships/hyperlink" Target="http://www.hmdb.ca/metabolites/HMDB0000263" TargetMode="External"/><Relationship Id="rId738" Type="http://schemas.openxmlformats.org/officeDocument/2006/relationships/hyperlink" Target="http://www.hmdb.ca/metabolites/HMDB0061717" TargetMode="External"/><Relationship Id="rId32" Type="http://schemas.openxmlformats.org/officeDocument/2006/relationships/hyperlink" Target="http://www.genome.jp/dbget-bin/www_bget?cpd+C03197,C01089" TargetMode="External"/><Relationship Id="rId74" Type="http://schemas.openxmlformats.org/officeDocument/2006/relationships/hyperlink" Target="http://www.genome.jp/dbget-bin/www_bget?cpd+C00152" TargetMode="External"/><Relationship Id="rId128" Type="http://schemas.openxmlformats.org/officeDocument/2006/relationships/hyperlink" Target="http://www.genome.jp/dbget-bin/www_bget?cpd+C05282" TargetMode="External"/><Relationship Id="rId335" Type="http://schemas.openxmlformats.org/officeDocument/2006/relationships/hyperlink" Target="http://www.hmdb.ca/metabolites/HMDB0007991" TargetMode="External"/><Relationship Id="rId377" Type="http://schemas.openxmlformats.org/officeDocument/2006/relationships/hyperlink" Target="http://www.hmdb.ca/metabolites/HMDB0059655" TargetMode="External"/><Relationship Id="rId500" Type="http://schemas.openxmlformats.org/officeDocument/2006/relationships/hyperlink" Target="http://www.hmdb.ca/metabolites/HMDB0002231,HMDB0062436" TargetMode="External"/><Relationship Id="rId542" Type="http://schemas.openxmlformats.org/officeDocument/2006/relationships/hyperlink" Target="http://www.hmdb.ca/metabolites/HMDB00631" TargetMode="External"/><Relationship Id="rId584" Type="http://schemas.openxmlformats.org/officeDocument/2006/relationships/hyperlink" Target="http://www.hmdb.ca/metabolites/HMDB0000744,HMDB0031518,HMDB0000156" TargetMode="External"/><Relationship Id="rId5" Type="http://schemas.openxmlformats.org/officeDocument/2006/relationships/hyperlink" Target="http://www.genome.jp/dbget-bin/www_bget?cpd+C05828" TargetMode="External"/><Relationship Id="rId181" Type="http://schemas.openxmlformats.org/officeDocument/2006/relationships/hyperlink" Target="http://www.genome.jp/dbget-bin/www_bget?cpd+C00159,C02209,C00936" TargetMode="External"/><Relationship Id="rId237" Type="http://schemas.openxmlformats.org/officeDocument/2006/relationships/hyperlink" Target="http://www.genome.jp/dbget-bin/www_bget?cpd+C00250" TargetMode="External"/><Relationship Id="rId402" Type="http://schemas.openxmlformats.org/officeDocument/2006/relationships/hyperlink" Target="http://www.hmdb.ca/metabolites/HMDB0001954" TargetMode="External"/><Relationship Id="rId279" Type="http://schemas.openxmlformats.org/officeDocument/2006/relationships/hyperlink" Target="http://www.genome.jp/dbget-bin/www_bget?cpd+C00366" TargetMode="External"/><Relationship Id="rId444" Type="http://schemas.openxmlformats.org/officeDocument/2006/relationships/hyperlink" Target="http://www.hmdb.ca/metabolites/HMDB0002917,HMDB0001851,HMDB0000568" TargetMode="External"/><Relationship Id="rId486" Type="http://schemas.openxmlformats.org/officeDocument/2006/relationships/hyperlink" Target="http://www.hmdb.ca/metabolites/HMDB0001564" TargetMode="External"/><Relationship Id="rId651" Type="http://schemas.openxmlformats.org/officeDocument/2006/relationships/hyperlink" Target="http://www.hmdb.ca/metabolites/HMDB0013025" TargetMode="External"/><Relationship Id="rId693" Type="http://schemas.openxmlformats.org/officeDocument/2006/relationships/hyperlink" Target="http://www.hmdb.ca/metabolites/HMDB0001545" TargetMode="External"/><Relationship Id="rId707" Type="http://schemas.openxmlformats.org/officeDocument/2006/relationships/hyperlink" Target="http://www.hmdb.ca/metabolites/HMDB0029432" TargetMode="External"/><Relationship Id="rId749" Type="http://schemas.openxmlformats.org/officeDocument/2006/relationships/hyperlink" Target="http://www.hmdb.ca/metabolites/HMDB0012105" TargetMode="External"/><Relationship Id="rId43" Type="http://schemas.openxmlformats.org/officeDocument/2006/relationships/hyperlink" Target="http://www.genome.jp/dbget-bin/www_bget?cpd+C02835" TargetMode="External"/><Relationship Id="rId139" Type="http://schemas.openxmlformats.org/officeDocument/2006/relationships/hyperlink" Target="http://www.genome.jp/dbget-bin/www_bget?cpd+C00116" TargetMode="External"/><Relationship Id="rId290" Type="http://schemas.openxmlformats.org/officeDocument/2006/relationships/hyperlink" Target="http://www.hmdb.ca/metabolites/HMDB0001276,HMDB0002189" TargetMode="External"/><Relationship Id="rId304" Type="http://schemas.openxmlformats.org/officeDocument/2006/relationships/hyperlink" Target="http://www.hmdb.ca/metabolites/HMDB0011375" TargetMode="External"/><Relationship Id="rId346" Type="http://schemas.openxmlformats.org/officeDocument/2006/relationships/hyperlink" Target="http://www.hmdb.ca/metabolites/HMDB0011503" TargetMode="External"/><Relationship Id="rId388" Type="http://schemas.openxmlformats.org/officeDocument/2006/relationships/hyperlink" Target="http://www.hmdb.ca/metabolites/HMDB0011533" TargetMode="External"/><Relationship Id="rId511" Type="http://schemas.openxmlformats.org/officeDocument/2006/relationships/hyperlink" Target="http://www.hmdb.ca/metabolites/HMDB0000565" TargetMode="External"/><Relationship Id="rId553" Type="http://schemas.openxmlformats.org/officeDocument/2006/relationships/hyperlink" Target="http://www.hmdb.ca/metabolites/HMDB0000756" TargetMode="External"/><Relationship Id="rId609" Type="http://schemas.openxmlformats.org/officeDocument/2006/relationships/hyperlink" Target="http://www.hmdb.ca/metabolites/HMDB0001067" TargetMode="External"/><Relationship Id="rId760" Type="http://schemas.openxmlformats.org/officeDocument/2006/relationships/hyperlink" Target="http://www.hmdb.ca/metabolites/HMDB0000289" TargetMode="External"/><Relationship Id="rId85" Type="http://schemas.openxmlformats.org/officeDocument/2006/relationships/hyperlink" Target="http://www.genome.jp/dbget-bin/www_bget?cpd+C00114" TargetMode="External"/><Relationship Id="rId150" Type="http://schemas.openxmlformats.org/officeDocument/2006/relationships/hyperlink" Target="http://www.genome.jp/dbget-bin/www_bget?cpd+C00242" TargetMode="External"/><Relationship Id="rId192" Type="http://schemas.openxmlformats.org/officeDocument/2006/relationships/hyperlink" Target="http://www.genome.jp/dbget-bin/www_bget?cpd+C01042" TargetMode="External"/><Relationship Id="rId206" Type="http://schemas.openxmlformats.org/officeDocument/2006/relationships/hyperlink" Target="http://www.genome.jp/dbget-bin/www_bget?cpd+C02494" TargetMode="External"/><Relationship Id="rId413" Type="http://schemas.openxmlformats.org/officeDocument/2006/relationships/hyperlink" Target="http://www.hmdb.ca/metabolites/HMDB0000707" TargetMode="External"/><Relationship Id="rId595" Type="http://schemas.openxmlformats.org/officeDocument/2006/relationships/hyperlink" Target="http://www.hmdb.ca/metabolites/HMDB0000696" TargetMode="External"/><Relationship Id="rId248" Type="http://schemas.openxmlformats.org/officeDocument/2006/relationships/hyperlink" Target="http://www.genome.jp/dbget-bin/www_bget?cpd+C00021" TargetMode="External"/><Relationship Id="rId455" Type="http://schemas.openxmlformats.org/officeDocument/2006/relationships/hyperlink" Target="http://www.hmdb.ca/metabolites/HMDB0012103" TargetMode="External"/><Relationship Id="rId497" Type="http://schemas.openxmlformats.org/officeDocument/2006/relationships/hyperlink" Target="http://www.hmdb.ca/metabolites/HMDB0001976,HMDB0006528" TargetMode="External"/><Relationship Id="rId620" Type="http://schemas.openxmlformats.org/officeDocument/2006/relationships/hyperlink" Target="http://www.hmdb.ca/metabolites/HMDB0000532" TargetMode="External"/><Relationship Id="rId662" Type="http://schemas.openxmlformats.org/officeDocument/2006/relationships/hyperlink" Target="http://www.hmdb.ca/metabolites/HMDB0005765" TargetMode="External"/><Relationship Id="rId718" Type="http://schemas.openxmlformats.org/officeDocument/2006/relationships/hyperlink" Target="http://www.hmdb.ca/metabolites/HMDB0012097" TargetMode="External"/><Relationship Id="rId12" Type="http://schemas.openxmlformats.org/officeDocument/2006/relationships/hyperlink" Target="http://www.genome.jp/dbget-bin/www_bget?cpd+C13875" TargetMode="External"/><Relationship Id="rId108" Type="http://schemas.openxmlformats.org/officeDocument/2006/relationships/hyperlink" Target="http://www.genome.jp/dbget-bin/www_bget?cpd+C03242" TargetMode="External"/><Relationship Id="rId315" Type="http://schemas.openxmlformats.org/officeDocument/2006/relationships/hyperlink" Target="http://www.hmdb.ca/metabolites/HMDB04988" TargetMode="External"/><Relationship Id="rId357" Type="http://schemas.openxmlformats.org/officeDocument/2006/relationships/hyperlink" Target="http://www.hmdb.ca/metabolites/HMDB0008993" TargetMode="External"/><Relationship Id="rId522" Type="http://schemas.openxmlformats.org/officeDocument/2006/relationships/hyperlink" Target="http://www.hmdb.ca/metabolites/HMDB0000594" TargetMode="External"/><Relationship Id="rId54" Type="http://schemas.openxmlformats.org/officeDocument/2006/relationships/hyperlink" Target="http://www.genome.jp/dbget-bin/www_bget?cpd+C00147" TargetMode="External"/><Relationship Id="rId96" Type="http://schemas.openxmlformats.org/officeDocument/2006/relationships/hyperlink" Target="http://www.genome.jp/dbget-bin/www_bget?cpd+R00900" TargetMode="External"/><Relationship Id="rId161" Type="http://schemas.openxmlformats.org/officeDocument/2006/relationships/hyperlink" Target="http://www.genome.jp/dbget-bin/www_bget?cpd+C00262" TargetMode="External"/><Relationship Id="rId217" Type="http://schemas.openxmlformats.org/officeDocument/2006/relationships/hyperlink" Target="http://www.genome.jp/dbget-bin/www_bget?cpd+C02838" TargetMode="External"/><Relationship Id="rId399" Type="http://schemas.openxmlformats.org/officeDocument/2006/relationships/hyperlink" Target="http://www.hmdb.ca/metabolites/HMDB0061652,HMDB0010718" TargetMode="External"/><Relationship Id="rId564" Type="http://schemas.openxmlformats.org/officeDocument/2006/relationships/hyperlink" Target="http://www.hmdb.ca/metabolites/HMDB0000175" TargetMode="External"/><Relationship Id="rId771" Type="http://schemas.openxmlformats.org/officeDocument/2006/relationships/printerSettings" Target="../printerSettings/printerSettings1.bin"/><Relationship Id="rId259" Type="http://schemas.openxmlformats.org/officeDocument/2006/relationships/hyperlink" Target="http://www.genome.jp/dbget-bin/www_bget?cpd+C01530" TargetMode="External"/><Relationship Id="rId424" Type="http://schemas.openxmlformats.org/officeDocument/2006/relationships/hyperlink" Target="http://www.hmdb.ca/metabolites/HMDB0000897" TargetMode="External"/><Relationship Id="rId466" Type="http://schemas.openxmlformats.org/officeDocument/2006/relationships/hyperlink" Target="http://www.hmdb.ca/metabolites/HMDB0011773,HMDB0240681" TargetMode="External"/><Relationship Id="rId631" Type="http://schemas.openxmlformats.org/officeDocument/2006/relationships/hyperlink" Target="http://www.hmdb.ca/metabolites/HMDB0001015" TargetMode="External"/><Relationship Id="rId673" Type="http://schemas.openxmlformats.org/officeDocument/2006/relationships/hyperlink" Target="http://www.hmdb.ca/metabolites/HMDB0240592" TargetMode="External"/><Relationship Id="rId729" Type="http://schemas.openxmlformats.org/officeDocument/2006/relationships/hyperlink" Target="http://www.hmdb.ca/metabolites/HMDB0240668" TargetMode="External"/><Relationship Id="rId23" Type="http://schemas.openxmlformats.org/officeDocument/2006/relationships/hyperlink" Target="http://www.genome.jp/dbget-bin/www_bget?cpd+C13856" TargetMode="External"/><Relationship Id="rId119" Type="http://schemas.openxmlformats.org/officeDocument/2006/relationships/hyperlink" Target="http://www.genome.jp/dbget-bin/www_bget?cpd+C08316" TargetMode="External"/><Relationship Id="rId270" Type="http://schemas.openxmlformats.org/officeDocument/2006/relationships/hyperlink" Target="http://www.genome.jp/dbget-bin/www_bget?cpd+C01004" TargetMode="External"/><Relationship Id="rId326" Type="http://schemas.openxmlformats.org/officeDocument/2006/relationships/hyperlink" Target="http://www.hmdb.ca/metabolites/HMDB0240602" TargetMode="External"/><Relationship Id="rId533" Type="http://schemas.openxmlformats.org/officeDocument/2006/relationships/hyperlink" Target="http://www.hmdb.ca/metabolites/HMDB0006372,HMDB0000139" TargetMode="External"/><Relationship Id="rId65" Type="http://schemas.openxmlformats.org/officeDocument/2006/relationships/hyperlink" Target="http://www.genome.jp/dbget-bin/www_bget?cpd+C00026" TargetMode="External"/><Relationship Id="rId130" Type="http://schemas.openxmlformats.org/officeDocument/2006/relationships/hyperlink" Target="http://www.genome.jp/dbget-bin/www_bget?cpd+C00257" TargetMode="External"/><Relationship Id="rId368" Type="http://schemas.openxmlformats.org/officeDocument/2006/relationships/hyperlink" Target="http://www.hmdb.ca/metabolites/HMDB0000071" TargetMode="External"/><Relationship Id="rId575" Type="http://schemas.openxmlformats.org/officeDocument/2006/relationships/hyperlink" Target="http://www.hmdb.ca/metabolites/HMDB0000687" TargetMode="External"/><Relationship Id="rId740" Type="http://schemas.openxmlformats.org/officeDocument/2006/relationships/hyperlink" Target="http://www.hmdb.ca/metabolites/HMDB0000251" TargetMode="External"/><Relationship Id="rId172" Type="http://schemas.openxmlformats.org/officeDocument/2006/relationships/hyperlink" Target="http://www.genome.jp/dbget-bin/www_bget?cpd+C01595" TargetMode="External"/><Relationship Id="rId228" Type="http://schemas.openxmlformats.org/officeDocument/2006/relationships/hyperlink" Target="http://www.genome.jp/dbget-bin/www_bget?cpd+C00009" TargetMode="External"/><Relationship Id="rId435" Type="http://schemas.openxmlformats.org/officeDocument/2006/relationships/hyperlink" Target="http://www.hmdb.ca/metabolites/HMDB0000536" TargetMode="External"/><Relationship Id="rId477" Type="http://schemas.openxmlformats.org/officeDocument/2006/relationships/hyperlink" Target="http://www.hmdb.ca/metabolites/HMDB0000996" TargetMode="External"/><Relationship Id="rId600" Type="http://schemas.openxmlformats.org/officeDocument/2006/relationships/hyperlink" Target="http://www.hmdb.ca/metabolites/HMDB61711" TargetMode="External"/><Relationship Id="rId642" Type="http://schemas.openxmlformats.org/officeDocument/2006/relationships/hyperlink" Target="http://www.hmdb.ca/metabolites/HMDB0000206" TargetMode="External"/><Relationship Id="rId684" Type="http://schemas.openxmlformats.org/officeDocument/2006/relationships/hyperlink" Target="http://www.hmdb.ca/metabolites/HMDB0004610" TargetMode="External"/><Relationship Id="rId281" Type="http://schemas.openxmlformats.org/officeDocument/2006/relationships/hyperlink" Target="http://www.genome.jp/dbget-bin/www_bget?cpd+C01368" TargetMode="External"/><Relationship Id="rId337" Type="http://schemas.openxmlformats.org/officeDocument/2006/relationships/hyperlink" Target="http://www.hmdb.ca/metabolites/HMDB0007974" TargetMode="External"/><Relationship Id="rId502" Type="http://schemas.openxmlformats.org/officeDocument/2006/relationships/hyperlink" Target="http://www.hmdb.ca/metabolites/HMDB0002068" TargetMode="External"/><Relationship Id="rId34" Type="http://schemas.openxmlformats.org/officeDocument/2006/relationships/hyperlink" Target="http://www.genome.jp/dbget-bin/www_bget?cpd+C20793" TargetMode="External"/><Relationship Id="rId76" Type="http://schemas.openxmlformats.org/officeDocument/2006/relationships/hyperlink" Target="http://www.genome.jp/dbget-bin/www_bget?cpd+C00180" TargetMode="External"/><Relationship Id="rId141" Type="http://schemas.openxmlformats.org/officeDocument/2006/relationships/hyperlink" Target="http://www.genome.jp/dbget-bin/www_bget?cpd+C01233" TargetMode="External"/><Relationship Id="rId379" Type="http://schemas.openxmlformats.org/officeDocument/2006/relationships/hyperlink" Target="http://www.hmdb.ca/metabolites/HMDB0011538" TargetMode="External"/><Relationship Id="rId544" Type="http://schemas.openxmlformats.org/officeDocument/2006/relationships/hyperlink" Target="http://www.hmdb.ca/metabolites/HMDB0028854" TargetMode="External"/><Relationship Id="rId586" Type="http://schemas.openxmlformats.org/officeDocument/2006/relationships/hyperlink" Target="http://www.hmdb.ca/metabolites/HMDB0000691" TargetMode="External"/><Relationship Id="rId751" Type="http://schemas.openxmlformats.org/officeDocument/2006/relationships/hyperlink" Target="http://www.hmdb.ca/metabolites/HMDB0000925" TargetMode="External"/><Relationship Id="rId7" Type="http://schemas.openxmlformats.org/officeDocument/2006/relationships/hyperlink" Target="http://www.genome.jp/dbget-bin/www_bget?cpd+C02918" TargetMode="External"/><Relationship Id="rId183" Type="http://schemas.openxmlformats.org/officeDocument/2006/relationships/hyperlink" Target="http://www.genome.jp/dbget-bin/www_bget?cpd+C02989" TargetMode="External"/><Relationship Id="rId239" Type="http://schemas.openxmlformats.org/officeDocument/2006/relationships/hyperlink" Target="http://www.genome.jp/dbget-bin/www_bget?cpd+C00647" TargetMode="External"/><Relationship Id="rId390" Type="http://schemas.openxmlformats.org/officeDocument/2006/relationships/hyperlink" Target="http://www.hmdb.ca/metabolites/HMDB0000498" TargetMode="External"/><Relationship Id="rId404" Type="http://schemas.openxmlformats.org/officeDocument/2006/relationships/hyperlink" Target="http://www.hmdb.ca/metabolites/HMDB0000491" TargetMode="External"/><Relationship Id="rId446" Type="http://schemas.openxmlformats.org/officeDocument/2006/relationships/hyperlink" Target="http://www.hmdb.ca/metabolites/HMDB0002212" TargetMode="External"/><Relationship Id="rId611" Type="http://schemas.openxmlformats.org/officeDocument/2006/relationships/hyperlink" Target="http://www.hmdb.ca/metabolites/HMDB0000766" TargetMode="External"/><Relationship Id="rId653" Type="http://schemas.openxmlformats.org/officeDocument/2006/relationships/hyperlink" Target="http://www.hmdb.ca/metabolites/HMDB0014903" TargetMode="External"/><Relationship Id="rId250" Type="http://schemas.openxmlformats.org/officeDocument/2006/relationships/hyperlink" Target="http://www.genome.jp/dbget-bin/www_bget?cpd+C02076" TargetMode="External"/><Relationship Id="rId292" Type="http://schemas.openxmlformats.org/officeDocument/2006/relationships/hyperlink" Target="http://www.hmdb.ca/metabolites/HMDB0013127" TargetMode="External"/><Relationship Id="rId306" Type="http://schemas.openxmlformats.org/officeDocument/2006/relationships/hyperlink" Target="http://www.hmdb.ca/metabolites/HMDB0011517" TargetMode="External"/><Relationship Id="rId488" Type="http://schemas.openxmlformats.org/officeDocument/2006/relationships/hyperlink" Target="http://www.hmdb.ca/metabolites/HMDB0000651" TargetMode="External"/><Relationship Id="rId695" Type="http://schemas.openxmlformats.org/officeDocument/2006/relationships/hyperlink" Target="http://www.hmdb.ca/metabolites/HMDB0001555" TargetMode="External"/><Relationship Id="rId709" Type="http://schemas.openxmlformats.org/officeDocument/2006/relationships/hyperlink" Target="http://www.hmdb.ca/metabolites/HMDB0003219" TargetMode="External"/><Relationship Id="rId45" Type="http://schemas.openxmlformats.org/officeDocument/2006/relationships/hyperlink" Target="http://www.genome.jp/dbget-bin/www_bget?cpd+C00906" TargetMode="External"/><Relationship Id="rId87" Type="http://schemas.openxmlformats.org/officeDocument/2006/relationships/hyperlink" Target="http://www.genome.jp/dbget-bin/www_bget?cpd+C00158" TargetMode="External"/><Relationship Id="rId110" Type="http://schemas.openxmlformats.org/officeDocument/2006/relationships/hyperlink" Target="http://www.genome.jp/dbget-bin/www_bget?cpd+C21189,C03626" TargetMode="External"/><Relationship Id="rId348" Type="http://schemas.openxmlformats.org/officeDocument/2006/relationships/hyperlink" Target="http://www.hmdb.ca/metabolites/HMDB0061695" TargetMode="External"/><Relationship Id="rId513" Type="http://schemas.openxmlformats.org/officeDocument/2006/relationships/hyperlink" Target="http://www.hmdb.ca/metabolites/HMDB0029142" TargetMode="External"/><Relationship Id="rId555" Type="http://schemas.openxmlformats.org/officeDocument/2006/relationships/hyperlink" Target="http://www.hmdb.ca/metabolites/HMDB0000177" TargetMode="External"/><Relationship Id="rId597" Type="http://schemas.openxmlformats.org/officeDocument/2006/relationships/hyperlink" Target="http://www.hmdb.ca/metabolites/HMDB0002005" TargetMode="External"/><Relationship Id="rId720" Type="http://schemas.openxmlformats.org/officeDocument/2006/relationships/hyperlink" Target="http://www.hmdb.ca/metabolites/HMDB0012101" TargetMode="External"/><Relationship Id="rId762" Type="http://schemas.openxmlformats.org/officeDocument/2006/relationships/hyperlink" Target="http://www.hmdb.ca/metabolites/HMDB0060282" TargetMode="External"/><Relationship Id="rId152" Type="http://schemas.openxmlformats.org/officeDocument/2006/relationships/hyperlink" Target="http://www.genome.jp/dbget-bin/www_bget?cpd+C00035" TargetMode="External"/><Relationship Id="rId194" Type="http://schemas.openxmlformats.org/officeDocument/2006/relationships/hyperlink" Target="http://www.genome.jp/dbget-bin/www_bget?cpd+C01074" TargetMode="External"/><Relationship Id="rId208" Type="http://schemas.openxmlformats.org/officeDocument/2006/relationships/hyperlink" Target="http://www.genome.jp/dbget-bin/www_bget?cpd+C02727" TargetMode="External"/><Relationship Id="rId415" Type="http://schemas.openxmlformats.org/officeDocument/2006/relationships/hyperlink" Target="http://www.hmdb.ca/metabolites/HMDB0000695" TargetMode="External"/><Relationship Id="rId457" Type="http://schemas.openxmlformats.org/officeDocument/2006/relationships/hyperlink" Target="http://www.hmdb.ca/metabolites/HMDB0000056" TargetMode="External"/><Relationship Id="rId622" Type="http://schemas.openxmlformats.org/officeDocument/2006/relationships/hyperlink" Target="http://www.hmdb.ca/metabolites/HMDB0011745" TargetMode="External"/><Relationship Id="rId261" Type="http://schemas.openxmlformats.org/officeDocument/2006/relationships/hyperlink" Target="http://www.genome.jp/dbget-bin/www_bget?cpd+C00042" TargetMode="External"/><Relationship Id="rId499" Type="http://schemas.openxmlformats.org/officeDocument/2006/relationships/hyperlink" Target="http://www.hmdb.ca/metabolites/HMDB0001999" TargetMode="External"/><Relationship Id="rId664" Type="http://schemas.openxmlformats.org/officeDocument/2006/relationships/hyperlink" Target="http://www.hmdb.ca/metabolites/HMDB0000788" TargetMode="External"/><Relationship Id="rId14" Type="http://schemas.openxmlformats.org/officeDocument/2006/relationships/hyperlink" Target="http://www.genome.jp/dbget-bin/www_bget?cpd+C03889" TargetMode="External"/><Relationship Id="rId56" Type="http://schemas.openxmlformats.org/officeDocument/2006/relationships/hyperlink" Target="http://www.genome.jp/dbget-bin/www_bget?cpd+C00946" TargetMode="External"/><Relationship Id="rId317" Type="http://schemas.openxmlformats.org/officeDocument/2006/relationships/hyperlink" Target="http://www.hmdb.ca/metabolites/HMDB0000699" TargetMode="External"/><Relationship Id="rId359" Type="http://schemas.openxmlformats.org/officeDocument/2006/relationships/hyperlink" Target="http://www.hmdb.ca/metabolites/HMDB0010163" TargetMode="External"/><Relationship Id="rId524" Type="http://schemas.openxmlformats.org/officeDocument/2006/relationships/hyperlink" Target="http://www.hmdb.ca/metabolites/HMDB0000625" TargetMode="External"/><Relationship Id="rId566" Type="http://schemas.openxmlformats.org/officeDocument/2006/relationships/hyperlink" Target="http://www.hmdb.ca/metabolites/HMDB0000736" TargetMode="External"/><Relationship Id="rId731" Type="http://schemas.openxmlformats.org/officeDocument/2006/relationships/hyperlink" Target="http://www.hmdb.ca/metabolites/HMDB0000252" TargetMode="External"/><Relationship Id="rId98" Type="http://schemas.openxmlformats.org/officeDocument/2006/relationships/hyperlink" Target="http://www.genome.jp/dbget-bin/www_bget?cpd+C00491" TargetMode="External"/><Relationship Id="rId121" Type="http://schemas.openxmlformats.org/officeDocument/2006/relationships/hyperlink" Target="http://www.genome.jp/dbget-bin/www_bget?cpd+C00016" TargetMode="External"/><Relationship Id="rId163" Type="http://schemas.openxmlformats.org/officeDocument/2006/relationships/hyperlink" Target="http://www.genome.jp/dbget-bin/www_bget?cpd+C02043" TargetMode="External"/><Relationship Id="rId219" Type="http://schemas.openxmlformats.org/officeDocument/2006/relationships/hyperlink" Target="http://www.genome.jp/dbget-bin/www_bget?cpd+C00077" TargetMode="External"/><Relationship Id="rId370" Type="http://schemas.openxmlformats.org/officeDocument/2006/relationships/hyperlink" Target="http://www.hmdb.ca/metabolites/HMDB0240328" TargetMode="External"/><Relationship Id="rId426" Type="http://schemas.openxmlformats.org/officeDocument/2006/relationships/hyperlink" Target="http://www.hmdb.ca/metabolites/HMDB0001494" TargetMode="External"/><Relationship Id="rId633" Type="http://schemas.openxmlformats.org/officeDocument/2006/relationships/hyperlink" Target="http://www.hmdb.ca/metabolites/HMDB0240686" TargetMode="External"/><Relationship Id="rId230" Type="http://schemas.openxmlformats.org/officeDocument/2006/relationships/hyperlink" Target="http://www.genome.jp/dbget-bin/www_bget?cpd+C01134" TargetMode="External"/><Relationship Id="rId468" Type="http://schemas.openxmlformats.org/officeDocument/2006/relationships/hyperlink" Target="http://www.hmdb.ca/metabolites/HMDB0000097" TargetMode="External"/><Relationship Id="rId675" Type="http://schemas.openxmlformats.org/officeDocument/2006/relationships/hyperlink" Target="http://www.hmdb.ca/metabolites/HMDB0062517" TargetMode="External"/><Relationship Id="rId25" Type="http://schemas.openxmlformats.org/officeDocument/2006/relationships/hyperlink" Target="http://www.genome.jp/dbget-bin/www_bget?cpd+C21297,C05984" TargetMode="External"/><Relationship Id="rId67" Type="http://schemas.openxmlformats.org/officeDocument/2006/relationships/hyperlink" Target="http://www.genome.jp/dbget-bin/www_bget?cpd+C01262" TargetMode="External"/><Relationship Id="rId272" Type="http://schemas.openxmlformats.org/officeDocument/2006/relationships/hyperlink" Target="http://www.genome.jp/dbget-bin/www_bget?cpd+C00078" TargetMode="External"/><Relationship Id="rId328" Type="http://schemas.openxmlformats.org/officeDocument/2006/relationships/hyperlink" Target="http://www.hmdb.ca/metabolites/HMDB0061694" TargetMode="External"/><Relationship Id="rId535" Type="http://schemas.openxmlformats.org/officeDocument/2006/relationships/hyperlink" Target="http://www.hmdb.ca/metabolites/HMDB0000126" TargetMode="External"/><Relationship Id="rId577" Type="http://schemas.openxmlformats.org/officeDocument/2006/relationships/hyperlink" Target="http://www.hmdb.ca/metabolites/HMDB0028929" TargetMode="External"/><Relationship Id="rId700" Type="http://schemas.openxmlformats.org/officeDocument/2006/relationships/hyperlink" Target="http://www.hmdb.ca/metabolites/HMDB0002917,HMDB0000508,HMDB0001851,HMDB0000568" TargetMode="External"/><Relationship Id="rId742" Type="http://schemas.openxmlformats.org/officeDocument/2006/relationships/hyperlink" Target="http://www.hmdb.ca/metabolites/HMDB0000036" TargetMode="External"/><Relationship Id="rId132" Type="http://schemas.openxmlformats.org/officeDocument/2006/relationships/hyperlink" Target="http://www.genome.jp/dbget-bin/www_bget?cpd+C16245" TargetMode="External"/><Relationship Id="rId174" Type="http://schemas.openxmlformats.org/officeDocument/2006/relationships/hyperlink" Target="http://www.genome.jp/dbget-bin/www_bget?cpd+C00047,C00739" TargetMode="External"/><Relationship Id="rId381" Type="http://schemas.openxmlformats.org/officeDocument/2006/relationships/hyperlink" Target="http://www.hmdb.ca/metabolites/HMDB0003518,HMDB0000379" TargetMode="External"/><Relationship Id="rId602" Type="http://schemas.openxmlformats.org/officeDocument/2006/relationships/hyperlink" Target="http://www.hmdb.ca/metabolites/HMDB0000211" TargetMode="External"/><Relationship Id="rId241" Type="http://schemas.openxmlformats.org/officeDocument/2006/relationships/hyperlink" Target="http://www.genome.jp/dbget-bin/www_bget?cpd+C00022" TargetMode="External"/><Relationship Id="rId437" Type="http://schemas.openxmlformats.org/officeDocument/2006/relationships/hyperlink" Target="http://www.hmdb.ca/metabolites/HMDB0000161" TargetMode="External"/><Relationship Id="rId479" Type="http://schemas.openxmlformats.org/officeDocument/2006/relationships/hyperlink" Target="http://www.hmdb.ca/metabolites/HMDB0000078" TargetMode="External"/><Relationship Id="rId644" Type="http://schemas.openxmlformats.org/officeDocument/2006/relationships/hyperlink" Target="http://www.hmdb.ca/metabolites/HMDB0240347" TargetMode="External"/><Relationship Id="rId686" Type="http://schemas.openxmlformats.org/officeDocument/2006/relationships/hyperlink" Target="http://www.hmdb.ca/metabolites/HMDB0006695" TargetMode="External"/><Relationship Id="rId36" Type="http://schemas.openxmlformats.org/officeDocument/2006/relationships/hyperlink" Target="http://www.genome.jp/dbget-bin/www_bget?cpd+C01152" TargetMode="External"/><Relationship Id="rId283" Type="http://schemas.openxmlformats.org/officeDocument/2006/relationships/hyperlink" Target="http://www.genome.jp/dbget-bin/www_bget?cpd+C00105" TargetMode="External"/><Relationship Id="rId339" Type="http://schemas.openxmlformats.org/officeDocument/2006/relationships/hyperlink" Target="http://www.hmdb.ca/metabolites/HMDB0007972" TargetMode="External"/><Relationship Id="rId490" Type="http://schemas.openxmlformats.org/officeDocument/2006/relationships/hyperlink" Target="http://www.hmdb.ca/metabolites/HMDB0002172" TargetMode="External"/><Relationship Id="rId504" Type="http://schemas.openxmlformats.org/officeDocument/2006/relationships/hyperlink" Target="http://www.hmdb.ca/metabolites/HMDB0000613" TargetMode="External"/><Relationship Id="rId546" Type="http://schemas.openxmlformats.org/officeDocument/2006/relationships/hyperlink" Target="http://www.hmdb.ca/metabolites/HMDB0000128" TargetMode="External"/><Relationship Id="rId711" Type="http://schemas.openxmlformats.org/officeDocument/2006/relationships/hyperlink" Target="http://www.hmdb.ca/metabolites/HMDB0000187" TargetMode="External"/><Relationship Id="rId753" Type="http://schemas.openxmlformats.org/officeDocument/2006/relationships/hyperlink" Target="http://www.hmdb.ca/metabolites/HMDB0000158" TargetMode="External"/><Relationship Id="rId78" Type="http://schemas.openxmlformats.org/officeDocument/2006/relationships/hyperlink" Target="http://www.genome.jp/dbget-bin/www_bget?cpd+C20775" TargetMode="External"/><Relationship Id="rId101" Type="http://schemas.openxmlformats.org/officeDocument/2006/relationships/hyperlink" Target="http://www.genome.jp/dbget-bin/www_bget?cpd+C00055" TargetMode="External"/><Relationship Id="rId143" Type="http://schemas.openxmlformats.org/officeDocument/2006/relationships/hyperlink" Target="http://www.genome.jp/dbget-bin/www_bget?cpd+C00670" TargetMode="External"/><Relationship Id="rId185" Type="http://schemas.openxmlformats.org/officeDocument/2006/relationships/hyperlink" Target="http://www.genome.jp/dbget-bin/www_bget?cpd+C00137" TargetMode="External"/><Relationship Id="rId350" Type="http://schemas.openxmlformats.org/officeDocument/2006/relationships/hyperlink" Target="http://www.hmdb.ca/metabolites/HMDB0002331" TargetMode="External"/><Relationship Id="rId406" Type="http://schemas.openxmlformats.org/officeDocument/2006/relationships/hyperlink" Target="http://www.hmdb.ca/metabolites/HMDB0000522" TargetMode="External"/><Relationship Id="rId588" Type="http://schemas.openxmlformats.org/officeDocument/2006/relationships/hyperlink" Target="http://www.hmdb.ca/metabolites/HMDB0000163" TargetMode="External"/><Relationship Id="rId9" Type="http://schemas.openxmlformats.org/officeDocument/2006/relationships/hyperlink" Target="http://www.genome.jp/dbget-bin/www_bget?cpd+C03916" TargetMode="External"/><Relationship Id="rId210" Type="http://schemas.openxmlformats.org/officeDocument/2006/relationships/hyperlink" Target="http://www.genome.jp/dbget-bin/www_bget?cpd+C00153" TargetMode="External"/><Relationship Id="rId392" Type="http://schemas.openxmlformats.org/officeDocument/2006/relationships/hyperlink" Target="http://www.hmdb.ca/metabolites/HMDB0000755" TargetMode="External"/><Relationship Id="rId448" Type="http://schemas.openxmlformats.org/officeDocument/2006/relationships/hyperlink" Target="http://www.hmdb.ca/metabolites/HMDB0006455" TargetMode="External"/><Relationship Id="rId613" Type="http://schemas.openxmlformats.org/officeDocument/2006/relationships/hyperlink" Target="http://www.hmdb.ca/metabolites/HMDB0006028" TargetMode="External"/><Relationship Id="rId655" Type="http://schemas.openxmlformats.org/officeDocument/2006/relationships/hyperlink" Target="http://www.hmdb.ca/metabolites/HMDB0006050" TargetMode="External"/><Relationship Id="rId697" Type="http://schemas.openxmlformats.org/officeDocument/2006/relationships/hyperlink" Target="http://www.hmdb.ca/metabolites/HMDB0000243" TargetMode="External"/><Relationship Id="rId252" Type="http://schemas.openxmlformats.org/officeDocument/2006/relationships/hyperlink" Target="http://www.genome.jp/dbget-bin/www_bget?cpd+C00065" TargetMode="External"/><Relationship Id="rId294" Type="http://schemas.openxmlformats.org/officeDocument/2006/relationships/hyperlink" Target="http://www.hmdb.ca/metabolites/HMDB0011220" TargetMode="External"/><Relationship Id="rId308" Type="http://schemas.openxmlformats.org/officeDocument/2006/relationships/hyperlink" Target="http://www.hmdb.ca/metabolites/HMDB11578" TargetMode="External"/><Relationship Id="rId515" Type="http://schemas.openxmlformats.org/officeDocument/2006/relationships/hyperlink" Target="http://www.hmdb.ca/metabolites/HMDB0011737" TargetMode="External"/><Relationship Id="rId722" Type="http://schemas.openxmlformats.org/officeDocument/2006/relationships/hyperlink" Target="http://www.hmdb.ca/metabolites/HMDB0240621,HMDB0240611,HMDB0240619" TargetMode="External"/><Relationship Id="rId47" Type="http://schemas.openxmlformats.org/officeDocument/2006/relationships/hyperlink" Target="http://www.genome.jp/dbget-bin/www_bget?cpd+C16741" TargetMode="External"/><Relationship Id="rId89" Type="http://schemas.openxmlformats.org/officeDocument/2006/relationships/hyperlink" Target="http://www.genome.jp/dbget-bin/www_bget?cpd+C00920" TargetMode="External"/><Relationship Id="rId112" Type="http://schemas.openxmlformats.org/officeDocument/2006/relationships/hyperlink" Target="http://www.genome.jp/dbget-bin/www_bget?cpd+C16533" TargetMode="External"/><Relationship Id="rId154" Type="http://schemas.openxmlformats.org/officeDocument/2006/relationships/hyperlink" Target="http://www.genome.jp/dbget-bin/www_bget?cpd+C00800" TargetMode="External"/><Relationship Id="rId361" Type="http://schemas.openxmlformats.org/officeDocument/2006/relationships/hyperlink" Target="http://www.hmdb.ca/metabolites/HMDB0011130" TargetMode="External"/><Relationship Id="rId557" Type="http://schemas.openxmlformats.org/officeDocument/2006/relationships/hyperlink" Target="http://www.hmdb.ca/metabolites/HMDB0033433" TargetMode="External"/><Relationship Id="rId599" Type="http://schemas.openxmlformats.org/officeDocument/2006/relationships/hyperlink" Target="http://www.hmdb.ca/metabolites/HMDB0000202" TargetMode="External"/><Relationship Id="rId764" Type="http://schemas.openxmlformats.org/officeDocument/2006/relationships/hyperlink" Target="http://www.hmdb.ca/metabolites/HMDB0000288" TargetMode="External"/><Relationship Id="rId196" Type="http://schemas.openxmlformats.org/officeDocument/2006/relationships/hyperlink" Target="http://www.genome.jp/dbget-bin/www_bget?cpd+C00624" TargetMode="External"/><Relationship Id="rId417" Type="http://schemas.openxmlformats.org/officeDocument/2006/relationships/hyperlink" Target="http://www.hmdb.ca/metabolites/HMDB0000497" TargetMode="External"/><Relationship Id="rId459" Type="http://schemas.openxmlformats.org/officeDocument/2006/relationships/hyperlink" Target="http://www.hmdb.ca/metabolites/HMDB0000043" TargetMode="External"/><Relationship Id="rId624" Type="http://schemas.openxmlformats.org/officeDocument/2006/relationships/hyperlink" Target="http://www.hmdb.ca/metabolites/HMDB0002064" TargetMode="External"/><Relationship Id="rId666" Type="http://schemas.openxmlformats.org/officeDocument/2006/relationships/hyperlink" Target="http://www.hmdb.ca/metabolites/HMDB0000220" TargetMode="External"/><Relationship Id="rId16" Type="http://schemas.openxmlformats.org/officeDocument/2006/relationships/hyperlink" Target="http://www.genome.jp/dbget-bin/www_bget?cpd+C05131" TargetMode="External"/><Relationship Id="rId221" Type="http://schemas.openxmlformats.org/officeDocument/2006/relationships/hyperlink" Target="http://www.genome.jp/dbget-bin/www_bget?cpd+C08362" TargetMode="External"/><Relationship Id="rId263" Type="http://schemas.openxmlformats.org/officeDocument/2006/relationships/hyperlink" Target="http://www.genome.jp/dbget-bin/www_bget?cpd+C00245" TargetMode="External"/><Relationship Id="rId319" Type="http://schemas.openxmlformats.org/officeDocument/2006/relationships/hyperlink" Target="http://www.hmdb.ca/metabolites/HMDB0007869" TargetMode="External"/><Relationship Id="rId470" Type="http://schemas.openxmlformats.org/officeDocument/2006/relationships/hyperlink" Target="http://www.hmdb.ca/metabolites/HMDB0000094" TargetMode="External"/><Relationship Id="rId526" Type="http://schemas.openxmlformats.org/officeDocument/2006/relationships/hyperlink" Target="http://www.hmdb.ca/metabolites/HMDB0000127" TargetMode="External"/><Relationship Id="rId58" Type="http://schemas.openxmlformats.org/officeDocument/2006/relationships/hyperlink" Target="http://www.genome.jp/dbget-bin/www_bget?cpd+C00008" TargetMode="External"/><Relationship Id="rId123" Type="http://schemas.openxmlformats.org/officeDocument/2006/relationships/hyperlink" Target="http://www.genome.jp/dbget-bin/www_bget?cpd+C00095" TargetMode="External"/><Relationship Id="rId330" Type="http://schemas.openxmlformats.org/officeDocument/2006/relationships/hyperlink" Target="http://www.hmdb.ca/metabolites/HMDB0010383" TargetMode="External"/><Relationship Id="rId568" Type="http://schemas.openxmlformats.org/officeDocument/2006/relationships/hyperlink" Target="http://www.hmdb.ca/metabolites/HMDB0028907" TargetMode="External"/><Relationship Id="rId733" Type="http://schemas.openxmlformats.org/officeDocument/2006/relationships/hyperlink" Target="http://www.hmdb.ca/metabolites/HMDB0000827" TargetMode="External"/><Relationship Id="rId165" Type="http://schemas.openxmlformats.org/officeDocument/2006/relationships/hyperlink" Target="http://www.genome.jp/dbget-bin/www_bget?cpd+C00130" TargetMode="External"/><Relationship Id="rId372" Type="http://schemas.openxmlformats.org/officeDocument/2006/relationships/hyperlink" Target="http://www.hmdb.ca/metabolites/HMDB0000360" TargetMode="External"/><Relationship Id="rId428" Type="http://schemas.openxmlformats.org/officeDocument/2006/relationships/hyperlink" Target="http://www.hmdb.ca/metabolites/HMDB0000034" TargetMode="External"/><Relationship Id="rId635" Type="http://schemas.openxmlformats.org/officeDocument/2006/relationships/hyperlink" Target="http://www.hmdb.ca/metabolites/HMDB0004949" TargetMode="External"/><Relationship Id="rId677" Type="http://schemas.openxmlformats.org/officeDocument/2006/relationships/hyperlink" Target="http://www.hmdb.ca/metabolites/HMDB0000159" TargetMode="External"/><Relationship Id="rId232" Type="http://schemas.openxmlformats.org/officeDocument/2006/relationships/hyperlink" Target="http://www.genome.jp/dbget-bin/www_bget?cpd+C00148,C000763" TargetMode="External"/><Relationship Id="rId274" Type="http://schemas.openxmlformats.org/officeDocument/2006/relationships/hyperlink" Target="http://www.genome.jp/dbget-bin/www_bget?cpd+C00052" TargetMode="External"/><Relationship Id="rId481" Type="http://schemas.openxmlformats.org/officeDocument/2006/relationships/hyperlink" Target="http://www.hmdb.ca/metabolites/HMDB0000089" TargetMode="External"/><Relationship Id="rId702" Type="http://schemas.openxmlformats.org/officeDocument/2006/relationships/hyperlink" Target="http://www.hmdb.ca/metabolites/HMDB0000867" TargetMode="External"/><Relationship Id="rId27" Type="http://schemas.openxmlformats.org/officeDocument/2006/relationships/hyperlink" Target="http://www.genome.jp/dbget-bin/www_bget?cpd+C07588" TargetMode="External"/><Relationship Id="rId69" Type="http://schemas.openxmlformats.org/officeDocument/2006/relationships/hyperlink" Target="http://www.genome.jp/dbget-bin/www_bget?cpd+C00502,C05411" TargetMode="External"/><Relationship Id="rId134" Type="http://schemas.openxmlformats.org/officeDocument/2006/relationships/hyperlink" Target="http://www.genome.jp/dbget-bin/www_bget?cpd+C00064" TargetMode="External"/><Relationship Id="rId537" Type="http://schemas.openxmlformats.org/officeDocument/2006/relationships/hyperlink" Target="http://www.hmdb.ca/metabolites/HMDB0240316" TargetMode="External"/><Relationship Id="rId579" Type="http://schemas.openxmlformats.org/officeDocument/2006/relationships/hyperlink" Target="http://www.hmdb.ca/metabolites/HMDB0000673,HMDB0006270" TargetMode="External"/><Relationship Id="rId744" Type="http://schemas.openxmlformats.org/officeDocument/2006/relationships/hyperlink" Target="http://www.hmdb.ca/metabolites/HMDB0000943,HMDB0062620" TargetMode="External"/><Relationship Id="rId80" Type="http://schemas.openxmlformats.org/officeDocument/2006/relationships/hyperlink" Target="http://www.genome.jp/dbget-bin/www_bget?cpd+C00486" TargetMode="External"/><Relationship Id="rId176" Type="http://schemas.openxmlformats.org/officeDocument/2006/relationships/hyperlink" Target="http://www.genome.jp/dbget-bin/www_bget?cpd+C01384" TargetMode="External"/><Relationship Id="rId341" Type="http://schemas.openxmlformats.org/officeDocument/2006/relationships/hyperlink" Target="http://www.hmdb.ca/metabolites/HMDB0009783" TargetMode="External"/><Relationship Id="rId383" Type="http://schemas.openxmlformats.org/officeDocument/2006/relationships/hyperlink" Target="http://www.hmdb.ca/metabolites/HMDB0240294" TargetMode="External"/><Relationship Id="rId439" Type="http://schemas.openxmlformats.org/officeDocument/2006/relationships/hyperlink" Target="http://www.hmdb.ca/metabolites/HMDB0000462" TargetMode="External"/><Relationship Id="rId590" Type="http://schemas.openxmlformats.org/officeDocument/2006/relationships/hyperlink" Target="http://www.hmdb.ca/metabolites/HMDB0000247,HMDB0000765" TargetMode="External"/><Relationship Id="rId604" Type="http://schemas.openxmlformats.org/officeDocument/2006/relationships/hyperlink" Target="http://www.hmdb.ca/metabolites/HMDB0002000" TargetMode="External"/><Relationship Id="rId646" Type="http://schemas.openxmlformats.org/officeDocument/2006/relationships/hyperlink" Target="http://www.hmdb.ca/metabolites/HMDB0000912" TargetMode="External"/><Relationship Id="rId201" Type="http://schemas.openxmlformats.org/officeDocument/2006/relationships/hyperlink" Target="http://www.genome.jp/dbget-bin/www_bget?cpd+C02714" TargetMode="External"/><Relationship Id="rId243" Type="http://schemas.openxmlformats.org/officeDocument/2006/relationships/hyperlink" Target="http://www.genome.jp/dbget-bin/www_bget?cpd+C00473" TargetMode="External"/><Relationship Id="rId285" Type="http://schemas.openxmlformats.org/officeDocument/2006/relationships/hyperlink" Target="http://www.genome.jp/dbget-bin/www_bget?cpd+C00183" TargetMode="External"/><Relationship Id="rId450" Type="http://schemas.openxmlformats.org/officeDocument/2006/relationships/hyperlink" Target="http://www.hmdb.ca/metabolites/HMDB0000517" TargetMode="External"/><Relationship Id="rId506" Type="http://schemas.openxmlformats.org/officeDocument/2006/relationships/hyperlink" Target="http://www.hmdb.ca/metabolites/HMDB0001248" TargetMode="External"/><Relationship Id="rId688" Type="http://schemas.openxmlformats.org/officeDocument/2006/relationships/hyperlink" Target="http://www.hmdb.ca/metabolites/HMDB0011178" TargetMode="External"/><Relationship Id="rId38" Type="http://schemas.openxmlformats.org/officeDocument/2006/relationships/hyperlink" Target="http://www.genome.jp/dbget-bin/www_bget?cpd+C02642" TargetMode="External"/><Relationship Id="rId103" Type="http://schemas.openxmlformats.org/officeDocument/2006/relationships/hyperlink" Target="http://www.genome.jp/dbget-bin/www_bget?cpd+C00112" TargetMode="External"/><Relationship Id="rId310" Type="http://schemas.openxmlformats.org/officeDocument/2006/relationships/hyperlink" Target="http://www.hmdb.ca/metabolites/HMDB0011587" TargetMode="External"/><Relationship Id="rId492" Type="http://schemas.openxmlformats.org/officeDocument/2006/relationships/hyperlink" Target="http://www.hmdb.ca/metabolites/HMDB0001473" TargetMode="External"/><Relationship Id="rId548" Type="http://schemas.openxmlformats.org/officeDocument/2006/relationships/hyperlink" Target="http://www.hmdb.ca/metabolites/HMDB0000133" TargetMode="External"/><Relationship Id="rId713" Type="http://schemas.openxmlformats.org/officeDocument/2006/relationships/hyperlink" Target="http://www.hmdb.ca/metabolites/HMDB0001257" TargetMode="External"/><Relationship Id="rId755" Type="http://schemas.openxmlformats.org/officeDocument/2006/relationships/hyperlink" Target="http://www.hmdb.ca/metabolites/HMDB0000302" TargetMode="External"/><Relationship Id="rId91" Type="http://schemas.openxmlformats.org/officeDocument/2006/relationships/hyperlink" Target="http://www.genome.jp/dbget-bin/www_bget?cpd+C02305" TargetMode="External"/><Relationship Id="rId145" Type="http://schemas.openxmlformats.org/officeDocument/2006/relationships/hyperlink" Target="http://www.genome.jp/dbget-bin/www_bget?cpd+C05466" TargetMode="External"/><Relationship Id="rId187" Type="http://schemas.openxmlformats.org/officeDocument/2006/relationships/hyperlink" Target="http://www.genome.jp/dbget-bin/www_bget?cpd+C08322" TargetMode="External"/><Relationship Id="rId352" Type="http://schemas.openxmlformats.org/officeDocument/2006/relationships/hyperlink" Target="http://www.hmdb.ca/metabolites/HMDB0009003" TargetMode="External"/><Relationship Id="rId394" Type="http://schemas.openxmlformats.org/officeDocument/2006/relationships/hyperlink" Target="http://www.hmdb.ca/metabolites/HMDB0002166" TargetMode="External"/><Relationship Id="rId408" Type="http://schemas.openxmlformats.org/officeDocument/2006/relationships/hyperlink" Target="http://www.hmdb.ca/metabolites/HMDB0000807" TargetMode="External"/><Relationship Id="rId615" Type="http://schemas.openxmlformats.org/officeDocument/2006/relationships/hyperlink" Target="http://www.hmdb.ca/metabolites/HMDB0002817" TargetMode="External"/><Relationship Id="rId212" Type="http://schemas.openxmlformats.org/officeDocument/2006/relationships/hyperlink" Target="http://www.genome.jp/dbget-bin/www_bget?cpd+C00004" TargetMode="External"/><Relationship Id="rId254" Type="http://schemas.openxmlformats.org/officeDocument/2006/relationships/hyperlink" Target="http://www.genome.jp/dbget-bin/www_bget?cpd+C00315" TargetMode="External"/><Relationship Id="rId657" Type="http://schemas.openxmlformats.org/officeDocument/2006/relationships/hyperlink" Target="http://www.hmdb.ca/metabolites/HMDB0000207,HMDB0000573,HMDB0003231,HMDB0240219" TargetMode="External"/><Relationship Id="rId699" Type="http://schemas.openxmlformats.org/officeDocument/2006/relationships/hyperlink" Target="http://www.hmdb.ca/metabolites/HMDB0000305" TargetMode="External"/><Relationship Id="rId49" Type="http://schemas.openxmlformats.org/officeDocument/2006/relationships/hyperlink" Target="http://www.genome.jp/dbget-bin/www_bget?cpd+C01879,C02237" TargetMode="External"/><Relationship Id="rId114" Type="http://schemas.openxmlformats.org/officeDocument/2006/relationships/hyperlink" Target="http://www.genome.jp/dbget-bin/www_bget?cpd+C16513" TargetMode="External"/><Relationship Id="rId296" Type="http://schemas.openxmlformats.org/officeDocument/2006/relationships/hyperlink" Target="http://www.hmdb.ca/metabolites/HMDB0011211" TargetMode="External"/><Relationship Id="rId461" Type="http://schemas.openxmlformats.org/officeDocument/2006/relationships/hyperlink" Target="http://www.hmdb.ca/metabolites/HMDB0002013" TargetMode="External"/><Relationship Id="rId517" Type="http://schemas.openxmlformats.org/officeDocument/2006/relationships/hyperlink" Target="http://www.hmdb.ca/metabolites/HMDB0011667" TargetMode="External"/><Relationship Id="rId559" Type="http://schemas.openxmlformats.org/officeDocument/2006/relationships/hyperlink" Target="http://www.hmdb.ca/metabolites/HMDB0000157" TargetMode="External"/><Relationship Id="rId724" Type="http://schemas.openxmlformats.org/officeDocument/2006/relationships/hyperlink" Target="http://www.hmdb.ca/metabolites/HMDB0240672,HMDB0240670,HMDB0240669" TargetMode="External"/><Relationship Id="rId766" Type="http://schemas.openxmlformats.org/officeDocument/2006/relationships/hyperlink" Target="http://www.hmdb.ca/metabolites/HMDB0000883" TargetMode="External"/><Relationship Id="rId60" Type="http://schemas.openxmlformats.org/officeDocument/2006/relationships/hyperlink" Target="http://www.genome.jp/dbget-bin/www_bget?cpd+C00020" TargetMode="External"/><Relationship Id="rId156" Type="http://schemas.openxmlformats.org/officeDocument/2006/relationships/hyperlink" Target="http://www.genome.jp/dbget-bin/www_bget?cpd+C01586" TargetMode="External"/><Relationship Id="rId198" Type="http://schemas.openxmlformats.org/officeDocument/2006/relationships/hyperlink" Target="http://www.genome.jp/dbget-bin/www_bget?cpd+C02997" TargetMode="External"/><Relationship Id="rId321" Type="http://schemas.openxmlformats.org/officeDocument/2006/relationships/hyperlink" Target="http://www.hmdb.ca/metabolites/HMDB0009069" TargetMode="External"/><Relationship Id="rId363" Type="http://schemas.openxmlformats.org/officeDocument/2006/relationships/hyperlink" Target="http://www.hmdb.ca/metabolites/HMDB0061698" TargetMode="External"/><Relationship Id="rId419" Type="http://schemas.openxmlformats.org/officeDocument/2006/relationships/hyperlink" Target="http://www.hmdb.ca/metabolites/HMDB13326" TargetMode="External"/><Relationship Id="rId570" Type="http://schemas.openxmlformats.org/officeDocument/2006/relationships/hyperlink" Target="http://www.hmdb.ca/metabolites/HMDB0000715" TargetMode="External"/><Relationship Id="rId626" Type="http://schemas.openxmlformats.org/officeDocument/2006/relationships/hyperlink" Target="http://www.hmdb.ca/metabolites/HMDB0240253" TargetMode="External"/><Relationship Id="rId223" Type="http://schemas.openxmlformats.org/officeDocument/2006/relationships/hyperlink" Target="http://www.genome.jp/dbget-bin/www_bget?cpd+C02990" TargetMode="External"/><Relationship Id="rId430" Type="http://schemas.openxmlformats.org/officeDocument/2006/relationships/hyperlink" Target="http://www.hmdb.ca/metabolites/HMDB0011617" TargetMode="External"/><Relationship Id="rId668" Type="http://schemas.openxmlformats.org/officeDocument/2006/relationships/hyperlink" Target="http://www.hmdb.ca/metabolites/HMDB0013207" TargetMode="External"/><Relationship Id="rId18" Type="http://schemas.openxmlformats.org/officeDocument/2006/relationships/hyperlink" Target="http://www.genome.jp/dbget-bin/www_bget?cpd+C00559" TargetMode="External"/><Relationship Id="rId265" Type="http://schemas.openxmlformats.org/officeDocument/2006/relationships/hyperlink" Target="http://www.genome.jp/dbget-bin/www_bget?cpd+C05122" TargetMode="External"/><Relationship Id="rId472" Type="http://schemas.openxmlformats.org/officeDocument/2006/relationships/hyperlink" Target="http://www.hmdb.ca/metabolites/HMDB0000064" TargetMode="External"/><Relationship Id="rId528" Type="http://schemas.openxmlformats.org/officeDocument/2006/relationships/hyperlink" Target="http://www.hmdb.ca/metabolites/HMDB0061715" TargetMode="External"/><Relationship Id="rId735" Type="http://schemas.openxmlformats.org/officeDocument/2006/relationships/hyperlink" Target="http://www.hmdb.ca/metabolites/HMDB0001348" TargetMode="External"/><Relationship Id="rId125" Type="http://schemas.openxmlformats.org/officeDocument/2006/relationships/hyperlink" Target="http://www.genome.jp/dbget-bin/www_bget?cpd+C15930,C00880" TargetMode="External"/><Relationship Id="rId167" Type="http://schemas.openxmlformats.org/officeDocument/2006/relationships/hyperlink" Target="http://www.genome.jp/dbget-bin/www_bget?cpd+C16424,C00407,C06418" TargetMode="External"/><Relationship Id="rId332" Type="http://schemas.openxmlformats.org/officeDocument/2006/relationships/hyperlink" Target="http://www.hmdb.ca/metabolites/HMDB0007982" TargetMode="External"/><Relationship Id="rId374" Type="http://schemas.openxmlformats.org/officeDocument/2006/relationships/hyperlink" Target="http://www.hmdb.ca/metabolites/HMDB0004666" TargetMode="External"/><Relationship Id="rId581" Type="http://schemas.openxmlformats.org/officeDocument/2006/relationships/hyperlink" Target="http://www.hmdb.ca/metabolites/HMDB0006469" TargetMode="External"/><Relationship Id="rId71" Type="http://schemas.openxmlformats.org/officeDocument/2006/relationships/hyperlink" Target="http://www.genome.jp/dbget-bin/www_bget?cpd+C00219" TargetMode="External"/><Relationship Id="rId234" Type="http://schemas.openxmlformats.org/officeDocument/2006/relationships/hyperlink" Target="http://www.genome.jp/dbget-bin/www_bget?cpd+C02067" TargetMode="External"/><Relationship Id="rId637" Type="http://schemas.openxmlformats.org/officeDocument/2006/relationships/hyperlink" Target="http://www.hmdb.ca/metabolites/HMDB0002172" TargetMode="External"/><Relationship Id="rId679" Type="http://schemas.openxmlformats.org/officeDocument/2006/relationships/hyperlink" Target="http://www.hmdb.ca/metabolites/HMDB0028995" TargetMode="External"/><Relationship Id="rId2" Type="http://schemas.openxmlformats.org/officeDocument/2006/relationships/hyperlink" Target="http://www.genome.jp/dbget-bin/www_bget?cpd+C00612,C01029" TargetMode="External"/><Relationship Id="rId29" Type="http://schemas.openxmlformats.org/officeDocument/2006/relationships/hyperlink" Target="http://www.genome.jp/dbget-bin/www_bget?cpd+C03672" TargetMode="External"/><Relationship Id="rId276" Type="http://schemas.openxmlformats.org/officeDocument/2006/relationships/hyperlink" Target="http://www.genome.jp/dbget-bin/www_bget?cpd+C00167" TargetMode="External"/><Relationship Id="rId441" Type="http://schemas.openxmlformats.org/officeDocument/2006/relationships/hyperlink" Target="http://www.hmdb.ca/metabolites/HMDB0000208" TargetMode="External"/><Relationship Id="rId483" Type="http://schemas.openxmlformats.org/officeDocument/2006/relationships/hyperlink" Target="http://www.hmdb.ca/metabolites/HMDB0000095" TargetMode="External"/><Relationship Id="rId539" Type="http://schemas.openxmlformats.org/officeDocument/2006/relationships/hyperlink" Target="http://www.hmdb.ca/metabolites/HMDB0000123" TargetMode="External"/><Relationship Id="rId690" Type="http://schemas.openxmlformats.org/officeDocument/2006/relationships/hyperlink" Target="http://www.hmdb.ca/metabolites/HMDB0000767" TargetMode="External"/><Relationship Id="rId704" Type="http://schemas.openxmlformats.org/officeDocument/2006/relationships/hyperlink" Target="http://www.hmdb.ca/metabolites/HMDB0000621,HMDB0000751,HMDB0001644,HMDB0003371" TargetMode="External"/><Relationship Id="rId746" Type="http://schemas.openxmlformats.org/officeDocument/2006/relationships/hyperlink" Target="http://www.hmdb.ca/metabolites/HMDB0000262" TargetMode="External"/><Relationship Id="rId40" Type="http://schemas.openxmlformats.org/officeDocument/2006/relationships/hyperlink" Target="http://www.genome.jp/dbget-bin/www_bget?cpd+C01035" TargetMode="External"/><Relationship Id="rId136" Type="http://schemas.openxmlformats.org/officeDocument/2006/relationships/hyperlink" Target="http://www.genome.jp/dbget-bin/www_bget?cpd+D00031,C00127" TargetMode="External"/><Relationship Id="rId178" Type="http://schemas.openxmlformats.org/officeDocument/2006/relationships/hyperlink" Target="http://www.genome.jp/dbget-bin/www_bget?cpd+C00208" TargetMode="External"/><Relationship Id="rId301" Type="http://schemas.openxmlformats.org/officeDocument/2006/relationships/hyperlink" Target="http://www.hmdb.ca/metabolites/HMDB0011206" TargetMode="External"/><Relationship Id="rId343" Type="http://schemas.openxmlformats.org/officeDocument/2006/relationships/hyperlink" Target="http://www.hmdb.ca/metabolites/HMDB0007969" TargetMode="External"/><Relationship Id="rId550" Type="http://schemas.openxmlformats.org/officeDocument/2006/relationships/hyperlink" Target="http://www.hmdb.ca/metabolites/HMDB0001397" TargetMode="External"/><Relationship Id="rId82" Type="http://schemas.openxmlformats.org/officeDocument/2006/relationships/hyperlink" Target="http://www.genome.jp/dbget-bin/www_bget?cpd+C00487,C00308" TargetMode="External"/><Relationship Id="rId203" Type="http://schemas.openxmlformats.org/officeDocument/2006/relationships/hyperlink" Target="http://www.genome.jp/dbget-bin/www_bget?cpd+C02700,C02406,C15605" TargetMode="External"/><Relationship Id="rId385" Type="http://schemas.openxmlformats.org/officeDocument/2006/relationships/hyperlink" Target="http://www.hmdb.ca/metabolites/HMDB10383" TargetMode="External"/><Relationship Id="rId592" Type="http://schemas.openxmlformats.org/officeDocument/2006/relationships/hyperlink" Target="http://www.hmdb.ca/metabolites/HMDB0002259" TargetMode="External"/><Relationship Id="rId606" Type="http://schemas.openxmlformats.org/officeDocument/2006/relationships/hyperlink" Target="http://www.hmdb.ca/metabolites/HMDB0012085" TargetMode="External"/><Relationship Id="rId648" Type="http://schemas.openxmlformats.org/officeDocument/2006/relationships/hyperlink" Target="http://www.hmdb.ca/metabolites/HMDB0001487" TargetMode="External"/><Relationship Id="rId245" Type="http://schemas.openxmlformats.org/officeDocument/2006/relationships/hyperlink" Target="http://www.genome.jp/dbget-bin/www_bget?cpd+C00255" TargetMode="External"/><Relationship Id="rId287" Type="http://schemas.openxmlformats.org/officeDocument/2006/relationships/hyperlink" Target="http://www.genome.jp/dbget-bin/www_bget?cpd+C01762" TargetMode="External"/><Relationship Id="rId410" Type="http://schemas.openxmlformats.org/officeDocument/2006/relationships/hyperlink" Target="http://www.hmdb.ca/metabolites/HMDB0000921" TargetMode="External"/><Relationship Id="rId452" Type="http://schemas.openxmlformats.org/officeDocument/2006/relationships/hyperlink" Target="http://www.hmdb.ca/metabolites/HMDB0060649" TargetMode="External"/><Relationship Id="rId494" Type="http://schemas.openxmlformats.org/officeDocument/2006/relationships/hyperlink" Target="http://www.hmdb.ca/metabolites/HMDB0000092" TargetMode="External"/><Relationship Id="rId508" Type="http://schemas.openxmlformats.org/officeDocument/2006/relationships/hyperlink" Target="http://www.hmdb.ca/metabolites/HMDB0000660" TargetMode="External"/><Relationship Id="rId715" Type="http://schemas.openxmlformats.org/officeDocument/2006/relationships/hyperlink" Target="http://www.hmdb.ca/metabolites/HMDB0000269" TargetMode="External"/><Relationship Id="rId105" Type="http://schemas.openxmlformats.org/officeDocument/2006/relationships/hyperlink" Target="http://www.genome.jp/dbget-bin/www_bget?cpd+C00380" TargetMode="External"/><Relationship Id="rId147" Type="http://schemas.openxmlformats.org/officeDocument/2006/relationships/hyperlink" Target="http://www.genome.jp/dbget-bin/www_bget?cpd+C05464" TargetMode="External"/><Relationship Id="rId312" Type="http://schemas.openxmlformats.org/officeDocument/2006/relationships/hyperlink" Target="http://www.hmdb.ca/metabolites/HMDB0240597" TargetMode="External"/><Relationship Id="rId354" Type="http://schemas.openxmlformats.org/officeDocument/2006/relationships/hyperlink" Target="http://www.hmdb.ca/metabolites/HMDB0012383" TargetMode="External"/><Relationship Id="rId757" Type="http://schemas.openxmlformats.org/officeDocument/2006/relationships/hyperlink" Target="http://www.hmdb.ca/metabolites/HMDB0000935" TargetMode="External"/><Relationship Id="rId51" Type="http://schemas.openxmlformats.org/officeDocument/2006/relationships/hyperlink" Target="http://www.genome.jp/dbget-bin/www_bget?cpd+C02571" TargetMode="External"/><Relationship Id="rId93" Type="http://schemas.openxmlformats.org/officeDocument/2006/relationships/hyperlink" Target="http://www.genome.jp/dbget-bin/www_bget?cpd+C02291" TargetMode="External"/><Relationship Id="rId189" Type="http://schemas.openxmlformats.org/officeDocument/2006/relationships/hyperlink" Target="http://www.genome.jp/dbget-bin/www_bget?cpd+C04256" TargetMode="External"/><Relationship Id="rId396" Type="http://schemas.openxmlformats.org/officeDocument/2006/relationships/hyperlink" Target="http://www.hmdb.ca/metabolites/HMDB0000345" TargetMode="External"/><Relationship Id="rId561" Type="http://schemas.openxmlformats.org/officeDocument/2006/relationships/hyperlink" Target="http://www.hmdb.ca/metabolites/HMDB0002271" TargetMode="External"/><Relationship Id="rId617" Type="http://schemas.openxmlformats.org/officeDocument/2006/relationships/hyperlink" Target="http://www.hmdb.ca/metabolites/HMDB0000489" TargetMode="External"/><Relationship Id="rId659" Type="http://schemas.openxmlformats.org/officeDocument/2006/relationships/hyperlink" Target="http://www.hmdb.ca/metabolites/HMDB0007219" TargetMode="External"/><Relationship Id="rId214" Type="http://schemas.openxmlformats.org/officeDocument/2006/relationships/hyperlink" Target="http://www.genome.jp/dbget-bin/www_bget?cpd+C03150" TargetMode="External"/><Relationship Id="rId256" Type="http://schemas.openxmlformats.org/officeDocument/2006/relationships/hyperlink" Target="http://www.genome.jp/dbget-bin/www_bget?cpd+C00836" TargetMode="External"/><Relationship Id="rId298" Type="http://schemas.openxmlformats.org/officeDocument/2006/relationships/hyperlink" Target="http://www.hmdb.ca/metabolites/HMDB0007996" TargetMode="External"/><Relationship Id="rId421" Type="http://schemas.openxmlformats.org/officeDocument/2006/relationships/hyperlink" Target="http://www.hmdb.ca/metabolites/HMDB0001173" TargetMode="External"/><Relationship Id="rId463" Type="http://schemas.openxmlformats.org/officeDocument/2006/relationships/hyperlink" Target="http://www.hmdb.ca/metabolites/HMDB0000062" TargetMode="External"/><Relationship Id="rId519" Type="http://schemas.openxmlformats.org/officeDocument/2006/relationships/hyperlink" Target="http://www.hmdb.ca/metabolites/HMDB0011170" TargetMode="External"/><Relationship Id="rId670" Type="http://schemas.openxmlformats.org/officeDocument/2006/relationships/hyperlink" Target="http://www.hmdb.ca/metabolites/HMDB0002100" TargetMode="External"/><Relationship Id="rId116" Type="http://schemas.openxmlformats.org/officeDocument/2006/relationships/hyperlink" Target="http://www.genome.jp/dbget-bin/www_bget?cpd+C06428" TargetMode="External"/><Relationship Id="rId158" Type="http://schemas.openxmlformats.org/officeDocument/2006/relationships/hyperlink" Target="http://www.genome.jp/dbget-bin/www_bget?cpd+C02427" TargetMode="External"/><Relationship Id="rId323" Type="http://schemas.openxmlformats.org/officeDocument/2006/relationships/hyperlink" Target="http://www.hmdb.ca/metabolites/HMDB0005349" TargetMode="External"/><Relationship Id="rId530" Type="http://schemas.openxmlformats.org/officeDocument/2006/relationships/hyperlink" Target="http://www.hmdb.ca/metabolites/HMDB0000661" TargetMode="External"/><Relationship Id="rId726" Type="http://schemas.openxmlformats.org/officeDocument/2006/relationships/hyperlink" Target="http://www.hmdb.ca/metabolites/HMDB0240637,HMDB0240612" TargetMode="External"/><Relationship Id="rId768" Type="http://schemas.openxmlformats.org/officeDocument/2006/relationships/hyperlink" Target="http://www.hmdb.ca/metabolites/HMDB0029131" TargetMode="External"/><Relationship Id="rId20" Type="http://schemas.openxmlformats.org/officeDocument/2006/relationships/hyperlink" Target="http://www.genome.jp/dbget-bin/www_bget?cpd+C05512" TargetMode="External"/><Relationship Id="rId62" Type="http://schemas.openxmlformats.org/officeDocument/2006/relationships/hyperlink" Target="http://www.genome.jp/dbget-bin/www_bget?cpd+C06104" TargetMode="External"/><Relationship Id="rId365" Type="http://schemas.openxmlformats.org/officeDocument/2006/relationships/hyperlink" Target="http://www.hmdb.ca/metabolites/HMDB0013622" TargetMode="External"/><Relationship Id="rId572" Type="http://schemas.openxmlformats.org/officeDocument/2006/relationships/hyperlink" Target="http://www.hmdb.ca/metabolites/HMDB0000190" TargetMode="External"/><Relationship Id="rId628" Type="http://schemas.openxmlformats.org/officeDocument/2006/relationships/hyperlink" Target="http://www.hmdb.ca/metabolites/HMDB0011757" TargetMode="External"/><Relationship Id="rId225" Type="http://schemas.openxmlformats.org/officeDocument/2006/relationships/hyperlink" Target="http://www.genome.jp/dbget-bin/www_bget?cpd+C02180" TargetMode="External"/><Relationship Id="rId267" Type="http://schemas.openxmlformats.org/officeDocument/2006/relationships/hyperlink" Target="http://www.genome.jp/dbget-bin/www_bget?cpd+C00188" TargetMode="External"/><Relationship Id="rId432" Type="http://schemas.openxmlformats.org/officeDocument/2006/relationships/hyperlink" Target="http://www.hmdb.ca/metabolites/HMDB0001341" TargetMode="External"/><Relationship Id="rId474" Type="http://schemas.openxmlformats.org/officeDocument/2006/relationships/hyperlink" Target="http://www.hmdb.ca/metabolites/HMDB0000562" TargetMode="External"/><Relationship Id="rId127" Type="http://schemas.openxmlformats.org/officeDocument/2006/relationships/hyperlink" Target="http://www.genome.jp/dbget-bin/www_bget?cpd+C00669" TargetMode="External"/><Relationship Id="rId681" Type="http://schemas.openxmlformats.org/officeDocument/2006/relationships/hyperlink" Target="http://www.hmdb.ca/metabolites/HMDB0001429" TargetMode="External"/><Relationship Id="rId737" Type="http://schemas.openxmlformats.org/officeDocument/2006/relationships/hyperlink" Target="http://www.hmdb.ca/metabolites/HMDB0000254" TargetMode="External"/><Relationship Id="rId31" Type="http://schemas.openxmlformats.org/officeDocument/2006/relationships/hyperlink" Target="http://www.genome.jp/dbget-bin/www_bget?cpd+C03761" TargetMode="External"/><Relationship Id="rId73" Type="http://schemas.openxmlformats.org/officeDocument/2006/relationships/hyperlink" Target="http://www.genome.jp/dbget-bin/www_bget?cpd+C03406" TargetMode="External"/><Relationship Id="rId169" Type="http://schemas.openxmlformats.org/officeDocument/2006/relationships/hyperlink" Target="http://www.genome.jp/dbget-bin/www_bget?cpd+C00328" TargetMode="External"/><Relationship Id="rId334" Type="http://schemas.openxmlformats.org/officeDocument/2006/relationships/hyperlink" Target="http://www.hmdb.ca/metabolites/HMDB0009789" TargetMode="External"/><Relationship Id="rId376" Type="http://schemas.openxmlformats.org/officeDocument/2006/relationships/hyperlink" Target="http://www.hmdb.ca/metabolites/HMDB0000729,HMDB00008" TargetMode="External"/><Relationship Id="rId541" Type="http://schemas.openxmlformats.org/officeDocument/2006/relationships/hyperlink" Target="http://www.hmdb.ca/metabolites/HMDB0000138" TargetMode="External"/><Relationship Id="rId583" Type="http://schemas.openxmlformats.org/officeDocument/2006/relationships/hyperlink" Target="http://www.hmdb.ca/metabolites/HMDB0060255" TargetMode="External"/><Relationship Id="rId639" Type="http://schemas.openxmlformats.org/officeDocument/2006/relationships/hyperlink" Target="http://www.hmdb.ca/metabolites/HMDB0002721" TargetMode="External"/><Relationship Id="rId4" Type="http://schemas.openxmlformats.org/officeDocument/2006/relationships/hyperlink" Target="http://www.genome.jp/dbget-bin/www_bget?cpd+C13857" TargetMode="External"/><Relationship Id="rId180" Type="http://schemas.openxmlformats.org/officeDocument/2006/relationships/hyperlink" Target="http://www.genome.jp/dbget-bin/www_bget?cpd+C00392,C00794" TargetMode="External"/><Relationship Id="rId236" Type="http://schemas.openxmlformats.org/officeDocument/2006/relationships/hyperlink" Target="http://www.genome.jp/dbget-bin/www_bget?cpd+C00134" TargetMode="External"/><Relationship Id="rId278" Type="http://schemas.openxmlformats.org/officeDocument/2006/relationships/hyperlink" Target="http://www.genome.jp/dbget-bin/www_bget?cpd+C00106" TargetMode="External"/><Relationship Id="rId401" Type="http://schemas.openxmlformats.org/officeDocument/2006/relationships/hyperlink" Target="http://www.hmdb.ca/metabolites/HMDB0000387" TargetMode="External"/><Relationship Id="rId443" Type="http://schemas.openxmlformats.org/officeDocument/2006/relationships/hyperlink" Target="http://www.hmdb.ca/metabolites/HMDB0000194" TargetMode="External"/><Relationship Id="rId650" Type="http://schemas.openxmlformats.org/officeDocument/2006/relationships/hyperlink" Target="http://www.hmdb.ca/metabolites/HMDB0000855" TargetMode="External"/><Relationship Id="rId303" Type="http://schemas.openxmlformats.org/officeDocument/2006/relationships/hyperlink" Target="http://www.hmdb.ca/metabolites/HMDB0005779" TargetMode="External"/><Relationship Id="rId485" Type="http://schemas.openxmlformats.org/officeDocument/2006/relationships/hyperlink" Target="http://www.hmdb.ca/metabolites/HMDB0001546" TargetMode="External"/><Relationship Id="rId692" Type="http://schemas.openxmlformats.org/officeDocument/2006/relationships/hyperlink" Target="http://www.hmdb.ca/metabolites/HMDB0001414" TargetMode="External"/><Relationship Id="rId706" Type="http://schemas.openxmlformats.org/officeDocument/2006/relationships/hyperlink" Target="http://www.hmdb.ca/metabolites/HMDB0002108" TargetMode="External"/><Relationship Id="rId748" Type="http://schemas.openxmlformats.org/officeDocument/2006/relationships/hyperlink" Target="http://www.hmdb.ca/metabolites/HMDB0000725" TargetMode="External"/><Relationship Id="rId42" Type="http://schemas.openxmlformats.org/officeDocument/2006/relationships/hyperlink" Target="http://www.genome.jp/dbget-bin/www_bget?cpd+C01179" TargetMode="External"/><Relationship Id="rId84" Type="http://schemas.openxmlformats.org/officeDocument/2006/relationships/hyperlink" Target="http://www.genome.jp/dbget-bin/www_bget?cpd+C00187" TargetMode="External"/><Relationship Id="rId138" Type="http://schemas.openxmlformats.org/officeDocument/2006/relationships/hyperlink" Target="http://www.genome.jp/dbget-bin/www_bget?cpd+C00258" TargetMode="External"/><Relationship Id="rId345" Type="http://schemas.openxmlformats.org/officeDocument/2006/relationships/hyperlink" Target="http://www.hmdb.ca/metabolites/HMDB0010382" TargetMode="External"/><Relationship Id="rId387" Type="http://schemas.openxmlformats.org/officeDocument/2006/relationships/hyperlink" Target="http://www.hmdb.ca/metabolites/HMDB0061702" TargetMode="External"/><Relationship Id="rId510" Type="http://schemas.openxmlformats.org/officeDocument/2006/relationships/hyperlink" Target="http://www.hmdb.ca/metabolites/HMDB0000134" TargetMode="External"/><Relationship Id="rId552" Type="http://schemas.openxmlformats.org/officeDocument/2006/relationships/hyperlink" Target="http://www.hmdb.ca/metabolites/HMDB0003178" TargetMode="External"/><Relationship Id="rId594" Type="http://schemas.openxmlformats.org/officeDocument/2006/relationships/hyperlink" Target="http://www.hmdb.ca/metabolites/HMDB0010378" TargetMode="External"/><Relationship Id="rId608" Type="http://schemas.openxmlformats.org/officeDocument/2006/relationships/hyperlink" Target="http://www.hmdb.ca/metabolites/HMDB0240365" TargetMode="External"/><Relationship Id="rId191" Type="http://schemas.openxmlformats.org/officeDocument/2006/relationships/hyperlink" Target="http://www.genome.jp/dbget-bin/www_bget?cpd+C02562" TargetMode="External"/><Relationship Id="rId205" Type="http://schemas.openxmlformats.org/officeDocument/2006/relationships/hyperlink" Target="http://www.genome.jp/dbget-bin/www_bget?cpd+C03413" TargetMode="External"/><Relationship Id="rId247" Type="http://schemas.openxmlformats.org/officeDocument/2006/relationships/hyperlink" Target="http://www.genome.jp/dbget-bin/www_bget?cpd+C00121" TargetMode="External"/><Relationship Id="rId412" Type="http://schemas.openxmlformats.org/officeDocument/2006/relationships/hyperlink" Target="http://www.hmdb.ca/metabolites/HMDB0001344" TargetMode="External"/><Relationship Id="rId107" Type="http://schemas.openxmlformats.org/officeDocument/2006/relationships/hyperlink" Target="http://www.genome.jp/dbget-bin/www_bget?cpd+C03413" TargetMode="External"/><Relationship Id="rId289" Type="http://schemas.openxmlformats.org/officeDocument/2006/relationships/hyperlink" Target="http://www.hmdb.ca/metabolites/HMDB0037397" TargetMode="External"/><Relationship Id="rId454" Type="http://schemas.openxmlformats.org/officeDocument/2006/relationships/hyperlink" Target="http://www.hmdb.ca/metabolites/HMDB0000191" TargetMode="External"/><Relationship Id="rId496" Type="http://schemas.openxmlformats.org/officeDocument/2006/relationships/hyperlink" Target="http://www.hmdb.ca/metabolites/HMDB0002183" TargetMode="External"/><Relationship Id="rId661" Type="http://schemas.openxmlformats.org/officeDocument/2006/relationships/hyperlink" Target="http://www.hmdb.ca/metabolites/HMDB0240596" TargetMode="External"/><Relationship Id="rId717" Type="http://schemas.openxmlformats.org/officeDocument/2006/relationships/hyperlink" Target="http://www.hmdb.ca/metabolites/HMDB0012087" TargetMode="External"/><Relationship Id="rId759" Type="http://schemas.openxmlformats.org/officeDocument/2006/relationships/hyperlink" Target="http://www.hmdb.ca/metabolites/HMDB0000300" TargetMode="External"/><Relationship Id="rId11" Type="http://schemas.openxmlformats.org/officeDocument/2006/relationships/hyperlink" Target="http://www.genome.jp/dbget-bin/www_bget?cpd+C05210" TargetMode="External"/><Relationship Id="rId53" Type="http://schemas.openxmlformats.org/officeDocument/2006/relationships/hyperlink" Target="http://www.genome.jp/dbget-bin/www_bget?cpd+C02341,C004174" TargetMode="External"/><Relationship Id="rId149" Type="http://schemas.openxmlformats.org/officeDocument/2006/relationships/hyperlink" Target="http://www.genome.jp/dbget-bin/www_bget?cpd+C00581" TargetMode="External"/><Relationship Id="rId314" Type="http://schemas.openxmlformats.org/officeDocument/2006/relationships/hyperlink" Target="http://www.hmdb.ca/metabolites/HMDB0002820" TargetMode="External"/><Relationship Id="rId356" Type="http://schemas.openxmlformats.org/officeDocument/2006/relationships/hyperlink" Target="http://www.hmdb.ca/metabolites/HMDB0008038" TargetMode="External"/><Relationship Id="rId398" Type="http://schemas.openxmlformats.org/officeDocument/2006/relationships/hyperlink" Target="http://www.hmdb.ca/metabolites/HMDB0061636" TargetMode="External"/><Relationship Id="rId521" Type="http://schemas.openxmlformats.org/officeDocument/2006/relationships/hyperlink" Target="http://www.hmdb.ca/metabolites/HMDB0029155" TargetMode="External"/><Relationship Id="rId563" Type="http://schemas.openxmlformats.org/officeDocument/2006/relationships/hyperlink" Target="http://www.hmdb.ca/metabolites/HMDB0000195" TargetMode="External"/><Relationship Id="rId619" Type="http://schemas.openxmlformats.org/officeDocument/2006/relationships/hyperlink" Target="http://www.hmdb.ca/metabolites/HMDB0006029" TargetMode="External"/><Relationship Id="rId770" Type="http://schemas.openxmlformats.org/officeDocument/2006/relationships/hyperlink" Target="http://www.hmdb.ca/metabolites/HMDB0000299" TargetMode="External"/><Relationship Id="rId95" Type="http://schemas.openxmlformats.org/officeDocument/2006/relationships/hyperlink" Target="http://www.genome.jp/dbget-bin/www_bget?cpd+C00606" TargetMode="External"/><Relationship Id="rId160" Type="http://schemas.openxmlformats.org/officeDocument/2006/relationships/hyperlink" Target="http://www.genome.jp/dbget-bin/www_bget?cpd+C00519" TargetMode="External"/><Relationship Id="rId216" Type="http://schemas.openxmlformats.org/officeDocument/2006/relationships/hyperlink" Target="http://www.genome.jp/dbget-bin/www_bget?cpd+D00762" TargetMode="External"/><Relationship Id="rId423" Type="http://schemas.openxmlformats.org/officeDocument/2006/relationships/hyperlink" Target="http://www.hmdb.ca/metabolites/HMDB0000267" TargetMode="External"/><Relationship Id="rId258" Type="http://schemas.openxmlformats.org/officeDocument/2006/relationships/hyperlink" Target="http://www.genome.jp/dbget-bin/www_bget?cpd+C10172" TargetMode="External"/><Relationship Id="rId465" Type="http://schemas.openxmlformats.org/officeDocument/2006/relationships/hyperlink" Target="http://www.hmdb.ca/metabolites/HMDB0059724" TargetMode="External"/><Relationship Id="rId630" Type="http://schemas.openxmlformats.org/officeDocument/2006/relationships/hyperlink" Target="http://www.hmdb.ca/metabolites/HMDB01200" TargetMode="External"/><Relationship Id="rId672" Type="http://schemas.openxmlformats.org/officeDocument/2006/relationships/hyperlink" Target="http://www.hmdb.ca/metabolites/HMDB0000222" TargetMode="External"/><Relationship Id="rId728" Type="http://schemas.openxmlformats.org/officeDocument/2006/relationships/hyperlink" Target="http://www.hmdb.ca/metabolites/HMDB0240634,HMDB0011696,HMDB0240614" TargetMode="External"/><Relationship Id="rId22" Type="http://schemas.openxmlformats.org/officeDocument/2006/relationships/hyperlink" Target="http://www.genome.jp/dbget-bin/www_bget?cpd+C00956" TargetMode="External"/><Relationship Id="rId64" Type="http://schemas.openxmlformats.org/officeDocument/2006/relationships/hyperlink" Target="http://www.genome.jp/dbget-bin/www_bget?cpd+C02350,C02348,C01551" TargetMode="External"/><Relationship Id="rId118" Type="http://schemas.openxmlformats.org/officeDocument/2006/relationships/hyperlink" Target="http://www.genome.jp/dbget-bin/www_bget?cpd+C05570" TargetMode="External"/><Relationship Id="rId325" Type="http://schemas.openxmlformats.org/officeDocument/2006/relationships/hyperlink" Target="http://www.hmdb.ca/metabolites/HMDB0011506" TargetMode="External"/><Relationship Id="rId367" Type="http://schemas.openxmlformats.org/officeDocument/2006/relationships/hyperlink" Target="http://www.hmdb.ca/metabolites/HMDB0000085" TargetMode="External"/><Relationship Id="rId532" Type="http://schemas.openxmlformats.org/officeDocument/2006/relationships/hyperlink" Target="http://www.hmdb.ca/metabolites/HMDB0000125" TargetMode="External"/><Relationship Id="rId574" Type="http://schemas.openxmlformats.org/officeDocument/2006/relationships/hyperlink" Target="http://www.hmdb.ca/metabolites/HMDB000225" TargetMode="External"/><Relationship Id="rId171" Type="http://schemas.openxmlformats.org/officeDocument/2006/relationships/hyperlink" Target="http://www.genome.jp/dbget-bin/www_bget?cpd+C00123" TargetMode="External"/><Relationship Id="rId227" Type="http://schemas.openxmlformats.org/officeDocument/2006/relationships/hyperlink" Target="http://www.genome.jp/dbget-bin/www_bget?cpd+C05607" TargetMode="External"/><Relationship Id="rId269" Type="http://schemas.openxmlformats.org/officeDocument/2006/relationships/hyperlink" Target="http://www.genome.jp/dbget-bin/www_bget?cpd+C01157" TargetMode="External"/><Relationship Id="rId434" Type="http://schemas.openxmlformats.org/officeDocument/2006/relationships/hyperlink" Target="http://www.hmdb.ca/metabolites/HMDB0000045" TargetMode="External"/><Relationship Id="rId476" Type="http://schemas.openxmlformats.org/officeDocument/2006/relationships/hyperlink" Target="http://www.hmdb.ca/metabolites/HMDB0000574" TargetMode="External"/><Relationship Id="rId641" Type="http://schemas.openxmlformats.org/officeDocument/2006/relationships/hyperlink" Target="http://www.hmdb.ca/metabolites/HMDB0001325" TargetMode="External"/><Relationship Id="rId683" Type="http://schemas.openxmlformats.org/officeDocument/2006/relationships/hyperlink" Target="http://www.hmdb.ca/metabolites/HMDB0001416" TargetMode="External"/><Relationship Id="rId739" Type="http://schemas.openxmlformats.org/officeDocument/2006/relationships/hyperlink" Target="http://www.hmdb.ca/metabolites/HMDB01448" TargetMode="External"/><Relationship Id="rId33" Type="http://schemas.openxmlformats.org/officeDocument/2006/relationships/hyperlink" Target="http://www.genome.jp/dbget-bin/www_bget?cpd+C01188,C06001" TargetMode="External"/><Relationship Id="rId129" Type="http://schemas.openxmlformats.org/officeDocument/2006/relationships/hyperlink" Target="http://www.genome.jp/dbget-bin/www_bget?cpd+C05283" TargetMode="External"/><Relationship Id="rId280" Type="http://schemas.openxmlformats.org/officeDocument/2006/relationships/hyperlink" Target="http://www.genome.jp/dbget-bin/www_bget?cpd+C00299" TargetMode="External"/><Relationship Id="rId336" Type="http://schemas.openxmlformats.org/officeDocument/2006/relationships/hyperlink" Target="http://www.hmdb.ca/metabolites/HMDB0008946" TargetMode="External"/><Relationship Id="rId501" Type="http://schemas.openxmlformats.org/officeDocument/2006/relationships/hyperlink" Target="http://www.hmdb.ca/metabolites/HMDB0003045" TargetMode="External"/><Relationship Id="rId543" Type="http://schemas.openxmlformats.org/officeDocument/2006/relationships/hyperlink" Target="http://www.hmdb.ca/metabolites/HMDB0000759" TargetMode="External"/><Relationship Id="rId75" Type="http://schemas.openxmlformats.org/officeDocument/2006/relationships/hyperlink" Target="http://www.genome.jp/dbget-bin/www_bget?cpd+C00049" TargetMode="External"/><Relationship Id="rId140" Type="http://schemas.openxmlformats.org/officeDocument/2006/relationships/hyperlink" Target="http://www.genome.jp/dbget-bin/www_bget?cpd+C0093" TargetMode="External"/><Relationship Id="rId182" Type="http://schemas.openxmlformats.org/officeDocument/2006/relationships/hyperlink" Target="http://www.genome.jp/dbget-bin/www_bget?cpd+C00073" TargetMode="External"/><Relationship Id="rId378" Type="http://schemas.openxmlformats.org/officeDocument/2006/relationships/hyperlink" Target="http://www.hmdb.ca/metabolites/HMDB0000840" TargetMode="External"/><Relationship Id="rId403" Type="http://schemas.openxmlformats.org/officeDocument/2006/relationships/hyperlink" Target="http://www.hmdb.ca/metabolites/HMDB0013336" TargetMode="External"/><Relationship Id="rId585" Type="http://schemas.openxmlformats.org/officeDocument/2006/relationships/hyperlink" Target="http://www.hmdb.ca/metabolites/HMDB0000176" TargetMode="External"/><Relationship Id="rId750" Type="http://schemas.openxmlformats.org/officeDocument/2006/relationships/hyperlink" Target="http://www.hmdb.ca/metabolites/HMDB0000875" TargetMode="External"/><Relationship Id="rId6" Type="http://schemas.openxmlformats.org/officeDocument/2006/relationships/hyperlink" Target="http://www.genome.jp/dbget-bin/www_bget?cpd+C01152" TargetMode="External"/><Relationship Id="rId238" Type="http://schemas.openxmlformats.org/officeDocument/2006/relationships/hyperlink" Target="http://www.genome.jp/dbget-bin/www_bget?cpd+C00534" TargetMode="External"/><Relationship Id="rId445" Type="http://schemas.openxmlformats.org/officeDocument/2006/relationships/hyperlink" Target="http://www.hmdb.ca/metabolites/HMDB0000539" TargetMode="External"/><Relationship Id="rId487" Type="http://schemas.openxmlformats.org/officeDocument/2006/relationships/hyperlink" Target="http://www.hmdb.ca/metabolites/HMDB0000630" TargetMode="External"/><Relationship Id="rId610" Type="http://schemas.openxmlformats.org/officeDocument/2006/relationships/hyperlink" Target="http://www.hmdb.ca/metabolites/HMDB0001367" TargetMode="External"/><Relationship Id="rId652" Type="http://schemas.openxmlformats.org/officeDocument/2006/relationships/hyperlink" Target="http://www.hmdb.ca/metabolites/HMDB0000772" TargetMode="External"/><Relationship Id="rId694" Type="http://schemas.openxmlformats.org/officeDocument/2006/relationships/hyperlink" Target="http://www.hmdb.ca/metabolites/HMDB0001431" TargetMode="External"/><Relationship Id="rId708" Type="http://schemas.openxmlformats.org/officeDocument/2006/relationships/hyperlink" Target="http://www.hmdb.ca/metabolites/HMDB0000271" TargetMode="External"/><Relationship Id="rId291" Type="http://schemas.openxmlformats.org/officeDocument/2006/relationships/hyperlink" Target="http://www.hmdb.ca/metabolites/HMDB0013127" TargetMode="External"/><Relationship Id="rId305" Type="http://schemas.openxmlformats.org/officeDocument/2006/relationships/hyperlink" Target="http://www.hmdb.ca/metabolites/HMDB0240598" TargetMode="External"/><Relationship Id="rId347" Type="http://schemas.openxmlformats.org/officeDocument/2006/relationships/hyperlink" Target="http://www.hmdb.ca/metabolites/HMDB0240601" TargetMode="External"/><Relationship Id="rId512" Type="http://schemas.openxmlformats.org/officeDocument/2006/relationships/hyperlink" Target="http://www.hmdb.ca/metabolites/HMDB0003869" TargetMode="External"/><Relationship Id="rId44" Type="http://schemas.openxmlformats.org/officeDocument/2006/relationships/hyperlink" Target="http://www.genome.jp/dbget-bin/www_bget?cpd+C00233" TargetMode="External"/><Relationship Id="rId86" Type="http://schemas.openxmlformats.org/officeDocument/2006/relationships/hyperlink" Target="http://www.genome.jp/dbget-bin/www_bget?cpd+C00588" TargetMode="External"/><Relationship Id="rId151" Type="http://schemas.openxmlformats.org/officeDocument/2006/relationships/hyperlink" Target="http://www.genome.jp/dbget-bin/www_bget?cpd+C00387" TargetMode="External"/><Relationship Id="rId389" Type="http://schemas.openxmlformats.org/officeDocument/2006/relationships/hyperlink" Target="http://www.hmdb.ca/metabolites/HMDB0011129" TargetMode="External"/><Relationship Id="rId554" Type="http://schemas.openxmlformats.org/officeDocument/2006/relationships/hyperlink" Target="http://www.hmdb.ca/metabolites/HMDB0000714" TargetMode="External"/><Relationship Id="rId596" Type="http://schemas.openxmlformats.org/officeDocument/2006/relationships/hyperlink" Target="http://www.hmdb.ca/metabolites/HMDB0062174" TargetMode="External"/><Relationship Id="rId761" Type="http://schemas.openxmlformats.org/officeDocument/2006/relationships/hyperlink" Target="http://www.hmdb.ca/metabolites/HMDB0000296" TargetMode="External"/><Relationship Id="rId193" Type="http://schemas.openxmlformats.org/officeDocument/2006/relationships/hyperlink" Target="http://www.genome.jp/dbget-bin/www_bget?cpd+C00357" TargetMode="External"/><Relationship Id="rId207" Type="http://schemas.openxmlformats.org/officeDocument/2006/relationships/hyperlink" Target="http://www.genome.jp/dbget-bin/www_bget?cpd+C03793" TargetMode="External"/><Relationship Id="rId249" Type="http://schemas.openxmlformats.org/officeDocument/2006/relationships/hyperlink" Target="http://www.genome.jp/dbget-bin/www_bget?cpd+C00213" TargetMode="External"/><Relationship Id="rId414" Type="http://schemas.openxmlformats.org/officeDocument/2006/relationships/hyperlink" Target="http://www.hmdb.ca/metabolites/HMDB0002024" TargetMode="External"/><Relationship Id="rId456" Type="http://schemas.openxmlformats.org/officeDocument/2006/relationships/hyperlink" Target="http://www.hmdb.ca/metabolites/HMDB0001870" TargetMode="External"/><Relationship Id="rId498" Type="http://schemas.openxmlformats.org/officeDocument/2006/relationships/hyperlink" Target="http://www.hmdb.ca/metabolites/HMDB0001976" TargetMode="External"/><Relationship Id="rId621" Type="http://schemas.openxmlformats.org/officeDocument/2006/relationships/hyperlink" Target="http://www.hmdb.ca/metabolites/HMDB0032055" TargetMode="External"/><Relationship Id="rId663" Type="http://schemas.openxmlformats.org/officeDocument/2006/relationships/hyperlink" Target="http://www.hmdb.ca/metabolites/HMDB0000214" TargetMode="External"/><Relationship Id="rId13" Type="http://schemas.openxmlformats.org/officeDocument/2006/relationships/hyperlink" Target="http://www.genome.jp/dbget-bin/www_bget?cpd+C13880" TargetMode="External"/><Relationship Id="rId109" Type="http://schemas.openxmlformats.org/officeDocument/2006/relationships/hyperlink" Target="http://www.genome.jp/dbget-bin/www_bget?cpd+C00111" TargetMode="External"/><Relationship Id="rId260" Type="http://schemas.openxmlformats.org/officeDocument/2006/relationships/hyperlink" Target="http://www.genome.jp/dbget-bin/www_bget?cpd+C00550" TargetMode="External"/><Relationship Id="rId316" Type="http://schemas.openxmlformats.org/officeDocument/2006/relationships/hyperlink" Target="http://www.hmdb.ca/metabolites/HMDB0000001" TargetMode="External"/><Relationship Id="rId523" Type="http://schemas.openxmlformats.org/officeDocument/2006/relationships/hyperlink" Target="http://www.hmdb.ca/metabolites/HMDB0011172" TargetMode="External"/><Relationship Id="rId719" Type="http://schemas.openxmlformats.org/officeDocument/2006/relationships/hyperlink" Target="http://www.hmdb.ca/metabolites/HMDB0240609,HMDB0240622,HMDB0240620" TargetMode="External"/><Relationship Id="rId55" Type="http://schemas.openxmlformats.org/officeDocument/2006/relationships/hyperlink" Target="http://www.genome.jp/dbget-bin/www_bget?cpd+C00212" TargetMode="External"/><Relationship Id="rId97" Type="http://schemas.openxmlformats.org/officeDocument/2006/relationships/hyperlink" Target="http://www.genome.jp/dbget-bin/www_bget?cpd+C01419" TargetMode="External"/><Relationship Id="rId120" Type="http://schemas.openxmlformats.org/officeDocument/2006/relationships/hyperlink" Target="http://www.genome.jp/dbget-bin/www_bget?cpd+C00503" TargetMode="External"/><Relationship Id="rId358" Type="http://schemas.openxmlformats.org/officeDocument/2006/relationships/hyperlink" Target="http://www.hmdb.ca/metabolites/HMDB0240667" TargetMode="External"/><Relationship Id="rId565" Type="http://schemas.openxmlformats.org/officeDocument/2006/relationships/hyperlink" Target="http://www.hmdb.ca/metabolites/HMDB0000213" TargetMode="External"/><Relationship Id="rId730" Type="http://schemas.openxmlformats.org/officeDocument/2006/relationships/hyperlink" Target="http://www.hmdb.ca/metabolites/HMDB0240636,HMDB0240615" TargetMode="External"/><Relationship Id="rId162" Type="http://schemas.openxmlformats.org/officeDocument/2006/relationships/hyperlink" Target="http://www.genome.jp/dbget-bin/www_bget?cpd+C05568" TargetMode="External"/><Relationship Id="rId218" Type="http://schemas.openxmlformats.org/officeDocument/2006/relationships/hyperlink" Target="http://www.genome.jp/dbget-bin/www_bget?cpd+C01712,C08367,C00712,C21944" TargetMode="External"/><Relationship Id="rId425" Type="http://schemas.openxmlformats.org/officeDocument/2006/relationships/hyperlink" Target="http://www.hmdb.ca/metabolites/HMDB0000201" TargetMode="External"/><Relationship Id="rId467" Type="http://schemas.openxmlformats.org/officeDocument/2006/relationships/hyperlink" Target="http://www.hmdb.ca/metabolites/HMDB0000067" TargetMode="External"/><Relationship Id="rId632" Type="http://schemas.openxmlformats.org/officeDocument/2006/relationships/hyperlink" Target="http://www.hmdb.ca/metabolites/HMDB0094696" TargetMode="External"/><Relationship Id="rId271" Type="http://schemas.openxmlformats.org/officeDocument/2006/relationships/hyperlink" Target="http://www.genome.jp/dbget-bin/www_bget?cpd+C01104" TargetMode="External"/><Relationship Id="rId674" Type="http://schemas.openxmlformats.org/officeDocument/2006/relationships/hyperlink" Target="http://www.hmdb.ca/metabolites/HMDB0000210" TargetMode="External"/><Relationship Id="rId24" Type="http://schemas.openxmlformats.org/officeDocument/2006/relationships/hyperlink" Target="http://www.genome.jp/dbget-bin/www_bget?cpd+C02360" TargetMode="External"/><Relationship Id="rId66" Type="http://schemas.openxmlformats.org/officeDocument/2006/relationships/hyperlink" Target="http://www.genome.jp/dbget-bin/www_bget?cpd+C02477" TargetMode="External"/><Relationship Id="rId131" Type="http://schemas.openxmlformats.org/officeDocument/2006/relationships/hyperlink" Target="http://www.genome.jp/dbget-bin/www_bget?cpd+C00031" TargetMode="External"/><Relationship Id="rId327" Type="http://schemas.openxmlformats.org/officeDocument/2006/relationships/hyperlink" Target="http://www.hmdb.ca/metabolites/HMDB0061693" TargetMode="External"/><Relationship Id="rId369" Type="http://schemas.openxmlformats.org/officeDocument/2006/relationships/hyperlink" Target="http://www.hmdb.ca/metabolites/HMDB0000012" TargetMode="External"/><Relationship Id="rId534" Type="http://schemas.openxmlformats.org/officeDocument/2006/relationships/hyperlink" Target="http://www.hmdb.ca/metabolites/HMDB0000131" TargetMode="External"/><Relationship Id="rId576" Type="http://schemas.openxmlformats.org/officeDocument/2006/relationships/hyperlink" Target="http://www.hmdb.ca/metabolites/HMDB0028927" TargetMode="External"/><Relationship Id="rId741" Type="http://schemas.openxmlformats.org/officeDocument/2006/relationships/hyperlink" Target="http://www.hmdb.ca/metabolites/HMDB0000951" TargetMode="External"/><Relationship Id="rId173" Type="http://schemas.openxmlformats.org/officeDocument/2006/relationships/hyperlink" Target="http://www.genome.jp/dbget-bin/www_bget?cpd+C06426,C06427" TargetMode="External"/><Relationship Id="rId229" Type="http://schemas.openxmlformats.org/officeDocument/2006/relationships/hyperlink" Target="http://www.genome.jp/dbget-bin/www_bget?cpd+C00074" TargetMode="External"/><Relationship Id="rId380" Type="http://schemas.openxmlformats.org/officeDocument/2006/relationships/hyperlink" Target="http://www.hmdb.ca/metabolites/HMDB0000378" TargetMode="External"/><Relationship Id="rId436" Type="http://schemas.openxmlformats.org/officeDocument/2006/relationships/hyperlink" Target="http://www.hmdb.ca/metabolites/HMDB0000448" TargetMode="External"/><Relationship Id="rId601" Type="http://schemas.openxmlformats.org/officeDocument/2006/relationships/hyperlink" Target="http://www.hmdb.ca/metabolites/HMDB0001844" TargetMode="External"/><Relationship Id="rId643" Type="http://schemas.openxmlformats.org/officeDocument/2006/relationships/hyperlink" Target="http://www.hmdb.ca/metabolites/HMDB0041623" TargetMode="External"/><Relationship Id="rId240" Type="http://schemas.openxmlformats.org/officeDocument/2006/relationships/hyperlink" Target="http://www.genome.jp/dbget-bin/www_bget?cpd+C00847" TargetMode="External"/><Relationship Id="rId478" Type="http://schemas.openxmlformats.org/officeDocument/2006/relationships/hyperlink" Target="http://www.hmdb.ca/metabolites/HMDB0000656" TargetMode="External"/><Relationship Id="rId685" Type="http://schemas.openxmlformats.org/officeDocument/2006/relationships/hyperlink" Target="http://www.hmdb.ca/metabolites/HMDB0000070" TargetMode="External"/><Relationship Id="rId35" Type="http://schemas.openxmlformats.org/officeDocument/2006/relationships/hyperlink" Target="http://www.genome.jp/dbget-bin/www_bget?cpd+C00671,C06008,C03465" TargetMode="External"/><Relationship Id="rId77" Type="http://schemas.openxmlformats.org/officeDocument/2006/relationships/hyperlink" Target="http://www.genome.jp/dbget-bin/www_bget?cpd+C00099" TargetMode="External"/><Relationship Id="rId100" Type="http://schemas.openxmlformats.org/officeDocument/2006/relationships/hyperlink" Target="http://www.genome.jp/dbget-bin/www_bget?cpd+C00307" TargetMode="External"/><Relationship Id="rId282" Type="http://schemas.openxmlformats.org/officeDocument/2006/relationships/hyperlink" Target="http://www.genome.jp/dbget-bin/www_bget?cpd+C00015" TargetMode="External"/><Relationship Id="rId338" Type="http://schemas.openxmlformats.org/officeDocument/2006/relationships/hyperlink" Target="http://www.hmdb.ca/metabolites/HMDB0005322" TargetMode="External"/><Relationship Id="rId503" Type="http://schemas.openxmlformats.org/officeDocument/2006/relationships/hyperlink" Target="http://www.hmdb.ca/metabolites/HMDB0002994" TargetMode="External"/><Relationship Id="rId545" Type="http://schemas.openxmlformats.org/officeDocument/2006/relationships/hyperlink" Target="http://www.hmdb.ca/metabolites/HMDB0060013" TargetMode="External"/><Relationship Id="rId587" Type="http://schemas.openxmlformats.org/officeDocument/2006/relationships/hyperlink" Target="http://www.hmdb.ca/metabolites/HMDB0002095" TargetMode="External"/><Relationship Id="rId710" Type="http://schemas.openxmlformats.org/officeDocument/2006/relationships/hyperlink" Target="http://www.hmdb.ca/metabolites/HMDB0001068" TargetMode="External"/><Relationship Id="rId752" Type="http://schemas.openxmlformats.org/officeDocument/2006/relationships/hyperlink" Target="http://www.hmdb.ca/metabolites/HMDB0000929" TargetMode="External"/><Relationship Id="rId8" Type="http://schemas.openxmlformats.org/officeDocument/2006/relationships/hyperlink" Target="http://www.genome.jp/dbget-bin/www_bget?cpd+C01885" TargetMode="External"/><Relationship Id="rId142" Type="http://schemas.openxmlformats.org/officeDocument/2006/relationships/hyperlink" Target="http://www.genome.jp/dbget-bin/www_bget?cpd+C03274" TargetMode="External"/><Relationship Id="rId184" Type="http://schemas.openxmlformats.org/officeDocument/2006/relationships/hyperlink" Target="http://www.genome.jp/dbget-bin/www_bget?cpd+C02170" TargetMode="External"/><Relationship Id="rId391" Type="http://schemas.openxmlformats.org/officeDocument/2006/relationships/hyperlink" Target="http://www.hmdb.ca/metabolites/HMDB0002453" TargetMode="External"/><Relationship Id="rId405" Type="http://schemas.openxmlformats.org/officeDocument/2006/relationships/hyperlink" Target="http://www.hmdb.ca/metabolites/HMDB0240577" TargetMode="External"/><Relationship Id="rId447" Type="http://schemas.openxmlformats.org/officeDocument/2006/relationships/hyperlink" Target="http://www.hmdb.ca/metabolites/HMDB0001043" TargetMode="External"/><Relationship Id="rId612" Type="http://schemas.openxmlformats.org/officeDocument/2006/relationships/hyperlink" Target="http://www.hmdb.ca/metabolites/HMDB0004620" TargetMode="External"/><Relationship Id="rId251" Type="http://schemas.openxmlformats.org/officeDocument/2006/relationships/hyperlink" Target="http://www.genome.jp/dbget-bin/www_bget?cpd+C05382" TargetMode="External"/><Relationship Id="rId489" Type="http://schemas.openxmlformats.org/officeDocument/2006/relationships/hyperlink" Target="http://www.hmdb.ca/metabolites/HMDB0001161" TargetMode="External"/><Relationship Id="rId654" Type="http://schemas.openxmlformats.org/officeDocument/2006/relationships/hyperlink" Target="http://www.hmdb.ca/metabolites/HMDB0155722" TargetMode="External"/><Relationship Id="rId696" Type="http://schemas.openxmlformats.org/officeDocument/2006/relationships/hyperlink" Target="http://www.hmdb.ca/metabolites/HMDB0000017" TargetMode="External"/><Relationship Id="rId46" Type="http://schemas.openxmlformats.org/officeDocument/2006/relationships/hyperlink" Target="http://www.genome.jp/dbget-bin/www_bget?cpd+C00431" TargetMode="External"/><Relationship Id="rId293" Type="http://schemas.openxmlformats.org/officeDocument/2006/relationships/hyperlink" Target="http://www.hmdb.ca/metabolites/HMDB0000564" TargetMode="External"/><Relationship Id="rId307" Type="http://schemas.openxmlformats.org/officeDocument/2006/relationships/hyperlink" Target="http://www.hmdb.ca/metabolites/HMDB0061690" TargetMode="External"/><Relationship Id="rId349" Type="http://schemas.openxmlformats.org/officeDocument/2006/relationships/hyperlink" Target="http://www.hmdb.ca/metabolites/HMDB0011564" TargetMode="External"/><Relationship Id="rId514" Type="http://schemas.openxmlformats.org/officeDocument/2006/relationships/hyperlink" Target="http://www.hmdb.ca/metabolites/HMDB0001049" TargetMode="External"/><Relationship Id="rId556" Type="http://schemas.openxmlformats.org/officeDocument/2006/relationships/hyperlink" Target="http://www.hmdb.ca/metabolites/HMDB0000679" TargetMode="External"/><Relationship Id="rId721" Type="http://schemas.openxmlformats.org/officeDocument/2006/relationships/hyperlink" Target="http://www.hmdb.ca/metabolites/HMDB0012102" TargetMode="External"/><Relationship Id="rId763" Type="http://schemas.openxmlformats.org/officeDocument/2006/relationships/hyperlink" Target="http://www.hmdb.ca/metabolites/HMDB0000295" TargetMode="External"/><Relationship Id="rId88" Type="http://schemas.openxmlformats.org/officeDocument/2006/relationships/hyperlink" Target="http://www.genome.jp/dbget-bin/www_bget?cpd+C00327" TargetMode="External"/><Relationship Id="rId111" Type="http://schemas.openxmlformats.org/officeDocument/2006/relationships/hyperlink" Target="http://www.genome.jp/dbget-bin/www_bget?cpd+C03626" TargetMode="External"/><Relationship Id="rId153" Type="http://schemas.openxmlformats.org/officeDocument/2006/relationships/hyperlink" Target="http://www.genome.jp/dbget-bin/www_bget?cpd+C00144" TargetMode="External"/><Relationship Id="rId195" Type="http://schemas.openxmlformats.org/officeDocument/2006/relationships/hyperlink" Target="http://www.genome.jp/dbget-bin/www_bget?cpd+C04540" TargetMode="External"/><Relationship Id="rId209" Type="http://schemas.openxmlformats.org/officeDocument/2006/relationships/hyperlink" Target="http://www.genome.jp/dbget-bin/www_bget?cpd+C02728" TargetMode="External"/><Relationship Id="rId360" Type="http://schemas.openxmlformats.org/officeDocument/2006/relationships/hyperlink" Target="http://www.hmdb.ca/metabolites/HMDB0010384" TargetMode="External"/><Relationship Id="rId416" Type="http://schemas.openxmlformats.org/officeDocument/2006/relationships/hyperlink" Target="http://www.hmdb.ca/metabolites/HMDB0000079" TargetMode="External"/><Relationship Id="rId598" Type="http://schemas.openxmlformats.org/officeDocument/2006/relationships/hyperlink" Target="http://www.hmdb.ca/metabolites/HMDB0029965" TargetMode="External"/><Relationship Id="rId220" Type="http://schemas.openxmlformats.org/officeDocument/2006/relationships/hyperlink" Target="http://www.genome.jp/dbget-bin/www_bget?cpd+C00249" TargetMode="External"/><Relationship Id="rId458" Type="http://schemas.openxmlformats.org/officeDocument/2006/relationships/hyperlink" Target="http://www.hmdb.ca/metabolites/HMDB0000754" TargetMode="External"/><Relationship Id="rId623" Type="http://schemas.openxmlformats.org/officeDocument/2006/relationships/hyperlink" Target="http://www.hmdb.ca/metabolites/HMDB0000230" TargetMode="External"/><Relationship Id="rId665" Type="http://schemas.openxmlformats.org/officeDocument/2006/relationships/hyperlink" Target="http://www.hmdb.ca/metabolites/HMDB0011635" TargetMode="External"/><Relationship Id="rId15" Type="http://schemas.openxmlformats.org/officeDocument/2006/relationships/hyperlink" Target="http://www.genome.jp/dbget-bin/www_bget?cpd+C04102" TargetMode="External"/><Relationship Id="rId57" Type="http://schemas.openxmlformats.org/officeDocument/2006/relationships/hyperlink" Target="http://www.genome.jp/dbget-bin/www_bget?cpd+C00054" TargetMode="External"/><Relationship Id="rId262" Type="http://schemas.openxmlformats.org/officeDocument/2006/relationships/hyperlink" Target="http://www.genome.jp/dbget-bin/www_bget?cpd+C00059" TargetMode="External"/><Relationship Id="rId318" Type="http://schemas.openxmlformats.org/officeDocument/2006/relationships/hyperlink" Target="http://www.hmdb.ca/metabolites/HMDB0007883" TargetMode="External"/><Relationship Id="rId525" Type="http://schemas.openxmlformats.org/officeDocument/2006/relationships/hyperlink" Target="http://www.hmdb.ca/metabolites/HMDB0000122" TargetMode="External"/><Relationship Id="rId567" Type="http://schemas.openxmlformats.org/officeDocument/2006/relationships/hyperlink" Target="http://www.hmdb.ca/metabolites/HMDB0000172" TargetMode="External"/><Relationship Id="rId732" Type="http://schemas.openxmlformats.org/officeDocument/2006/relationships/hyperlink" Target="http://www.hmdb.ca/metabolites/HMDB0004827" TargetMode="External"/><Relationship Id="rId99" Type="http://schemas.openxmlformats.org/officeDocument/2006/relationships/hyperlink" Target="http://www.genome.jp/dbget-bin/www_bget?cpd+C00475" TargetMode="External"/><Relationship Id="rId122" Type="http://schemas.openxmlformats.org/officeDocument/2006/relationships/hyperlink" Target="http://www.genome.jp/dbget-bin/www_bget?cpd+C00061" TargetMode="External"/><Relationship Id="rId164" Type="http://schemas.openxmlformats.org/officeDocument/2006/relationships/hyperlink" Target="http://www.genome.jp/dbget-bin/www_bget?cpd+C00294" TargetMode="External"/><Relationship Id="rId371" Type="http://schemas.openxmlformats.org/officeDocument/2006/relationships/hyperlink" Target="http://www.hmdb.ca/metabolites/HMDB0240388" TargetMode="External"/><Relationship Id="rId427" Type="http://schemas.openxmlformats.org/officeDocument/2006/relationships/hyperlink" Target="http://www.hmdb.ca/metabolites/HMDB0000958,HMDB000072" TargetMode="External"/><Relationship Id="rId469" Type="http://schemas.openxmlformats.org/officeDocument/2006/relationships/hyperlink" Target="http://www.hmdb.ca/metabolites/HMDB0001565" TargetMode="External"/><Relationship Id="rId634" Type="http://schemas.openxmlformats.org/officeDocument/2006/relationships/hyperlink" Target="http://www.hmdb.ca/metabolites/HMDB11760" TargetMode="External"/><Relationship Id="rId676" Type="http://schemas.openxmlformats.org/officeDocument/2006/relationships/hyperlink" Target="http://www.hmdb.ca/metabolites/HMDB0060015" TargetMode="External"/><Relationship Id="rId26" Type="http://schemas.openxmlformats.org/officeDocument/2006/relationships/hyperlink" Target="http://www.genome.jp/dbget-bin/www_bget?cpd+C02630" TargetMode="External"/><Relationship Id="rId231" Type="http://schemas.openxmlformats.org/officeDocument/2006/relationships/hyperlink" Target="http://www.genome.jp/dbget-bin/www_bget?cpd+C12144" TargetMode="External"/><Relationship Id="rId273" Type="http://schemas.openxmlformats.org/officeDocument/2006/relationships/hyperlink" Target="http://www.genome.jp/dbget-bin/www_bget?cpd+C00082" TargetMode="External"/><Relationship Id="rId329" Type="http://schemas.openxmlformats.org/officeDocument/2006/relationships/hyperlink" Target="http://www.hmdb.ca/metabolites/HMDB0011567" TargetMode="External"/><Relationship Id="rId480" Type="http://schemas.openxmlformats.org/officeDocument/2006/relationships/hyperlink" Target="http://www.hmdb.ca/metabolites/HMDB0000192" TargetMode="External"/><Relationship Id="rId536" Type="http://schemas.openxmlformats.org/officeDocument/2006/relationships/hyperlink" Target="http://www.hmdb.ca/metabolites/HMDB0000114" TargetMode="External"/><Relationship Id="rId701" Type="http://schemas.openxmlformats.org/officeDocument/2006/relationships/hyperlink" Target="http://www.hmdb.ca/metabolites/HMDB0000244" TargetMode="External"/><Relationship Id="rId68" Type="http://schemas.openxmlformats.org/officeDocument/2006/relationships/hyperlink" Target="http://www.genome.jp/dbget-bin/www_bget?cpd+C00542,C01904,C00379" TargetMode="External"/><Relationship Id="rId133" Type="http://schemas.openxmlformats.org/officeDocument/2006/relationships/hyperlink" Target="http://www.genome.jp/dbget-bin/www_bget?cpd+C00025,C00217" TargetMode="External"/><Relationship Id="rId175" Type="http://schemas.openxmlformats.org/officeDocument/2006/relationships/hyperlink" Target="http://www.genome.jp/dbget-bin/www_bget?cpd+C00497,C00149,C00711" TargetMode="External"/><Relationship Id="rId340" Type="http://schemas.openxmlformats.org/officeDocument/2006/relationships/hyperlink" Target="http://www.hmdb.ca/metabolites/HMDB0005320" TargetMode="External"/><Relationship Id="rId578" Type="http://schemas.openxmlformats.org/officeDocument/2006/relationships/hyperlink" Target="http://www.hmdb.ca/metabolites/HMDB0011697" TargetMode="External"/><Relationship Id="rId743" Type="http://schemas.openxmlformats.org/officeDocument/2006/relationships/hyperlink" Target="http://www.hmdb.ca/metabolites/HMDB0062164" TargetMode="External"/><Relationship Id="rId200" Type="http://schemas.openxmlformats.org/officeDocument/2006/relationships/hyperlink" Target="http://www.genome.jp/dbget-bin/www_bget?cpd+C00270" TargetMode="External"/><Relationship Id="rId382" Type="http://schemas.openxmlformats.org/officeDocument/2006/relationships/hyperlink" Target="http://www.hmdb.ca/metabolites/HMDB0011530" TargetMode="External"/><Relationship Id="rId438" Type="http://schemas.openxmlformats.org/officeDocument/2006/relationships/hyperlink" Target="http://www.hmdb.ca/metabolites/HMDB0028691" TargetMode="External"/><Relationship Id="rId603" Type="http://schemas.openxmlformats.org/officeDocument/2006/relationships/hyperlink" Target="http://www.hmdb.ca/metabolites/HMDB0000806" TargetMode="External"/><Relationship Id="rId645" Type="http://schemas.openxmlformats.org/officeDocument/2006/relationships/hyperlink" Target="http://www.hmdb.ca/metabolites/HMDB0002038" TargetMode="External"/><Relationship Id="rId687" Type="http://schemas.openxmlformats.org/officeDocument/2006/relationships/hyperlink" Target="http://www.hmdb.ca/metabolites/HMDB0000162,HMDB0003411" TargetMode="External"/><Relationship Id="rId242" Type="http://schemas.openxmlformats.org/officeDocument/2006/relationships/hyperlink" Target="http://www.genome.jp/dbget-bin/www_bget?cpd+C03722" TargetMode="External"/><Relationship Id="rId284" Type="http://schemas.openxmlformats.org/officeDocument/2006/relationships/hyperlink" Target="http://www.genome.jp/dbget-bin/www_bget?cpd+C00075" TargetMode="External"/><Relationship Id="rId491" Type="http://schemas.openxmlformats.org/officeDocument/2006/relationships/hyperlink" Target="http://www.hmdb.ca/metabolites/HMDB0002925" TargetMode="External"/><Relationship Id="rId505" Type="http://schemas.openxmlformats.org/officeDocument/2006/relationships/hyperlink" Target="http://www.hmdb.ca/metabolites/HMDB0000622" TargetMode="External"/><Relationship Id="rId712" Type="http://schemas.openxmlformats.org/officeDocument/2006/relationships/hyperlink" Target="http://www.hmdb.ca/metabolites/HMDB0000259" TargetMode="External"/><Relationship Id="rId37" Type="http://schemas.openxmlformats.org/officeDocument/2006/relationships/hyperlink" Target="http://www.genome.jp/dbget-bin/www_bget?cpd+C00597" TargetMode="External"/><Relationship Id="rId79" Type="http://schemas.openxmlformats.org/officeDocument/2006/relationships/hyperlink" Target="http://www.genome.jp/dbget-bin/www_bget?cpd+C00719" TargetMode="External"/><Relationship Id="rId102" Type="http://schemas.openxmlformats.org/officeDocument/2006/relationships/hyperlink" Target="http://www.genome.jp/dbget-bin/www_bget?cpd+C00128" TargetMode="External"/><Relationship Id="rId144" Type="http://schemas.openxmlformats.org/officeDocument/2006/relationships/hyperlink" Target="http://www.genome.jp/dbget-bin/www_bget?cpd+C00037" TargetMode="External"/><Relationship Id="rId547" Type="http://schemas.openxmlformats.org/officeDocument/2006/relationships/hyperlink" Target="http://www.hmdb.ca/metabolites/HMDB0000132" TargetMode="External"/><Relationship Id="rId589" Type="http://schemas.openxmlformats.org/officeDocument/2006/relationships/hyperlink" Target="http://www.hmdb.ca/metabolites/HMDB0001262" TargetMode="External"/><Relationship Id="rId754" Type="http://schemas.openxmlformats.org/officeDocument/2006/relationships/hyperlink" Target="http://www.hmdb.ca/metabolites/HMDB0029105" TargetMode="External"/><Relationship Id="rId90" Type="http://schemas.openxmlformats.org/officeDocument/2006/relationships/hyperlink" Target="http://www.genome.jp/dbget-bin/www_bget?cpd+C00300" TargetMode="External"/><Relationship Id="rId186" Type="http://schemas.openxmlformats.org/officeDocument/2006/relationships/hyperlink" Target="http://www.genome.jp/dbget-bin/www_bget?cpd+C06424" TargetMode="External"/><Relationship Id="rId351" Type="http://schemas.openxmlformats.org/officeDocument/2006/relationships/hyperlink" Target="http://www.hmdb.ca/metabolites/HMDB0008048" TargetMode="External"/><Relationship Id="rId393" Type="http://schemas.openxmlformats.org/officeDocument/2006/relationships/hyperlink" Target="http://www.hmdb.ca/metabolites/HMDB0000323" TargetMode="External"/><Relationship Id="rId407" Type="http://schemas.openxmlformats.org/officeDocument/2006/relationships/hyperlink" Target="http://www.hmdb.ca/metabolites/HMDB0000479" TargetMode="External"/><Relationship Id="rId449" Type="http://schemas.openxmlformats.org/officeDocument/2006/relationships/hyperlink" Target="http://www.hmdb.ca/metabolites/HMDB0006460" TargetMode="External"/><Relationship Id="rId614" Type="http://schemas.openxmlformats.org/officeDocument/2006/relationships/hyperlink" Target="http://www.hmdb.ca/metabolites/HMDB0000812" TargetMode="External"/><Relationship Id="rId656" Type="http://schemas.openxmlformats.org/officeDocument/2006/relationships/hyperlink" Target="http://www.hmdb.ca/metabolites/HMDB0000791" TargetMode="External"/><Relationship Id="rId211" Type="http://schemas.openxmlformats.org/officeDocument/2006/relationships/hyperlink" Target="http://www.genome.jp/dbget-bin/www_bget?cpd+C00003" TargetMode="External"/><Relationship Id="rId253" Type="http://schemas.openxmlformats.org/officeDocument/2006/relationships/hyperlink" Target="http://www.genome.jp/dbget-bin/www_bget?cpd+C00780" TargetMode="External"/><Relationship Id="rId295" Type="http://schemas.openxmlformats.org/officeDocument/2006/relationships/hyperlink" Target="http://www.hmdb.ca/metabolites/HMDB0011352" TargetMode="External"/><Relationship Id="rId309" Type="http://schemas.openxmlformats.org/officeDocument/2006/relationships/hyperlink" Target="http://www.hmdb.ca/metabolites/HMDB0011577" TargetMode="External"/><Relationship Id="rId460" Type="http://schemas.openxmlformats.org/officeDocument/2006/relationships/hyperlink" Target="http://www.hmdb.ca/metabolites/HMDB0000054" TargetMode="External"/><Relationship Id="rId516" Type="http://schemas.openxmlformats.org/officeDocument/2006/relationships/hyperlink" Target="http://www.hmdb.ca/metabolites/HMDB0011738" TargetMode="External"/><Relationship Id="rId698" Type="http://schemas.openxmlformats.org/officeDocument/2006/relationships/hyperlink" Target="http://www.hmdb.ca/metabolites/HMDB0000232" TargetMode="External"/><Relationship Id="rId48" Type="http://schemas.openxmlformats.org/officeDocument/2006/relationships/hyperlink" Target="http://www.genome.jp/dbget-bin/www_bget?cpd+C00170" TargetMode="External"/><Relationship Id="rId113" Type="http://schemas.openxmlformats.org/officeDocument/2006/relationships/hyperlink" Target="http://www.genome.jp/dbget-bin/www_bget?cpd+C06429" TargetMode="External"/><Relationship Id="rId320" Type="http://schemas.openxmlformats.org/officeDocument/2006/relationships/hyperlink" Target="http://www.hmdb.ca/metabolites/HMDB0011561" TargetMode="External"/><Relationship Id="rId558" Type="http://schemas.openxmlformats.org/officeDocument/2006/relationships/hyperlink" Target="http://www.hmdb.ca/metabolites/HMDB0000965" TargetMode="External"/><Relationship Id="rId723" Type="http://schemas.openxmlformats.org/officeDocument/2006/relationships/hyperlink" Target="http://www.hmdb.ca/metabolites/HMDB0012104" TargetMode="External"/><Relationship Id="rId765" Type="http://schemas.openxmlformats.org/officeDocument/2006/relationships/hyperlink" Target="http://www.hmdb.ca/metabolites/HMDB0000285" TargetMode="External"/><Relationship Id="rId155" Type="http://schemas.openxmlformats.org/officeDocument/2006/relationships/hyperlink" Target="http://www.genome.jp/dbget-bin/www_bget?cpd+C00032" TargetMode="External"/><Relationship Id="rId197" Type="http://schemas.openxmlformats.org/officeDocument/2006/relationships/hyperlink" Target="http://www.genome.jp/dbget-bin/www_bget?cpd+C02716" TargetMode="External"/><Relationship Id="rId362" Type="http://schemas.openxmlformats.org/officeDocument/2006/relationships/hyperlink" Target="http://www.hmdb.ca/metabolites/HMDB0240261" TargetMode="External"/><Relationship Id="rId418" Type="http://schemas.openxmlformats.org/officeDocument/2006/relationships/hyperlink" Target="http://www.hmdb.ca/metabolites/HMDB0003355" TargetMode="External"/><Relationship Id="rId625" Type="http://schemas.openxmlformats.org/officeDocument/2006/relationships/hyperlink" Target="http://www.hmdb.ca/metabolites/HMDB0002931" TargetMode="External"/><Relationship Id="rId222" Type="http://schemas.openxmlformats.org/officeDocument/2006/relationships/hyperlink" Target="http://www.genome.jp/dbget-bin/www_bget?cpd+C16512" TargetMode="External"/><Relationship Id="rId264" Type="http://schemas.openxmlformats.org/officeDocument/2006/relationships/hyperlink" Target="http://www.genome.jp/dbget-bin/www_bget?cpd+C05465" TargetMode="External"/><Relationship Id="rId471" Type="http://schemas.openxmlformats.org/officeDocument/2006/relationships/hyperlink" Target="http://www.hmdb.ca/metabolites/HMDB0000904" TargetMode="External"/><Relationship Id="rId667" Type="http://schemas.openxmlformats.org/officeDocument/2006/relationships/hyperlink" Target="http://www.hmdb.ca/metabolites/HMDB0003229" TargetMode="External"/><Relationship Id="rId17" Type="http://schemas.openxmlformats.org/officeDocument/2006/relationships/hyperlink" Target="http://www.genome.jp/dbget-bin/www_bget?cpd+C05210" TargetMode="External"/><Relationship Id="rId59" Type="http://schemas.openxmlformats.org/officeDocument/2006/relationships/hyperlink" Target="http://www.genome.jp/dbget-bin/www_bget?cpd+C00301" TargetMode="External"/><Relationship Id="rId124" Type="http://schemas.openxmlformats.org/officeDocument/2006/relationships/hyperlink" Target="http://www.genome.jp/dbget-bin/www_bget?cpd+C00122" TargetMode="External"/><Relationship Id="rId527" Type="http://schemas.openxmlformats.org/officeDocument/2006/relationships/hyperlink" Target="http://www.hmdb.ca/metabolites/HMDB0000148" TargetMode="External"/><Relationship Id="rId569" Type="http://schemas.openxmlformats.org/officeDocument/2006/relationships/hyperlink" Target="http://www.hmdb.ca/metabolites/HMDB0028908" TargetMode="External"/><Relationship Id="rId734" Type="http://schemas.openxmlformats.org/officeDocument/2006/relationships/hyperlink" Target="http://www.hmdb.ca/metabolites/HMDB0013078" TargetMode="External"/><Relationship Id="rId70" Type="http://schemas.openxmlformats.org/officeDocument/2006/relationships/hyperlink" Target="http://www.genome.jp/dbget-bin/www_bget?cpd+C06425" TargetMode="External"/><Relationship Id="rId166" Type="http://schemas.openxmlformats.org/officeDocument/2006/relationships/hyperlink" Target="http://www.genome.jp/dbget-bin/www_bget?cpd+C01177" TargetMode="External"/><Relationship Id="rId331" Type="http://schemas.openxmlformats.org/officeDocument/2006/relationships/hyperlink" Target="http://www.hmdb.ca/metabolites/HMDB0011565" TargetMode="External"/><Relationship Id="rId373" Type="http://schemas.openxmlformats.org/officeDocument/2006/relationships/hyperlink" Target="http://www.hmdb.ca/metabolites/HMDB0000510" TargetMode="External"/><Relationship Id="rId429" Type="http://schemas.openxmlformats.org/officeDocument/2006/relationships/hyperlink" Target="http://www.hmdb.ca/metabolites/HMDB0000050" TargetMode="External"/><Relationship Id="rId580" Type="http://schemas.openxmlformats.org/officeDocument/2006/relationships/hyperlink" Target="http://www.hmdb.ca/metabolites/HMDB0001388,HMDB0003073" TargetMode="External"/><Relationship Id="rId636" Type="http://schemas.openxmlformats.org/officeDocument/2006/relationships/hyperlink" Target="http://www.hmdb.ca/metabolites/HMDB0004950" TargetMode="External"/><Relationship Id="rId1" Type="http://schemas.openxmlformats.org/officeDocument/2006/relationships/hyperlink" Target="http://www.genome.jp/dbget-bin/www_bget?cpd+C16995" TargetMode="External"/><Relationship Id="rId233" Type="http://schemas.openxmlformats.org/officeDocument/2006/relationships/hyperlink" Target="http://www.genome.jp/dbget-bin/www_bget?cpd+C03017" TargetMode="External"/><Relationship Id="rId440" Type="http://schemas.openxmlformats.org/officeDocument/2006/relationships/hyperlink" Target="http://www.hmdb.ca/metabolites/HMDB0000407" TargetMode="External"/><Relationship Id="rId678" Type="http://schemas.openxmlformats.org/officeDocument/2006/relationships/hyperlink" Target="http://www.hmdb.ca/metabolites/HMDB0028988" TargetMode="External"/><Relationship Id="rId28" Type="http://schemas.openxmlformats.org/officeDocument/2006/relationships/hyperlink" Target="http://www.genome.jp/dbget-bin/www_bget?cpd+C01251" TargetMode="External"/><Relationship Id="rId275" Type="http://schemas.openxmlformats.org/officeDocument/2006/relationships/hyperlink" Target="http://www.genome.jp/dbget-bin/www_bget?cpd+C00029" TargetMode="External"/><Relationship Id="rId300" Type="http://schemas.openxmlformats.org/officeDocument/2006/relationships/hyperlink" Target="http://www.hmdb.ca/metabolites/HMDB0011207" TargetMode="External"/><Relationship Id="rId482" Type="http://schemas.openxmlformats.org/officeDocument/2006/relationships/hyperlink" Target="http://www.hmdb.ca/metabolites/HMDB0001413" TargetMode="External"/><Relationship Id="rId538" Type="http://schemas.openxmlformats.org/officeDocument/2006/relationships/hyperlink" Target="http://www.hmdb.ca/metabolites/HMDB0000086" TargetMode="External"/><Relationship Id="rId703" Type="http://schemas.openxmlformats.org/officeDocument/2006/relationships/hyperlink" Target="http://www.hmdb.ca/metabolites/HMDB0000283" TargetMode="External"/><Relationship Id="rId745" Type="http://schemas.openxmlformats.org/officeDocument/2006/relationships/hyperlink" Target="http://www.hmdb.ca/metabolites/HMDB0000167" TargetMode="External"/><Relationship Id="rId81" Type="http://schemas.openxmlformats.org/officeDocument/2006/relationships/hyperlink" Target="http://www.genome.jp/dbget-bin/www_bget?cpd+C02862" TargetMode="External"/><Relationship Id="rId135" Type="http://schemas.openxmlformats.org/officeDocument/2006/relationships/hyperlink" Target="http://www.genome.jp/dbget-bin/www_bget?cpd+C00489" TargetMode="External"/><Relationship Id="rId177" Type="http://schemas.openxmlformats.org/officeDocument/2006/relationships/hyperlink" Target="http://www.genome.jp/dbget-bin/www_bget?cpd+C00383" TargetMode="External"/><Relationship Id="rId342" Type="http://schemas.openxmlformats.org/officeDocument/2006/relationships/hyperlink" Target="http://www.hmdb.ca/metabolites/HMDB0012357" TargetMode="External"/><Relationship Id="rId384" Type="http://schemas.openxmlformats.org/officeDocument/2006/relationships/hyperlink" Target="http://www.hmdb.ca/metabolites/HMDB0011537" TargetMode="External"/><Relationship Id="rId591" Type="http://schemas.openxmlformats.org/officeDocument/2006/relationships/hyperlink" Target="http://www.hmdb.ca/metabolites/HMDB0000169" TargetMode="External"/><Relationship Id="rId605" Type="http://schemas.openxmlformats.org/officeDocument/2006/relationships/hyperlink" Target="http://www.hmdb.ca/metabolites/HMDB0240588" TargetMode="External"/><Relationship Id="rId202" Type="http://schemas.openxmlformats.org/officeDocument/2006/relationships/hyperlink" Target="http://www.genome.jp/dbget-bin/www_bget?cpd+C00437" TargetMode="External"/><Relationship Id="rId244" Type="http://schemas.openxmlformats.org/officeDocument/2006/relationships/hyperlink" Target="http://www.genome.jp/dbget-bin/www_bget?cpd+C00532,C01904,C00474,C00379" TargetMode="External"/><Relationship Id="rId647" Type="http://schemas.openxmlformats.org/officeDocument/2006/relationships/hyperlink" Target="http://www.hmdb.ca/metabolites/HMDB0001406" TargetMode="External"/><Relationship Id="rId689" Type="http://schemas.openxmlformats.org/officeDocument/2006/relationships/hyperlink" Target="http://www.hmdb.ca/metabolites/HMDB0000824" TargetMode="External"/><Relationship Id="rId39" Type="http://schemas.openxmlformats.org/officeDocument/2006/relationships/hyperlink" Target="http://www.genome.jp/dbget-bin/www_bget?cpd+C00599" TargetMode="External"/><Relationship Id="rId286" Type="http://schemas.openxmlformats.org/officeDocument/2006/relationships/hyperlink" Target="http://www.genome.jp/dbget-bin/www_bget?cpd+C00385" TargetMode="External"/><Relationship Id="rId451" Type="http://schemas.openxmlformats.org/officeDocument/2006/relationships/hyperlink" Target="http://www.hmdb.ca/metabolites/HMDB0000052" TargetMode="External"/><Relationship Id="rId493" Type="http://schemas.openxmlformats.org/officeDocument/2006/relationships/hyperlink" Target="http://www.hmdb.ca/metabolites/HMDB0003334,HMDB0001539" TargetMode="External"/><Relationship Id="rId507" Type="http://schemas.openxmlformats.org/officeDocument/2006/relationships/hyperlink" Target="http://www.hmdb.ca/metabolites/HMDB0001520" TargetMode="External"/><Relationship Id="rId549" Type="http://schemas.openxmlformats.org/officeDocument/2006/relationships/hyperlink" Target="http://www.hmdb.ca/metabolites/HMDB0001201" TargetMode="External"/><Relationship Id="rId714" Type="http://schemas.openxmlformats.org/officeDocument/2006/relationships/hyperlink" Target="http://www.hmdb.ca/metabolites/HMDB0001256" TargetMode="External"/><Relationship Id="rId756" Type="http://schemas.openxmlformats.org/officeDocument/2006/relationships/hyperlink" Target="http://www.hmdb.ca/metabolites/HMDB0000286" TargetMode="External"/><Relationship Id="rId50" Type="http://schemas.openxmlformats.org/officeDocument/2006/relationships/hyperlink" Target="http://www.genome.jp/dbget-bin/www_bget?cpd+C02242" TargetMode="External"/><Relationship Id="rId104" Type="http://schemas.openxmlformats.org/officeDocument/2006/relationships/hyperlink" Target="http://www.genome.jp/dbget-bin/www_bget?cpd+C00570" TargetMode="External"/><Relationship Id="rId146" Type="http://schemas.openxmlformats.org/officeDocument/2006/relationships/hyperlink" Target="http://www.genome.jp/dbget-bin/www_bget?cpd+C01921" TargetMode="External"/><Relationship Id="rId188" Type="http://schemas.openxmlformats.org/officeDocument/2006/relationships/hyperlink" Target="http://www.genome.jp/dbget-bin/www_bget?cpd+C12270" TargetMode="External"/><Relationship Id="rId311" Type="http://schemas.openxmlformats.org/officeDocument/2006/relationships/hyperlink" Target="http://www.hmdb.ca/metabolites/HMDB0011507" TargetMode="External"/><Relationship Id="rId353" Type="http://schemas.openxmlformats.org/officeDocument/2006/relationships/hyperlink" Target="http://www.hmdb.ca/metabolites/HMDB0009815" TargetMode="External"/><Relationship Id="rId395" Type="http://schemas.openxmlformats.org/officeDocument/2006/relationships/hyperlink" Target="http://www.hmdb.ca/metabolites/HMDB0000355" TargetMode="External"/><Relationship Id="rId409" Type="http://schemas.openxmlformats.org/officeDocument/2006/relationships/hyperlink" Target="http://www.hmdb.ca/metabolites/HMDB0000026" TargetMode="External"/><Relationship Id="rId560" Type="http://schemas.openxmlformats.org/officeDocument/2006/relationships/hyperlink" Target="http://www.hmdb.ca/metabolites/HMDB0002320" TargetMode="External"/><Relationship Id="rId92" Type="http://schemas.openxmlformats.org/officeDocument/2006/relationships/hyperlink" Target="http://www.genome.jp/dbget-bin/www_bget?cpd+C00791" TargetMode="External"/><Relationship Id="rId213" Type="http://schemas.openxmlformats.org/officeDocument/2006/relationships/hyperlink" Target="http://www.genome.jp/dbget-bin/www_bget?cpd+C00455" TargetMode="External"/><Relationship Id="rId420" Type="http://schemas.openxmlformats.org/officeDocument/2006/relationships/hyperlink" Target="http://www.hmdb.ca/metabolites/HMDB0000450" TargetMode="External"/><Relationship Id="rId616" Type="http://schemas.openxmlformats.org/officeDocument/2006/relationships/hyperlink" Target="http://www.hmdb.ca/metabolites/HMDB0000212,HMDB0000215" TargetMode="External"/><Relationship Id="rId658" Type="http://schemas.openxmlformats.org/officeDocument/2006/relationships/hyperlink" Target="http://www.hmdb.ca/metabolites/HMDB0002088" TargetMode="External"/><Relationship Id="rId255" Type="http://schemas.openxmlformats.org/officeDocument/2006/relationships/hyperlink" Target="http://www.genome.jp/dbget-bin/www_bget?cpd+C00750" TargetMode="External"/><Relationship Id="rId297" Type="http://schemas.openxmlformats.org/officeDocument/2006/relationships/hyperlink" Target="http://www.hmdb.ca/metabolites/HMDB0011343" TargetMode="External"/><Relationship Id="rId462" Type="http://schemas.openxmlformats.org/officeDocument/2006/relationships/hyperlink" Target="http://www.hmdb.ca/metabolites/HMDB0240296" TargetMode="External"/><Relationship Id="rId518" Type="http://schemas.openxmlformats.org/officeDocument/2006/relationships/hyperlink" Target="http://www.hmdb.ca/metabolites/HMDB0029151" TargetMode="External"/><Relationship Id="rId725" Type="http://schemas.openxmlformats.org/officeDocument/2006/relationships/hyperlink" Target="http://www.hmdb.ca/metabolites/HMDB0012107" TargetMode="External"/><Relationship Id="rId115" Type="http://schemas.openxmlformats.org/officeDocument/2006/relationships/hyperlink" Target="http://www.genome.jp/dbget-bin/www_bget?cpd+C16513" TargetMode="External"/><Relationship Id="rId157" Type="http://schemas.openxmlformats.org/officeDocument/2006/relationships/hyperlink" Target="http://www.genome.jp/dbget-bin/www_bget?cpd+C00135" TargetMode="External"/><Relationship Id="rId322" Type="http://schemas.openxmlformats.org/officeDocument/2006/relationships/hyperlink" Target="http://www.hmdb.ca/metabolites/HMDB0008123" TargetMode="External"/><Relationship Id="rId364" Type="http://schemas.openxmlformats.org/officeDocument/2006/relationships/hyperlink" Target="http://www.hmdb.ca/metabolites/HMDB0060038" TargetMode="External"/><Relationship Id="rId767" Type="http://schemas.openxmlformats.org/officeDocument/2006/relationships/hyperlink" Target="http://www.hmdb.ca/metabolites/HMDB0029127" TargetMode="External"/><Relationship Id="rId61" Type="http://schemas.openxmlformats.org/officeDocument/2006/relationships/hyperlink" Target="http://www.genome.jp/dbget-bin/www_bget?cpd+C03794" TargetMode="External"/><Relationship Id="rId199" Type="http://schemas.openxmlformats.org/officeDocument/2006/relationships/hyperlink" Target="http://www.genome.jp/dbget-bin/www_bget?cpd+C02712" TargetMode="External"/><Relationship Id="rId571" Type="http://schemas.openxmlformats.org/officeDocument/2006/relationships/hyperlink" Target="http://www.hmdb.ca/metabolites/HMDB0000684" TargetMode="External"/><Relationship Id="rId627" Type="http://schemas.openxmlformats.org/officeDocument/2006/relationships/hyperlink" Target="http://www.hmdb.ca/metabolites/HMDB0062557" TargetMode="External"/><Relationship Id="rId669" Type="http://schemas.openxmlformats.org/officeDocument/2006/relationships/hyperlink" Target="http://www.hmdb.ca/metabolites/HMDB0010168" TargetMode="External"/><Relationship Id="rId19" Type="http://schemas.openxmlformats.org/officeDocument/2006/relationships/hyperlink" Target="http://www.genome.jp/dbget-bin/www_bget?cpd+C00330" TargetMode="External"/><Relationship Id="rId224" Type="http://schemas.openxmlformats.org/officeDocument/2006/relationships/hyperlink" Target="http://www.genome.jp/dbget-bin/www_bget?cpd+C00864" TargetMode="External"/><Relationship Id="rId266" Type="http://schemas.openxmlformats.org/officeDocument/2006/relationships/hyperlink" Target="http://www.genome.jp/dbget-bin/www_bget?cpd+C01620" TargetMode="External"/><Relationship Id="rId431" Type="http://schemas.openxmlformats.org/officeDocument/2006/relationships/hyperlink" Target="http://www.hmdb.ca/metabolites/HMDB0000061" TargetMode="External"/><Relationship Id="rId473" Type="http://schemas.openxmlformats.org/officeDocument/2006/relationships/hyperlink" Target="http://www.hmdb.ca/metabolites/HMDB0001511" TargetMode="External"/><Relationship Id="rId529" Type="http://schemas.openxmlformats.org/officeDocument/2006/relationships/hyperlink" Target="http://www.hmdb.ca/metabolites/HMDB0000641" TargetMode="External"/><Relationship Id="rId680" Type="http://schemas.openxmlformats.org/officeDocument/2006/relationships/hyperlink" Target="http://www.hmdb.ca/metabolites/HMDB0000779,HMDB0000563" TargetMode="External"/><Relationship Id="rId736" Type="http://schemas.openxmlformats.org/officeDocument/2006/relationships/hyperlink" Target="http://www.hmdb.ca/metabolites/HMDB0000848" TargetMode="External"/><Relationship Id="rId30" Type="http://schemas.openxmlformats.org/officeDocument/2006/relationships/hyperlink" Target="http://www.genome.jp/dbget-bin/www_bget?cpd+C05145" TargetMode="External"/><Relationship Id="rId126" Type="http://schemas.openxmlformats.org/officeDocument/2006/relationships/hyperlink" Target="http://www.genome.jp/dbget-bin/www_bget?cpd+C03738" TargetMode="External"/><Relationship Id="rId168" Type="http://schemas.openxmlformats.org/officeDocument/2006/relationships/hyperlink" Target="http://www.genome.jp/dbget-bin/www_bget?cpd+C01717" TargetMode="External"/><Relationship Id="rId333" Type="http://schemas.openxmlformats.org/officeDocument/2006/relationships/hyperlink" Target="http://www.hmdb.ca/metabolites/HMDB0005323" TargetMode="External"/><Relationship Id="rId540" Type="http://schemas.openxmlformats.org/officeDocument/2006/relationships/hyperlink" Target="http://www.hmdb.ca/metabolites/HMDB0000637" TargetMode="External"/><Relationship Id="rId72" Type="http://schemas.openxmlformats.org/officeDocument/2006/relationships/hyperlink" Target="http://www.genome.jp/dbget-bin/www_bget?cpd+C00062" TargetMode="External"/><Relationship Id="rId375" Type="http://schemas.openxmlformats.org/officeDocument/2006/relationships/hyperlink" Target="http://www.hmdb.ca/metabolites/HMDB0000321" TargetMode="External"/><Relationship Id="rId582" Type="http://schemas.openxmlformats.org/officeDocument/2006/relationships/hyperlink" Target="http://www.hmdb.ca/metabolites/HMDB0003405" TargetMode="External"/><Relationship Id="rId638" Type="http://schemas.openxmlformats.org/officeDocument/2006/relationships/hyperlink" Target="http://www.hmdb.ca/metabolites/HMDB0003331" TargetMode="External"/><Relationship Id="rId3" Type="http://schemas.openxmlformats.org/officeDocument/2006/relationships/hyperlink" Target="http://www.genome.jp/dbget-bin/www_bget?cpd+D03585" TargetMode="External"/><Relationship Id="rId235" Type="http://schemas.openxmlformats.org/officeDocument/2006/relationships/hyperlink" Target="http://www.genome.jp/dbget-bin/www_bget?cpd+C00715" TargetMode="External"/><Relationship Id="rId277" Type="http://schemas.openxmlformats.org/officeDocument/2006/relationships/hyperlink" Target="http://www.genome.jp/dbget-bin/www_bget?cpd+C00203,C00043" TargetMode="External"/><Relationship Id="rId400" Type="http://schemas.openxmlformats.org/officeDocument/2006/relationships/hyperlink" Target="http://www.hmdb.ca/metabolites/HMDB0000023,HMDB0000336" TargetMode="External"/><Relationship Id="rId442" Type="http://schemas.openxmlformats.org/officeDocument/2006/relationships/hyperlink" Target="http://www.hmdb.ca/metabolites/HMDB0001893" TargetMode="External"/><Relationship Id="rId484" Type="http://schemas.openxmlformats.org/officeDocument/2006/relationships/hyperlink" Target="http://www.hmdb.ca/metabolites/HMDB0001176" TargetMode="External"/><Relationship Id="rId705" Type="http://schemas.openxmlformats.org/officeDocument/2006/relationships/hyperlink" Target="http://www.hmdb.ca/metabolites/HMDB0000939" TargetMode="External"/><Relationship Id="rId137" Type="http://schemas.openxmlformats.org/officeDocument/2006/relationships/hyperlink" Target="http://www.genome.jp/dbget-bin/www_bget?cpd+D00014,C00051" TargetMode="External"/><Relationship Id="rId302" Type="http://schemas.openxmlformats.org/officeDocument/2006/relationships/hyperlink" Target="http://www.hmdb.ca/metabolites/HMDB0011152" TargetMode="External"/><Relationship Id="rId344" Type="http://schemas.openxmlformats.org/officeDocument/2006/relationships/hyperlink" Target="http://www.hmdb.ca/metabolites/HMDB0007970" TargetMode="External"/><Relationship Id="rId691" Type="http://schemas.openxmlformats.org/officeDocument/2006/relationships/hyperlink" Target="http://www.hmdb.ca/metabolites/HMDB0000802" TargetMode="External"/><Relationship Id="rId747" Type="http://schemas.openxmlformats.org/officeDocument/2006/relationships/hyperlink" Target="http://www.hmdb.ca/metabolites/HMDB0002366" TargetMode="External"/><Relationship Id="rId41" Type="http://schemas.openxmlformats.org/officeDocument/2006/relationships/hyperlink" Target="http://www.genome.jp/dbget-bin/www_bget?cpd+C03079" TargetMode="External"/><Relationship Id="rId83" Type="http://schemas.openxmlformats.org/officeDocument/2006/relationships/hyperlink" Target="http://www.genome.jp/dbget-bin/www_bget?cpd+C00386" TargetMode="External"/><Relationship Id="rId179" Type="http://schemas.openxmlformats.org/officeDocument/2006/relationships/hyperlink" Target="http://www.genome.jp/dbget-bin/www_bget?cpd+C01835" TargetMode="External"/><Relationship Id="rId386" Type="http://schemas.openxmlformats.org/officeDocument/2006/relationships/hyperlink" Target="http://www.hmdb.ca/metabolites/HMDB0011534" TargetMode="External"/><Relationship Id="rId551" Type="http://schemas.openxmlformats.org/officeDocument/2006/relationships/hyperlink" Target="http://www.hmdb.ca/metabolites/HMDB0003290" TargetMode="External"/><Relationship Id="rId593" Type="http://schemas.openxmlformats.org/officeDocument/2006/relationships/hyperlink" Target="http://www.hmdb.ca/metabolites/HMDB0006210" TargetMode="External"/><Relationship Id="rId607" Type="http://schemas.openxmlformats.org/officeDocument/2006/relationships/hyperlink" Target="http://www.hmdb.ca/metabolites/HMDB0005066" TargetMode="External"/><Relationship Id="rId649" Type="http://schemas.openxmlformats.org/officeDocument/2006/relationships/hyperlink" Target="http://www.hmdb.ca/metabolites/HMDB0000229" TargetMode="External"/><Relationship Id="rId190" Type="http://schemas.openxmlformats.org/officeDocument/2006/relationships/hyperlink" Target="http://www.genome.jp/dbget-bin/www_bget?cpd+C02847" TargetMode="External"/><Relationship Id="rId204" Type="http://schemas.openxmlformats.org/officeDocument/2006/relationships/hyperlink" Target="http://www.genome.jp/dbget-bin/www_bget?cpd+C03145" TargetMode="External"/><Relationship Id="rId246" Type="http://schemas.openxmlformats.org/officeDocument/2006/relationships/hyperlink" Target="http://www.genome.jp/dbget-bin/www_bget?cpd+C01685" TargetMode="External"/><Relationship Id="rId288" Type="http://schemas.openxmlformats.org/officeDocument/2006/relationships/hyperlink" Target="http://www.hmdb.ca/metabolites/HMDB0061859" TargetMode="External"/><Relationship Id="rId411" Type="http://schemas.openxmlformats.org/officeDocument/2006/relationships/hyperlink" Target="http://www.hmdb.ca/metabolites/HMDB0003464" TargetMode="External"/><Relationship Id="rId453" Type="http://schemas.openxmlformats.org/officeDocument/2006/relationships/hyperlink" Target="http://www.hmdb.ca/metabolites/HMDB0000168" TargetMode="External"/><Relationship Id="rId509" Type="http://schemas.openxmlformats.org/officeDocument/2006/relationships/hyperlink" Target="http://www.hmdb.ca/metabolites/HMDB0034879" TargetMode="External"/><Relationship Id="rId660" Type="http://schemas.openxmlformats.org/officeDocument/2006/relationships/hyperlink" Target="http://www.hmdb.ca/metabolites/HMDB0005065" TargetMode="External"/><Relationship Id="rId106" Type="http://schemas.openxmlformats.org/officeDocument/2006/relationships/hyperlink" Target="http://www.genome.jp/dbget-bin/www_bget?cpd+C01181" TargetMode="External"/><Relationship Id="rId313" Type="http://schemas.openxmlformats.org/officeDocument/2006/relationships/hyperlink" Target="http://www.hmdb.ca/metabolites/HMDB0011568" TargetMode="External"/><Relationship Id="rId495" Type="http://schemas.openxmlformats.org/officeDocument/2006/relationships/hyperlink" Target="http://www.hmdb.ca/metabolites/HMDB0061714" TargetMode="External"/><Relationship Id="rId716" Type="http://schemas.openxmlformats.org/officeDocument/2006/relationships/hyperlink" Target="http://www.hmdb.ca/metabolites/HMDB0240608,HMDB0240617" TargetMode="External"/><Relationship Id="rId758" Type="http://schemas.openxmlformats.org/officeDocument/2006/relationships/hyperlink" Target="http://www.hmdb.ca/metabolites/HMDB0000304,HMDB0000290" TargetMode="External"/><Relationship Id="rId10" Type="http://schemas.openxmlformats.org/officeDocument/2006/relationships/hyperlink" Target="http://www.genome.jp/dbget-bin/www_bget?cpd+C05208" TargetMode="External"/><Relationship Id="rId52" Type="http://schemas.openxmlformats.org/officeDocument/2006/relationships/hyperlink" Target="http://www.genome.jp/dbget-bin/www_bget?cpd+C00227" TargetMode="External"/><Relationship Id="rId94" Type="http://schemas.openxmlformats.org/officeDocument/2006/relationships/hyperlink" Target="http://www.genome.jp/dbget-bin/www_bget?cpd+C00097" TargetMode="External"/><Relationship Id="rId148" Type="http://schemas.openxmlformats.org/officeDocument/2006/relationships/hyperlink" Target="http://www.genome.jp/dbget-bin/www_bget?cpd+C02155" TargetMode="External"/><Relationship Id="rId355" Type="http://schemas.openxmlformats.org/officeDocument/2006/relationships/hyperlink" Target="http://www.hmdb.ca/metabolites/HMDB0008057" TargetMode="External"/><Relationship Id="rId397" Type="http://schemas.openxmlformats.org/officeDocument/2006/relationships/hyperlink" Target="http://www.hmdb.ca/metabolites/HMDB0000011,HMDB0000357,HMDB0000442" TargetMode="External"/><Relationship Id="rId520" Type="http://schemas.openxmlformats.org/officeDocument/2006/relationships/hyperlink" Target="http://www.hmdb.ca/metabolites/HMDB0011171" TargetMode="External"/><Relationship Id="rId562" Type="http://schemas.openxmlformats.org/officeDocument/2006/relationships/hyperlink" Target="http://www.hmdb.ca/metabolites/HMDB0000671" TargetMode="External"/><Relationship Id="rId618" Type="http://schemas.openxmlformats.org/officeDocument/2006/relationships/hyperlink" Target="http://www.hmdb.ca/metabolites/HMDB0001138" TargetMode="External"/><Relationship Id="rId215" Type="http://schemas.openxmlformats.org/officeDocument/2006/relationships/hyperlink" Target="http://www.genome.jp/dbget-bin/www_bget?cpd+C16535" TargetMode="External"/><Relationship Id="rId257" Type="http://schemas.openxmlformats.org/officeDocument/2006/relationships/hyperlink" Target="http://www.genome.jp/dbget-bin/www_bget?cpd+C00319" TargetMode="External"/><Relationship Id="rId422" Type="http://schemas.openxmlformats.org/officeDocument/2006/relationships/hyperlink" Target="http://www.hmdb.ca/metabolites/HMDB0000884" TargetMode="External"/><Relationship Id="rId464" Type="http://schemas.openxmlformats.org/officeDocument/2006/relationships/hyperlink" Target="http://www.hmdb.ca/metabolites/HMDB0000033" TargetMode="External"/><Relationship Id="rId299" Type="http://schemas.openxmlformats.org/officeDocument/2006/relationships/hyperlink" Target="http://www.hmdb.ca/metabolites/HMDB0011342" TargetMode="External"/><Relationship Id="rId727" Type="http://schemas.openxmlformats.org/officeDocument/2006/relationships/hyperlink" Target="http://www.hmdb.ca/metabolites/HMDB0240613,HMDB0240638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16526" TargetMode="External"/><Relationship Id="rId671" Type="http://schemas.openxmlformats.org/officeDocument/2006/relationships/hyperlink" Target="http://www.hmdb.ca/metabolites/HMDB0010169" TargetMode="External"/><Relationship Id="rId769" Type="http://schemas.openxmlformats.org/officeDocument/2006/relationships/hyperlink" Target="http://www.hmdb.ca/metabolites/HMDB0000292" TargetMode="External"/><Relationship Id="rId21" Type="http://schemas.openxmlformats.org/officeDocument/2006/relationships/hyperlink" Target="http://www.genome.jp/dbget-bin/www_bget?cpd+C00526" TargetMode="External"/><Relationship Id="rId63" Type="http://schemas.openxmlformats.org/officeDocument/2006/relationships/hyperlink" Target="http://www.genome.jp/dbget-bin/www_bget?cpd+C00041" TargetMode="External"/><Relationship Id="rId159" Type="http://schemas.openxmlformats.org/officeDocument/2006/relationships/hyperlink" Target="http://www.genome.jp/dbget-bin/www_bget?cpd+C08283" TargetMode="External"/><Relationship Id="rId324" Type="http://schemas.openxmlformats.org/officeDocument/2006/relationships/hyperlink" Target="http://www.hmdb.ca/metabolites/HMDB0002815" TargetMode="External"/><Relationship Id="rId366" Type="http://schemas.openxmlformats.org/officeDocument/2006/relationships/hyperlink" Target="http://www.hmdb.ca/metabolites/HMDB0000101" TargetMode="External"/><Relationship Id="rId531" Type="http://schemas.openxmlformats.org/officeDocument/2006/relationships/hyperlink" Target="http://www.hmdb.ca/metabolites/HMDB0003337" TargetMode="External"/><Relationship Id="rId573" Type="http://schemas.openxmlformats.org/officeDocument/2006/relationships/hyperlink" Target="http://www.hmdb.ca/metabolites/HMDB0006750" TargetMode="External"/><Relationship Id="rId629" Type="http://schemas.openxmlformats.org/officeDocument/2006/relationships/hyperlink" Target="http://www.hmdb.ca/metabolites/HMDB0003357" TargetMode="External"/><Relationship Id="rId170" Type="http://schemas.openxmlformats.org/officeDocument/2006/relationships/hyperlink" Target="http://www.genome.jp/dbget-bin/www_bget?cpd+C00186" TargetMode="External"/><Relationship Id="rId226" Type="http://schemas.openxmlformats.org/officeDocument/2006/relationships/hyperlink" Target="http://www.genome.jp/dbget-bin/www_bget?cpd+C00079" TargetMode="External"/><Relationship Id="rId433" Type="http://schemas.openxmlformats.org/officeDocument/2006/relationships/hyperlink" Target="http://www.hmdb.ca/metabolites/HMDB0001178" TargetMode="External"/><Relationship Id="rId268" Type="http://schemas.openxmlformats.org/officeDocument/2006/relationships/hyperlink" Target="http://www.genome.jp/dbget-bin/www_bget?cpd+C00178" TargetMode="External"/><Relationship Id="rId475" Type="http://schemas.openxmlformats.org/officeDocument/2006/relationships/hyperlink" Target="http://www.hmdb.ca/metabolites/HMDB0000099" TargetMode="External"/><Relationship Id="rId640" Type="http://schemas.openxmlformats.org/officeDocument/2006/relationships/hyperlink" Target="http://www.hmdb.ca/metabolites/HMDB0004824" TargetMode="External"/><Relationship Id="rId682" Type="http://schemas.openxmlformats.org/officeDocument/2006/relationships/hyperlink" Target="http://www.hmdb.ca/metabolites/HMDB0000263" TargetMode="External"/><Relationship Id="rId738" Type="http://schemas.openxmlformats.org/officeDocument/2006/relationships/hyperlink" Target="http://www.hmdb.ca/metabolites/HMDB0061717" TargetMode="External"/><Relationship Id="rId32" Type="http://schemas.openxmlformats.org/officeDocument/2006/relationships/hyperlink" Target="http://www.genome.jp/dbget-bin/www_bget?cpd+C03197,C01089" TargetMode="External"/><Relationship Id="rId74" Type="http://schemas.openxmlformats.org/officeDocument/2006/relationships/hyperlink" Target="http://www.genome.jp/dbget-bin/www_bget?cpd+C00152" TargetMode="External"/><Relationship Id="rId128" Type="http://schemas.openxmlformats.org/officeDocument/2006/relationships/hyperlink" Target="http://www.genome.jp/dbget-bin/www_bget?cpd+C05282" TargetMode="External"/><Relationship Id="rId335" Type="http://schemas.openxmlformats.org/officeDocument/2006/relationships/hyperlink" Target="http://www.hmdb.ca/metabolites/HMDB0007991" TargetMode="External"/><Relationship Id="rId377" Type="http://schemas.openxmlformats.org/officeDocument/2006/relationships/hyperlink" Target="http://www.hmdb.ca/metabolites/HMDB0059655" TargetMode="External"/><Relationship Id="rId500" Type="http://schemas.openxmlformats.org/officeDocument/2006/relationships/hyperlink" Target="http://www.hmdb.ca/metabolites/HMDB0002231,HMDB0062436" TargetMode="External"/><Relationship Id="rId542" Type="http://schemas.openxmlformats.org/officeDocument/2006/relationships/hyperlink" Target="http://www.hmdb.ca/metabolites/HMDB00631" TargetMode="External"/><Relationship Id="rId584" Type="http://schemas.openxmlformats.org/officeDocument/2006/relationships/hyperlink" Target="http://www.hmdb.ca/metabolites/HMDB0000744,HMDB0031518,HMDB0000156" TargetMode="External"/><Relationship Id="rId5" Type="http://schemas.openxmlformats.org/officeDocument/2006/relationships/hyperlink" Target="http://www.genome.jp/dbget-bin/www_bget?cpd+C05828" TargetMode="External"/><Relationship Id="rId181" Type="http://schemas.openxmlformats.org/officeDocument/2006/relationships/hyperlink" Target="http://www.genome.jp/dbget-bin/www_bget?cpd+C00159,C02209,C00936" TargetMode="External"/><Relationship Id="rId237" Type="http://schemas.openxmlformats.org/officeDocument/2006/relationships/hyperlink" Target="http://www.genome.jp/dbget-bin/www_bget?cpd+C00250" TargetMode="External"/><Relationship Id="rId402" Type="http://schemas.openxmlformats.org/officeDocument/2006/relationships/hyperlink" Target="http://www.hmdb.ca/metabolites/HMDB0001954" TargetMode="External"/><Relationship Id="rId279" Type="http://schemas.openxmlformats.org/officeDocument/2006/relationships/hyperlink" Target="http://www.genome.jp/dbget-bin/www_bget?cpd+C00366" TargetMode="External"/><Relationship Id="rId444" Type="http://schemas.openxmlformats.org/officeDocument/2006/relationships/hyperlink" Target="http://www.hmdb.ca/metabolites/HMDB0002917,HMDB0001851,HMDB0000568" TargetMode="External"/><Relationship Id="rId486" Type="http://schemas.openxmlformats.org/officeDocument/2006/relationships/hyperlink" Target="http://www.hmdb.ca/metabolites/HMDB0001564" TargetMode="External"/><Relationship Id="rId651" Type="http://schemas.openxmlformats.org/officeDocument/2006/relationships/hyperlink" Target="http://www.hmdb.ca/metabolites/HMDB0013025" TargetMode="External"/><Relationship Id="rId693" Type="http://schemas.openxmlformats.org/officeDocument/2006/relationships/hyperlink" Target="http://www.hmdb.ca/metabolites/HMDB0001545" TargetMode="External"/><Relationship Id="rId707" Type="http://schemas.openxmlformats.org/officeDocument/2006/relationships/hyperlink" Target="http://www.hmdb.ca/metabolites/HMDB0029432" TargetMode="External"/><Relationship Id="rId749" Type="http://schemas.openxmlformats.org/officeDocument/2006/relationships/hyperlink" Target="http://www.hmdb.ca/metabolites/HMDB0012105" TargetMode="External"/><Relationship Id="rId43" Type="http://schemas.openxmlformats.org/officeDocument/2006/relationships/hyperlink" Target="http://www.genome.jp/dbget-bin/www_bget?cpd+C02835" TargetMode="External"/><Relationship Id="rId139" Type="http://schemas.openxmlformats.org/officeDocument/2006/relationships/hyperlink" Target="http://www.genome.jp/dbget-bin/www_bget?cpd+C00116" TargetMode="External"/><Relationship Id="rId290" Type="http://schemas.openxmlformats.org/officeDocument/2006/relationships/hyperlink" Target="http://www.hmdb.ca/metabolites/HMDB0001276,HMDB0002189" TargetMode="External"/><Relationship Id="rId304" Type="http://schemas.openxmlformats.org/officeDocument/2006/relationships/hyperlink" Target="http://www.hmdb.ca/metabolites/HMDB0011375" TargetMode="External"/><Relationship Id="rId346" Type="http://schemas.openxmlformats.org/officeDocument/2006/relationships/hyperlink" Target="http://www.hmdb.ca/metabolites/HMDB0011503" TargetMode="External"/><Relationship Id="rId388" Type="http://schemas.openxmlformats.org/officeDocument/2006/relationships/hyperlink" Target="http://www.hmdb.ca/metabolites/HMDB0011533" TargetMode="External"/><Relationship Id="rId511" Type="http://schemas.openxmlformats.org/officeDocument/2006/relationships/hyperlink" Target="http://www.hmdb.ca/metabolites/HMDB0000565" TargetMode="External"/><Relationship Id="rId553" Type="http://schemas.openxmlformats.org/officeDocument/2006/relationships/hyperlink" Target="http://www.hmdb.ca/metabolites/HMDB0000756" TargetMode="External"/><Relationship Id="rId609" Type="http://schemas.openxmlformats.org/officeDocument/2006/relationships/hyperlink" Target="http://www.hmdb.ca/metabolites/HMDB0001067" TargetMode="External"/><Relationship Id="rId760" Type="http://schemas.openxmlformats.org/officeDocument/2006/relationships/hyperlink" Target="http://www.hmdb.ca/metabolites/HMDB0000289" TargetMode="External"/><Relationship Id="rId85" Type="http://schemas.openxmlformats.org/officeDocument/2006/relationships/hyperlink" Target="http://www.genome.jp/dbget-bin/www_bget?cpd+C00114" TargetMode="External"/><Relationship Id="rId150" Type="http://schemas.openxmlformats.org/officeDocument/2006/relationships/hyperlink" Target="http://www.genome.jp/dbget-bin/www_bget?cpd+C00242" TargetMode="External"/><Relationship Id="rId192" Type="http://schemas.openxmlformats.org/officeDocument/2006/relationships/hyperlink" Target="http://www.genome.jp/dbget-bin/www_bget?cpd+C01042" TargetMode="External"/><Relationship Id="rId206" Type="http://schemas.openxmlformats.org/officeDocument/2006/relationships/hyperlink" Target="http://www.genome.jp/dbget-bin/www_bget?cpd+C02494" TargetMode="External"/><Relationship Id="rId413" Type="http://schemas.openxmlformats.org/officeDocument/2006/relationships/hyperlink" Target="http://www.hmdb.ca/metabolites/HMDB0000707" TargetMode="External"/><Relationship Id="rId595" Type="http://schemas.openxmlformats.org/officeDocument/2006/relationships/hyperlink" Target="http://www.hmdb.ca/metabolites/HMDB0000696" TargetMode="External"/><Relationship Id="rId248" Type="http://schemas.openxmlformats.org/officeDocument/2006/relationships/hyperlink" Target="http://www.genome.jp/dbget-bin/www_bget?cpd+C00021" TargetMode="External"/><Relationship Id="rId455" Type="http://schemas.openxmlformats.org/officeDocument/2006/relationships/hyperlink" Target="http://www.hmdb.ca/metabolites/HMDB0012103" TargetMode="External"/><Relationship Id="rId497" Type="http://schemas.openxmlformats.org/officeDocument/2006/relationships/hyperlink" Target="http://www.hmdb.ca/metabolites/HMDB0001976,HMDB0006528" TargetMode="External"/><Relationship Id="rId620" Type="http://schemas.openxmlformats.org/officeDocument/2006/relationships/hyperlink" Target="http://www.hmdb.ca/metabolites/HMDB0000532" TargetMode="External"/><Relationship Id="rId662" Type="http://schemas.openxmlformats.org/officeDocument/2006/relationships/hyperlink" Target="http://www.hmdb.ca/metabolites/HMDB0005765" TargetMode="External"/><Relationship Id="rId718" Type="http://schemas.openxmlformats.org/officeDocument/2006/relationships/hyperlink" Target="http://www.hmdb.ca/metabolites/HMDB0012097" TargetMode="External"/><Relationship Id="rId12" Type="http://schemas.openxmlformats.org/officeDocument/2006/relationships/hyperlink" Target="http://www.genome.jp/dbget-bin/www_bget?cpd+C13875" TargetMode="External"/><Relationship Id="rId108" Type="http://schemas.openxmlformats.org/officeDocument/2006/relationships/hyperlink" Target="http://www.genome.jp/dbget-bin/www_bget?cpd+C03242" TargetMode="External"/><Relationship Id="rId315" Type="http://schemas.openxmlformats.org/officeDocument/2006/relationships/hyperlink" Target="http://www.hmdb.ca/metabolites/HMDB04988" TargetMode="External"/><Relationship Id="rId357" Type="http://schemas.openxmlformats.org/officeDocument/2006/relationships/hyperlink" Target="http://www.hmdb.ca/metabolites/HMDB0008993" TargetMode="External"/><Relationship Id="rId522" Type="http://schemas.openxmlformats.org/officeDocument/2006/relationships/hyperlink" Target="http://www.hmdb.ca/metabolites/HMDB0000594" TargetMode="External"/><Relationship Id="rId54" Type="http://schemas.openxmlformats.org/officeDocument/2006/relationships/hyperlink" Target="http://www.genome.jp/dbget-bin/www_bget?cpd+C00147" TargetMode="External"/><Relationship Id="rId96" Type="http://schemas.openxmlformats.org/officeDocument/2006/relationships/hyperlink" Target="http://www.genome.jp/dbget-bin/www_bget?cpd+R00900" TargetMode="External"/><Relationship Id="rId161" Type="http://schemas.openxmlformats.org/officeDocument/2006/relationships/hyperlink" Target="http://www.genome.jp/dbget-bin/www_bget?cpd+C00262" TargetMode="External"/><Relationship Id="rId217" Type="http://schemas.openxmlformats.org/officeDocument/2006/relationships/hyperlink" Target="http://www.genome.jp/dbget-bin/www_bget?cpd+C02838" TargetMode="External"/><Relationship Id="rId399" Type="http://schemas.openxmlformats.org/officeDocument/2006/relationships/hyperlink" Target="http://www.hmdb.ca/metabolites/HMDB0061652,HMDB0010718" TargetMode="External"/><Relationship Id="rId564" Type="http://schemas.openxmlformats.org/officeDocument/2006/relationships/hyperlink" Target="http://www.hmdb.ca/metabolites/HMDB0000175" TargetMode="External"/><Relationship Id="rId771" Type="http://schemas.openxmlformats.org/officeDocument/2006/relationships/printerSettings" Target="../printerSettings/printerSettings2.bin"/><Relationship Id="rId259" Type="http://schemas.openxmlformats.org/officeDocument/2006/relationships/hyperlink" Target="http://www.genome.jp/dbget-bin/www_bget?cpd+C01530" TargetMode="External"/><Relationship Id="rId424" Type="http://schemas.openxmlformats.org/officeDocument/2006/relationships/hyperlink" Target="http://www.hmdb.ca/metabolites/HMDB0000897" TargetMode="External"/><Relationship Id="rId466" Type="http://schemas.openxmlformats.org/officeDocument/2006/relationships/hyperlink" Target="http://www.hmdb.ca/metabolites/HMDB0011773,HMDB0240681" TargetMode="External"/><Relationship Id="rId631" Type="http://schemas.openxmlformats.org/officeDocument/2006/relationships/hyperlink" Target="http://www.hmdb.ca/metabolites/HMDB0001015" TargetMode="External"/><Relationship Id="rId673" Type="http://schemas.openxmlformats.org/officeDocument/2006/relationships/hyperlink" Target="http://www.hmdb.ca/metabolites/HMDB0240592" TargetMode="External"/><Relationship Id="rId729" Type="http://schemas.openxmlformats.org/officeDocument/2006/relationships/hyperlink" Target="http://www.hmdb.ca/metabolites/HMDB0240668" TargetMode="External"/><Relationship Id="rId23" Type="http://schemas.openxmlformats.org/officeDocument/2006/relationships/hyperlink" Target="http://www.genome.jp/dbget-bin/www_bget?cpd+C13856" TargetMode="External"/><Relationship Id="rId119" Type="http://schemas.openxmlformats.org/officeDocument/2006/relationships/hyperlink" Target="http://www.genome.jp/dbget-bin/www_bget?cpd+C08316" TargetMode="External"/><Relationship Id="rId270" Type="http://schemas.openxmlformats.org/officeDocument/2006/relationships/hyperlink" Target="http://www.genome.jp/dbget-bin/www_bget?cpd+C01004" TargetMode="External"/><Relationship Id="rId326" Type="http://schemas.openxmlformats.org/officeDocument/2006/relationships/hyperlink" Target="http://www.hmdb.ca/metabolites/HMDB0240602" TargetMode="External"/><Relationship Id="rId533" Type="http://schemas.openxmlformats.org/officeDocument/2006/relationships/hyperlink" Target="http://www.hmdb.ca/metabolites/HMDB0006372,HMDB0000139" TargetMode="External"/><Relationship Id="rId65" Type="http://schemas.openxmlformats.org/officeDocument/2006/relationships/hyperlink" Target="http://www.genome.jp/dbget-bin/www_bget?cpd+C00026" TargetMode="External"/><Relationship Id="rId130" Type="http://schemas.openxmlformats.org/officeDocument/2006/relationships/hyperlink" Target="http://www.genome.jp/dbget-bin/www_bget?cpd+C00257" TargetMode="External"/><Relationship Id="rId368" Type="http://schemas.openxmlformats.org/officeDocument/2006/relationships/hyperlink" Target="http://www.hmdb.ca/metabolites/HMDB0000071" TargetMode="External"/><Relationship Id="rId575" Type="http://schemas.openxmlformats.org/officeDocument/2006/relationships/hyperlink" Target="http://www.hmdb.ca/metabolites/HMDB0000687" TargetMode="External"/><Relationship Id="rId740" Type="http://schemas.openxmlformats.org/officeDocument/2006/relationships/hyperlink" Target="http://www.hmdb.ca/metabolites/HMDB0000251" TargetMode="External"/><Relationship Id="rId172" Type="http://schemas.openxmlformats.org/officeDocument/2006/relationships/hyperlink" Target="http://www.genome.jp/dbget-bin/www_bget?cpd+C01595" TargetMode="External"/><Relationship Id="rId228" Type="http://schemas.openxmlformats.org/officeDocument/2006/relationships/hyperlink" Target="http://www.genome.jp/dbget-bin/www_bget?cpd+C00009" TargetMode="External"/><Relationship Id="rId435" Type="http://schemas.openxmlformats.org/officeDocument/2006/relationships/hyperlink" Target="http://www.hmdb.ca/metabolites/HMDB0000536" TargetMode="External"/><Relationship Id="rId477" Type="http://schemas.openxmlformats.org/officeDocument/2006/relationships/hyperlink" Target="http://www.hmdb.ca/metabolites/HMDB0000996" TargetMode="External"/><Relationship Id="rId600" Type="http://schemas.openxmlformats.org/officeDocument/2006/relationships/hyperlink" Target="http://www.hmdb.ca/metabolites/HMDB61711" TargetMode="External"/><Relationship Id="rId642" Type="http://schemas.openxmlformats.org/officeDocument/2006/relationships/hyperlink" Target="http://www.hmdb.ca/metabolites/HMDB0000206" TargetMode="External"/><Relationship Id="rId684" Type="http://schemas.openxmlformats.org/officeDocument/2006/relationships/hyperlink" Target="http://www.hmdb.ca/metabolites/HMDB0004610" TargetMode="External"/><Relationship Id="rId281" Type="http://schemas.openxmlformats.org/officeDocument/2006/relationships/hyperlink" Target="http://www.genome.jp/dbget-bin/www_bget?cpd+C01368" TargetMode="External"/><Relationship Id="rId337" Type="http://schemas.openxmlformats.org/officeDocument/2006/relationships/hyperlink" Target="http://www.hmdb.ca/metabolites/HMDB0007974" TargetMode="External"/><Relationship Id="rId502" Type="http://schemas.openxmlformats.org/officeDocument/2006/relationships/hyperlink" Target="http://www.hmdb.ca/metabolites/HMDB0002068" TargetMode="External"/><Relationship Id="rId34" Type="http://schemas.openxmlformats.org/officeDocument/2006/relationships/hyperlink" Target="http://www.genome.jp/dbget-bin/www_bget?cpd+C20793" TargetMode="External"/><Relationship Id="rId76" Type="http://schemas.openxmlformats.org/officeDocument/2006/relationships/hyperlink" Target="http://www.genome.jp/dbget-bin/www_bget?cpd+C00180" TargetMode="External"/><Relationship Id="rId141" Type="http://schemas.openxmlformats.org/officeDocument/2006/relationships/hyperlink" Target="http://www.genome.jp/dbget-bin/www_bget?cpd+C01233" TargetMode="External"/><Relationship Id="rId379" Type="http://schemas.openxmlformats.org/officeDocument/2006/relationships/hyperlink" Target="http://www.hmdb.ca/metabolites/HMDB0011538" TargetMode="External"/><Relationship Id="rId544" Type="http://schemas.openxmlformats.org/officeDocument/2006/relationships/hyperlink" Target="http://www.hmdb.ca/metabolites/HMDB0028854" TargetMode="External"/><Relationship Id="rId586" Type="http://schemas.openxmlformats.org/officeDocument/2006/relationships/hyperlink" Target="http://www.hmdb.ca/metabolites/HMDB0000691" TargetMode="External"/><Relationship Id="rId751" Type="http://schemas.openxmlformats.org/officeDocument/2006/relationships/hyperlink" Target="http://www.hmdb.ca/metabolites/HMDB0000925" TargetMode="External"/><Relationship Id="rId7" Type="http://schemas.openxmlformats.org/officeDocument/2006/relationships/hyperlink" Target="http://www.genome.jp/dbget-bin/www_bget?cpd+C02918" TargetMode="External"/><Relationship Id="rId183" Type="http://schemas.openxmlformats.org/officeDocument/2006/relationships/hyperlink" Target="http://www.genome.jp/dbget-bin/www_bget?cpd+C02989" TargetMode="External"/><Relationship Id="rId239" Type="http://schemas.openxmlformats.org/officeDocument/2006/relationships/hyperlink" Target="http://www.genome.jp/dbget-bin/www_bget?cpd+C00647" TargetMode="External"/><Relationship Id="rId390" Type="http://schemas.openxmlformats.org/officeDocument/2006/relationships/hyperlink" Target="http://www.hmdb.ca/metabolites/HMDB0000498" TargetMode="External"/><Relationship Id="rId404" Type="http://schemas.openxmlformats.org/officeDocument/2006/relationships/hyperlink" Target="http://www.hmdb.ca/metabolites/HMDB0000491" TargetMode="External"/><Relationship Id="rId446" Type="http://schemas.openxmlformats.org/officeDocument/2006/relationships/hyperlink" Target="http://www.hmdb.ca/metabolites/HMDB0002212" TargetMode="External"/><Relationship Id="rId611" Type="http://schemas.openxmlformats.org/officeDocument/2006/relationships/hyperlink" Target="http://www.hmdb.ca/metabolites/HMDB0000766" TargetMode="External"/><Relationship Id="rId653" Type="http://schemas.openxmlformats.org/officeDocument/2006/relationships/hyperlink" Target="http://www.hmdb.ca/metabolites/HMDB0014903" TargetMode="External"/><Relationship Id="rId250" Type="http://schemas.openxmlformats.org/officeDocument/2006/relationships/hyperlink" Target="http://www.genome.jp/dbget-bin/www_bget?cpd+C02076" TargetMode="External"/><Relationship Id="rId292" Type="http://schemas.openxmlformats.org/officeDocument/2006/relationships/hyperlink" Target="http://www.hmdb.ca/metabolites/HMDB0013127" TargetMode="External"/><Relationship Id="rId306" Type="http://schemas.openxmlformats.org/officeDocument/2006/relationships/hyperlink" Target="http://www.hmdb.ca/metabolites/HMDB0011517" TargetMode="External"/><Relationship Id="rId488" Type="http://schemas.openxmlformats.org/officeDocument/2006/relationships/hyperlink" Target="http://www.hmdb.ca/metabolites/HMDB0000651" TargetMode="External"/><Relationship Id="rId695" Type="http://schemas.openxmlformats.org/officeDocument/2006/relationships/hyperlink" Target="http://www.hmdb.ca/metabolites/HMDB0001555" TargetMode="External"/><Relationship Id="rId709" Type="http://schemas.openxmlformats.org/officeDocument/2006/relationships/hyperlink" Target="http://www.hmdb.ca/metabolites/HMDB0003219" TargetMode="External"/><Relationship Id="rId45" Type="http://schemas.openxmlformats.org/officeDocument/2006/relationships/hyperlink" Target="http://www.genome.jp/dbget-bin/www_bget?cpd+C00906" TargetMode="External"/><Relationship Id="rId87" Type="http://schemas.openxmlformats.org/officeDocument/2006/relationships/hyperlink" Target="http://www.genome.jp/dbget-bin/www_bget?cpd+C00158" TargetMode="External"/><Relationship Id="rId110" Type="http://schemas.openxmlformats.org/officeDocument/2006/relationships/hyperlink" Target="http://www.genome.jp/dbget-bin/www_bget?cpd+C21189,C03626" TargetMode="External"/><Relationship Id="rId348" Type="http://schemas.openxmlformats.org/officeDocument/2006/relationships/hyperlink" Target="http://www.hmdb.ca/metabolites/HMDB0061695" TargetMode="External"/><Relationship Id="rId513" Type="http://schemas.openxmlformats.org/officeDocument/2006/relationships/hyperlink" Target="http://www.hmdb.ca/metabolites/HMDB0029142" TargetMode="External"/><Relationship Id="rId555" Type="http://schemas.openxmlformats.org/officeDocument/2006/relationships/hyperlink" Target="http://www.hmdb.ca/metabolites/HMDB0000177" TargetMode="External"/><Relationship Id="rId597" Type="http://schemas.openxmlformats.org/officeDocument/2006/relationships/hyperlink" Target="http://www.hmdb.ca/metabolites/HMDB0002005" TargetMode="External"/><Relationship Id="rId720" Type="http://schemas.openxmlformats.org/officeDocument/2006/relationships/hyperlink" Target="http://www.hmdb.ca/metabolites/HMDB0012101" TargetMode="External"/><Relationship Id="rId762" Type="http://schemas.openxmlformats.org/officeDocument/2006/relationships/hyperlink" Target="http://www.hmdb.ca/metabolites/HMDB0060282" TargetMode="External"/><Relationship Id="rId152" Type="http://schemas.openxmlformats.org/officeDocument/2006/relationships/hyperlink" Target="http://www.genome.jp/dbget-bin/www_bget?cpd+C00035" TargetMode="External"/><Relationship Id="rId194" Type="http://schemas.openxmlformats.org/officeDocument/2006/relationships/hyperlink" Target="http://www.genome.jp/dbget-bin/www_bget?cpd+C01074" TargetMode="External"/><Relationship Id="rId208" Type="http://schemas.openxmlformats.org/officeDocument/2006/relationships/hyperlink" Target="http://www.genome.jp/dbget-bin/www_bget?cpd+C02727" TargetMode="External"/><Relationship Id="rId415" Type="http://schemas.openxmlformats.org/officeDocument/2006/relationships/hyperlink" Target="http://www.hmdb.ca/metabolites/HMDB0000695" TargetMode="External"/><Relationship Id="rId457" Type="http://schemas.openxmlformats.org/officeDocument/2006/relationships/hyperlink" Target="http://www.hmdb.ca/metabolites/HMDB0000056" TargetMode="External"/><Relationship Id="rId622" Type="http://schemas.openxmlformats.org/officeDocument/2006/relationships/hyperlink" Target="http://www.hmdb.ca/metabolites/HMDB0011745" TargetMode="External"/><Relationship Id="rId261" Type="http://schemas.openxmlformats.org/officeDocument/2006/relationships/hyperlink" Target="http://www.genome.jp/dbget-bin/www_bget?cpd+C00042" TargetMode="External"/><Relationship Id="rId499" Type="http://schemas.openxmlformats.org/officeDocument/2006/relationships/hyperlink" Target="http://www.hmdb.ca/metabolites/HMDB0001999" TargetMode="External"/><Relationship Id="rId664" Type="http://schemas.openxmlformats.org/officeDocument/2006/relationships/hyperlink" Target="http://www.hmdb.ca/metabolites/HMDB0000788" TargetMode="External"/><Relationship Id="rId14" Type="http://schemas.openxmlformats.org/officeDocument/2006/relationships/hyperlink" Target="http://www.genome.jp/dbget-bin/www_bget?cpd+C03889" TargetMode="External"/><Relationship Id="rId56" Type="http://schemas.openxmlformats.org/officeDocument/2006/relationships/hyperlink" Target="http://www.genome.jp/dbget-bin/www_bget?cpd+C00946" TargetMode="External"/><Relationship Id="rId317" Type="http://schemas.openxmlformats.org/officeDocument/2006/relationships/hyperlink" Target="http://www.hmdb.ca/metabolites/HMDB0000699" TargetMode="External"/><Relationship Id="rId359" Type="http://schemas.openxmlformats.org/officeDocument/2006/relationships/hyperlink" Target="http://www.hmdb.ca/metabolites/HMDB0010163" TargetMode="External"/><Relationship Id="rId524" Type="http://schemas.openxmlformats.org/officeDocument/2006/relationships/hyperlink" Target="http://www.hmdb.ca/metabolites/HMDB0000625" TargetMode="External"/><Relationship Id="rId566" Type="http://schemas.openxmlformats.org/officeDocument/2006/relationships/hyperlink" Target="http://www.hmdb.ca/metabolites/HMDB0000736" TargetMode="External"/><Relationship Id="rId731" Type="http://schemas.openxmlformats.org/officeDocument/2006/relationships/hyperlink" Target="http://www.hmdb.ca/metabolites/HMDB0000252" TargetMode="External"/><Relationship Id="rId98" Type="http://schemas.openxmlformats.org/officeDocument/2006/relationships/hyperlink" Target="http://www.genome.jp/dbget-bin/www_bget?cpd+C00491" TargetMode="External"/><Relationship Id="rId121" Type="http://schemas.openxmlformats.org/officeDocument/2006/relationships/hyperlink" Target="http://www.genome.jp/dbget-bin/www_bget?cpd+C00016" TargetMode="External"/><Relationship Id="rId163" Type="http://schemas.openxmlformats.org/officeDocument/2006/relationships/hyperlink" Target="http://www.genome.jp/dbget-bin/www_bget?cpd+C02043" TargetMode="External"/><Relationship Id="rId219" Type="http://schemas.openxmlformats.org/officeDocument/2006/relationships/hyperlink" Target="http://www.genome.jp/dbget-bin/www_bget?cpd+C00077" TargetMode="External"/><Relationship Id="rId370" Type="http://schemas.openxmlformats.org/officeDocument/2006/relationships/hyperlink" Target="http://www.hmdb.ca/metabolites/HMDB0240328" TargetMode="External"/><Relationship Id="rId426" Type="http://schemas.openxmlformats.org/officeDocument/2006/relationships/hyperlink" Target="http://www.hmdb.ca/metabolites/HMDB0001494" TargetMode="External"/><Relationship Id="rId633" Type="http://schemas.openxmlformats.org/officeDocument/2006/relationships/hyperlink" Target="http://www.hmdb.ca/metabolites/HMDB0240686" TargetMode="External"/><Relationship Id="rId230" Type="http://schemas.openxmlformats.org/officeDocument/2006/relationships/hyperlink" Target="http://www.genome.jp/dbget-bin/www_bget?cpd+C01134" TargetMode="External"/><Relationship Id="rId468" Type="http://schemas.openxmlformats.org/officeDocument/2006/relationships/hyperlink" Target="http://www.hmdb.ca/metabolites/HMDB0000097" TargetMode="External"/><Relationship Id="rId675" Type="http://schemas.openxmlformats.org/officeDocument/2006/relationships/hyperlink" Target="http://www.hmdb.ca/metabolites/HMDB0062517" TargetMode="External"/><Relationship Id="rId25" Type="http://schemas.openxmlformats.org/officeDocument/2006/relationships/hyperlink" Target="http://www.genome.jp/dbget-bin/www_bget?cpd+C21297,C05984" TargetMode="External"/><Relationship Id="rId67" Type="http://schemas.openxmlformats.org/officeDocument/2006/relationships/hyperlink" Target="http://www.genome.jp/dbget-bin/www_bget?cpd+C01262" TargetMode="External"/><Relationship Id="rId272" Type="http://schemas.openxmlformats.org/officeDocument/2006/relationships/hyperlink" Target="http://www.genome.jp/dbget-bin/www_bget?cpd+C00078" TargetMode="External"/><Relationship Id="rId328" Type="http://schemas.openxmlformats.org/officeDocument/2006/relationships/hyperlink" Target="http://www.hmdb.ca/metabolites/HMDB0061694" TargetMode="External"/><Relationship Id="rId535" Type="http://schemas.openxmlformats.org/officeDocument/2006/relationships/hyperlink" Target="http://www.hmdb.ca/metabolites/HMDB0000126" TargetMode="External"/><Relationship Id="rId577" Type="http://schemas.openxmlformats.org/officeDocument/2006/relationships/hyperlink" Target="http://www.hmdb.ca/metabolites/HMDB0028929" TargetMode="External"/><Relationship Id="rId700" Type="http://schemas.openxmlformats.org/officeDocument/2006/relationships/hyperlink" Target="http://www.hmdb.ca/metabolites/HMDB0002917,HMDB0000508,HMDB0001851,HMDB0000568" TargetMode="External"/><Relationship Id="rId742" Type="http://schemas.openxmlformats.org/officeDocument/2006/relationships/hyperlink" Target="http://www.hmdb.ca/metabolites/HMDB0000036" TargetMode="External"/><Relationship Id="rId132" Type="http://schemas.openxmlformats.org/officeDocument/2006/relationships/hyperlink" Target="http://www.genome.jp/dbget-bin/www_bget?cpd+C16245" TargetMode="External"/><Relationship Id="rId174" Type="http://schemas.openxmlformats.org/officeDocument/2006/relationships/hyperlink" Target="http://www.genome.jp/dbget-bin/www_bget?cpd+C00047,C00739" TargetMode="External"/><Relationship Id="rId381" Type="http://schemas.openxmlformats.org/officeDocument/2006/relationships/hyperlink" Target="http://www.hmdb.ca/metabolites/HMDB0003518,HMDB0000379" TargetMode="External"/><Relationship Id="rId602" Type="http://schemas.openxmlformats.org/officeDocument/2006/relationships/hyperlink" Target="http://www.hmdb.ca/metabolites/HMDB0000211" TargetMode="External"/><Relationship Id="rId241" Type="http://schemas.openxmlformats.org/officeDocument/2006/relationships/hyperlink" Target="http://www.genome.jp/dbget-bin/www_bget?cpd+C00022" TargetMode="External"/><Relationship Id="rId437" Type="http://schemas.openxmlformats.org/officeDocument/2006/relationships/hyperlink" Target="http://www.hmdb.ca/metabolites/HMDB0000161" TargetMode="External"/><Relationship Id="rId479" Type="http://schemas.openxmlformats.org/officeDocument/2006/relationships/hyperlink" Target="http://www.hmdb.ca/metabolites/HMDB0000078" TargetMode="External"/><Relationship Id="rId644" Type="http://schemas.openxmlformats.org/officeDocument/2006/relationships/hyperlink" Target="http://www.hmdb.ca/metabolites/HMDB0240347" TargetMode="External"/><Relationship Id="rId686" Type="http://schemas.openxmlformats.org/officeDocument/2006/relationships/hyperlink" Target="http://www.hmdb.ca/metabolites/HMDB0006695" TargetMode="External"/><Relationship Id="rId36" Type="http://schemas.openxmlformats.org/officeDocument/2006/relationships/hyperlink" Target="http://www.genome.jp/dbget-bin/www_bget?cpd+C01152" TargetMode="External"/><Relationship Id="rId283" Type="http://schemas.openxmlformats.org/officeDocument/2006/relationships/hyperlink" Target="http://www.genome.jp/dbget-bin/www_bget?cpd+C00105" TargetMode="External"/><Relationship Id="rId339" Type="http://schemas.openxmlformats.org/officeDocument/2006/relationships/hyperlink" Target="http://www.hmdb.ca/metabolites/HMDB0007972" TargetMode="External"/><Relationship Id="rId490" Type="http://schemas.openxmlformats.org/officeDocument/2006/relationships/hyperlink" Target="http://www.hmdb.ca/metabolites/HMDB0002172" TargetMode="External"/><Relationship Id="rId504" Type="http://schemas.openxmlformats.org/officeDocument/2006/relationships/hyperlink" Target="http://www.hmdb.ca/metabolites/HMDB0000613" TargetMode="External"/><Relationship Id="rId546" Type="http://schemas.openxmlformats.org/officeDocument/2006/relationships/hyperlink" Target="http://www.hmdb.ca/metabolites/HMDB0000128" TargetMode="External"/><Relationship Id="rId711" Type="http://schemas.openxmlformats.org/officeDocument/2006/relationships/hyperlink" Target="http://www.hmdb.ca/metabolites/HMDB0000187" TargetMode="External"/><Relationship Id="rId753" Type="http://schemas.openxmlformats.org/officeDocument/2006/relationships/hyperlink" Target="http://www.hmdb.ca/metabolites/HMDB0000158" TargetMode="External"/><Relationship Id="rId78" Type="http://schemas.openxmlformats.org/officeDocument/2006/relationships/hyperlink" Target="http://www.genome.jp/dbget-bin/www_bget?cpd+C20775" TargetMode="External"/><Relationship Id="rId101" Type="http://schemas.openxmlformats.org/officeDocument/2006/relationships/hyperlink" Target="http://www.genome.jp/dbget-bin/www_bget?cpd+C00055" TargetMode="External"/><Relationship Id="rId143" Type="http://schemas.openxmlformats.org/officeDocument/2006/relationships/hyperlink" Target="http://www.genome.jp/dbget-bin/www_bget?cpd+C00670" TargetMode="External"/><Relationship Id="rId185" Type="http://schemas.openxmlformats.org/officeDocument/2006/relationships/hyperlink" Target="http://www.genome.jp/dbget-bin/www_bget?cpd+C00137" TargetMode="External"/><Relationship Id="rId350" Type="http://schemas.openxmlformats.org/officeDocument/2006/relationships/hyperlink" Target="http://www.hmdb.ca/metabolites/HMDB0002331" TargetMode="External"/><Relationship Id="rId406" Type="http://schemas.openxmlformats.org/officeDocument/2006/relationships/hyperlink" Target="http://www.hmdb.ca/metabolites/HMDB0000522" TargetMode="External"/><Relationship Id="rId588" Type="http://schemas.openxmlformats.org/officeDocument/2006/relationships/hyperlink" Target="http://www.hmdb.ca/metabolites/HMDB0000163" TargetMode="External"/><Relationship Id="rId9" Type="http://schemas.openxmlformats.org/officeDocument/2006/relationships/hyperlink" Target="http://www.genome.jp/dbget-bin/www_bget?cpd+C03916" TargetMode="External"/><Relationship Id="rId210" Type="http://schemas.openxmlformats.org/officeDocument/2006/relationships/hyperlink" Target="http://www.genome.jp/dbget-bin/www_bget?cpd+C00153" TargetMode="External"/><Relationship Id="rId392" Type="http://schemas.openxmlformats.org/officeDocument/2006/relationships/hyperlink" Target="http://www.hmdb.ca/metabolites/HMDB0000755" TargetMode="External"/><Relationship Id="rId448" Type="http://schemas.openxmlformats.org/officeDocument/2006/relationships/hyperlink" Target="http://www.hmdb.ca/metabolites/HMDB0006455" TargetMode="External"/><Relationship Id="rId613" Type="http://schemas.openxmlformats.org/officeDocument/2006/relationships/hyperlink" Target="http://www.hmdb.ca/metabolites/HMDB0006028" TargetMode="External"/><Relationship Id="rId655" Type="http://schemas.openxmlformats.org/officeDocument/2006/relationships/hyperlink" Target="http://www.hmdb.ca/metabolites/HMDB0006050" TargetMode="External"/><Relationship Id="rId697" Type="http://schemas.openxmlformats.org/officeDocument/2006/relationships/hyperlink" Target="http://www.hmdb.ca/metabolites/HMDB0000243" TargetMode="External"/><Relationship Id="rId252" Type="http://schemas.openxmlformats.org/officeDocument/2006/relationships/hyperlink" Target="http://www.genome.jp/dbget-bin/www_bget?cpd+C00065" TargetMode="External"/><Relationship Id="rId294" Type="http://schemas.openxmlformats.org/officeDocument/2006/relationships/hyperlink" Target="http://www.hmdb.ca/metabolites/HMDB0011220" TargetMode="External"/><Relationship Id="rId308" Type="http://schemas.openxmlformats.org/officeDocument/2006/relationships/hyperlink" Target="http://www.hmdb.ca/metabolites/HMDB11578" TargetMode="External"/><Relationship Id="rId515" Type="http://schemas.openxmlformats.org/officeDocument/2006/relationships/hyperlink" Target="http://www.hmdb.ca/metabolites/HMDB0011737" TargetMode="External"/><Relationship Id="rId722" Type="http://schemas.openxmlformats.org/officeDocument/2006/relationships/hyperlink" Target="http://www.hmdb.ca/metabolites/HMDB0240621,HMDB0240611,HMDB0240619" TargetMode="External"/><Relationship Id="rId47" Type="http://schemas.openxmlformats.org/officeDocument/2006/relationships/hyperlink" Target="http://www.genome.jp/dbget-bin/www_bget?cpd+C16741" TargetMode="External"/><Relationship Id="rId89" Type="http://schemas.openxmlformats.org/officeDocument/2006/relationships/hyperlink" Target="http://www.genome.jp/dbget-bin/www_bget?cpd+C00920" TargetMode="External"/><Relationship Id="rId112" Type="http://schemas.openxmlformats.org/officeDocument/2006/relationships/hyperlink" Target="http://www.genome.jp/dbget-bin/www_bget?cpd+C16533" TargetMode="External"/><Relationship Id="rId154" Type="http://schemas.openxmlformats.org/officeDocument/2006/relationships/hyperlink" Target="http://www.genome.jp/dbget-bin/www_bget?cpd+C00800" TargetMode="External"/><Relationship Id="rId361" Type="http://schemas.openxmlformats.org/officeDocument/2006/relationships/hyperlink" Target="http://www.hmdb.ca/metabolites/HMDB0011130" TargetMode="External"/><Relationship Id="rId557" Type="http://schemas.openxmlformats.org/officeDocument/2006/relationships/hyperlink" Target="http://www.hmdb.ca/metabolites/HMDB0033433" TargetMode="External"/><Relationship Id="rId599" Type="http://schemas.openxmlformats.org/officeDocument/2006/relationships/hyperlink" Target="http://www.hmdb.ca/metabolites/HMDB0000202" TargetMode="External"/><Relationship Id="rId764" Type="http://schemas.openxmlformats.org/officeDocument/2006/relationships/hyperlink" Target="http://www.hmdb.ca/metabolites/HMDB0000288" TargetMode="External"/><Relationship Id="rId196" Type="http://schemas.openxmlformats.org/officeDocument/2006/relationships/hyperlink" Target="http://www.genome.jp/dbget-bin/www_bget?cpd+C00624" TargetMode="External"/><Relationship Id="rId417" Type="http://schemas.openxmlformats.org/officeDocument/2006/relationships/hyperlink" Target="http://www.hmdb.ca/metabolites/HMDB0000497" TargetMode="External"/><Relationship Id="rId459" Type="http://schemas.openxmlformats.org/officeDocument/2006/relationships/hyperlink" Target="http://www.hmdb.ca/metabolites/HMDB0000043" TargetMode="External"/><Relationship Id="rId624" Type="http://schemas.openxmlformats.org/officeDocument/2006/relationships/hyperlink" Target="http://www.hmdb.ca/metabolites/HMDB0002064" TargetMode="External"/><Relationship Id="rId666" Type="http://schemas.openxmlformats.org/officeDocument/2006/relationships/hyperlink" Target="http://www.hmdb.ca/metabolites/HMDB0000220" TargetMode="External"/><Relationship Id="rId16" Type="http://schemas.openxmlformats.org/officeDocument/2006/relationships/hyperlink" Target="http://www.genome.jp/dbget-bin/www_bget?cpd+C05131" TargetMode="External"/><Relationship Id="rId221" Type="http://schemas.openxmlformats.org/officeDocument/2006/relationships/hyperlink" Target="http://www.genome.jp/dbget-bin/www_bget?cpd+C08362" TargetMode="External"/><Relationship Id="rId263" Type="http://schemas.openxmlformats.org/officeDocument/2006/relationships/hyperlink" Target="http://www.genome.jp/dbget-bin/www_bget?cpd+C00245" TargetMode="External"/><Relationship Id="rId319" Type="http://schemas.openxmlformats.org/officeDocument/2006/relationships/hyperlink" Target="http://www.hmdb.ca/metabolites/HMDB0007869" TargetMode="External"/><Relationship Id="rId470" Type="http://schemas.openxmlformats.org/officeDocument/2006/relationships/hyperlink" Target="http://www.hmdb.ca/metabolites/HMDB0000094" TargetMode="External"/><Relationship Id="rId526" Type="http://schemas.openxmlformats.org/officeDocument/2006/relationships/hyperlink" Target="http://www.hmdb.ca/metabolites/HMDB0000127" TargetMode="External"/><Relationship Id="rId58" Type="http://schemas.openxmlformats.org/officeDocument/2006/relationships/hyperlink" Target="http://www.genome.jp/dbget-bin/www_bget?cpd+C00008" TargetMode="External"/><Relationship Id="rId123" Type="http://schemas.openxmlformats.org/officeDocument/2006/relationships/hyperlink" Target="http://www.genome.jp/dbget-bin/www_bget?cpd+C00095" TargetMode="External"/><Relationship Id="rId330" Type="http://schemas.openxmlformats.org/officeDocument/2006/relationships/hyperlink" Target="http://www.hmdb.ca/metabolites/HMDB0010383" TargetMode="External"/><Relationship Id="rId568" Type="http://schemas.openxmlformats.org/officeDocument/2006/relationships/hyperlink" Target="http://www.hmdb.ca/metabolites/HMDB0028907" TargetMode="External"/><Relationship Id="rId733" Type="http://schemas.openxmlformats.org/officeDocument/2006/relationships/hyperlink" Target="http://www.hmdb.ca/metabolites/HMDB0000827" TargetMode="External"/><Relationship Id="rId165" Type="http://schemas.openxmlformats.org/officeDocument/2006/relationships/hyperlink" Target="http://www.genome.jp/dbget-bin/www_bget?cpd+C00130" TargetMode="External"/><Relationship Id="rId372" Type="http://schemas.openxmlformats.org/officeDocument/2006/relationships/hyperlink" Target="http://www.hmdb.ca/metabolites/HMDB0000360" TargetMode="External"/><Relationship Id="rId428" Type="http://schemas.openxmlformats.org/officeDocument/2006/relationships/hyperlink" Target="http://www.hmdb.ca/metabolites/HMDB0000034" TargetMode="External"/><Relationship Id="rId635" Type="http://schemas.openxmlformats.org/officeDocument/2006/relationships/hyperlink" Target="http://www.hmdb.ca/metabolites/HMDB0004949" TargetMode="External"/><Relationship Id="rId677" Type="http://schemas.openxmlformats.org/officeDocument/2006/relationships/hyperlink" Target="http://www.hmdb.ca/metabolites/HMDB0000159" TargetMode="External"/><Relationship Id="rId232" Type="http://schemas.openxmlformats.org/officeDocument/2006/relationships/hyperlink" Target="http://www.genome.jp/dbget-bin/www_bget?cpd+C00148,C000763" TargetMode="External"/><Relationship Id="rId274" Type="http://schemas.openxmlformats.org/officeDocument/2006/relationships/hyperlink" Target="http://www.genome.jp/dbget-bin/www_bget?cpd+C00052" TargetMode="External"/><Relationship Id="rId481" Type="http://schemas.openxmlformats.org/officeDocument/2006/relationships/hyperlink" Target="http://www.hmdb.ca/metabolites/HMDB0000089" TargetMode="External"/><Relationship Id="rId702" Type="http://schemas.openxmlformats.org/officeDocument/2006/relationships/hyperlink" Target="http://www.hmdb.ca/metabolites/HMDB0000867" TargetMode="External"/><Relationship Id="rId27" Type="http://schemas.openxmlformats.org/officeDocument/2006/relationships/hyperlink" Target="http://www.genome.jp/dbget-bin/www_bget?cpd+C07588" TargetMode="External"/><Relationship Id="rId69" Type="http://schemas.openxmlformats.org/officeDocument/2006/relationships/hyperlink" Target="http://www.genome.jp/dbget-bin/www_bget?cpd+C00502,C05411" TargetMode="External"/><Relationship Id="rId134" Type="http://schemas.openxmlformats.org/officeDocument/2006/relationships/hyperlink" Target="http://www.genome.jp/dbget-bin/www_bget?cpd+C00064" TargetMode="External"/><Relationship Id="rId537" Type="http://schemas.openxmlformats.org/officeDocument/2006/relationships/hyperlink" Target="http://www.hmdb.ca/metabolites/HMDB0240316" TargetMode="External"/><Relationship Id="rId579" Type="http://schemas.openxmlformats.org/officeDocument/2006/relationships/hyperlink" Target="http://www.hmdb.ca/metabolites/HMDB0000673,HMDB0006270" TargetMode="External"/><Relationship Id="rId744" Type="http://schemas.openxmlformats.org/officeDocument/2006/relationships/hyperlink" Target="http://www.hmdb.ca/metabolites/HMDB0000943,HMDB0062620" TargetMode="External"/><Relationship Id="rId80" Type="http://schemas.openxmlformats.org/officeDocument/2006/relationships/hyperlink" Target="http://www.genome.jp/dbget-bin/www_bget?cpd+C00486" TargetMode="External"/><Relationship Id="rId176" Type="http://schemas.openxmlformats.org/officeDocument/2006/relationships/hyperlink" Target="http://www.genome.jp/dbget-bin/www_bget?cpd+C01384" TargetMode="External"/><Relationship Id="rId341" Type="http://schemas.openxmlformats.org/officeDocument/2006/relationships/hyperlink" Target="http://www.hmdb.ca/metabolites/HMDB0009783" TargetMode="External"/><Relationship Id="rId383" Type="http://schemas.openxmlformats.org/officeDocument/2006/relationships/hyperlink" Target="http://www.hmdb.ca/metabolites/HMDB0240294" TargetMode="External"/><Relationship Id="rId439" Type="http://schemas.openxmlformats.org/officeDocument/2006/relationships/hyperlink" Target="http://www.hmdb.ca/metabolites/HMDB0000462" TargetMode="External"/><Relationship Id="rId590" Type="http://schemas.openxmlformats.org/officeDocument/2006/relationships/hyperlink" Target="http://www.hmdb.ca/metabolites/HMDB0000247,HMDB0000765" TargetMode="External"/><Relationship Id="rId604" Type="http://schemas.openxmlformats.org/officeDocument/2006/relationships/hyperlink" Target="http://www.hmdb.ca/metabolites/HMDB0002000" TargetMode="External"/><Relationship Id="rId646" Type="http://schemas.openxmlformats.org/officeDocument/2006/relationships/hyperlink" Target="http://www.hmdb.ca/metabolites/HMDB0000912" TargetMode="External"/><Relationship Id="rId201" Type="http://schemas.openxmlformats.org/officeDocument/2006/relationships/hyperlink" Target="http://www.genome.jp/dbget-bin/www_bget?cpd+C02714" TargetMode="External"/><Relationship Id="rId243" Type="http://schemas.openxmlformats.org/officeDocument/2006/relationships/hyperlink" Target="http://www.genome.jp/dbget-bin/www_bget?cpd+C00473" TargetMode="External"/><Relationship Id="rId285" Type="http://schemas.openxmlformats.org/officeDocument/2006/relationships/hyperlink" Target="http://www.genome.jp/dbget-bin/www_bget?cpd+C00183" TargetMode="External"/><Relationship Id="rId450" Type="http://schemas.openxmlformats.org/officeDocument/2006/relationships/hyperlink" Target="http://www.hmdb.ca/metabolites/HMDB0000517" TargetMode="External"/><Relationship Id="rId506" Type="http://schemas.openxmlformats.org/officeDocument/2006/relationships/hyperlink" Target="http://www.hmdb.ca/metabolites/HMDB0001248" TargetMode="External"/><Relationship Id="rId688" Type="http://schemas.openxmlformats.org/officeDocument/2006/relationships/hyperlink" Target="http://www.hmdb.ca/metabolites/HMDB0011178" TargetMode="External"/><Relationship Id="rId38" Type="http://schemas.openxmlformats.org/officeDocument/2006/relationships/hyperlink" Target="http://www.genome.jp/dbget-bin/www_bget?cpd+C02642" TargetMode="External"/><Relationship Id="rId103" Type="http://schemas.openxmlformats.org/officeDocument/2006/relationships/hyperlink" Target="http://www.genome.jp/dbget-bin/www_bget?cpd+C00112" TargetMode="External"/><Relationship Id="rId310" Type="http://schemas.openxmlformats.org/officeDocument/2006/relationships/hyperlink" Target="http://www.hmdb.ca/metabolites/HMDB0011587" TargetMode="External"/><Relationship Id="rId492" Type="http://schemas.openxmlformats.org/officeDocument/2006/relationships/hyperlink" Target="http://www.hmdb.ca/metabolites/HMDB0001473" TargetMode="External"/><Relationship Id="rId548" Type="http://schemas.openxmlformats.org/officeDocument/2006/relationships/hyperlink" Target="http://www.hmdb.ca/metabolites/HMDB0000133" TargetMode="External"/><Relationship Id="rId713" Type="http://schemas.openxmlformats.org/officeDocument/2006/relationships/hyperlink" Target="http://www.hmdb.ca/metabolites/HMDB0001257" TargetMode="External"/><Relationship Id="rId755" Type="http://schemas.openxmlformats.org/officeDocument/2006/relationships/hyperlink" Target="http://www.hmdb.ca/metabolites/HMDB0000302" TargetMode="External"/><Relationship Id="rId91" Type="http://schemas.openxmlformats.org/officeDocument/2006/relationships/hyperlink" Target="http://www.genome.jp/dbget-bin/www_bget?cpd+C02305" TargetMode="External"/><Relationship Id="rId145" Type="http://schemas.openxmlformats.org/officeDocument/2006/relationships/hyperlink" Target="http://www.genome.jp/dbget-bin/www_bget?cpd+C05466" TargetMode="External"/><Relationship Id="rId187" Type="http://schemas.openxmlformats.org/officeDocument/2006/relationships/hyperlink" Target="http://www.genome.jp/dbget-bin/www_bget?cpd+C08322" TargetMode="External"/><Relationship Id="rId352" Type="http://schemas.openxmlformats.org/officeDocument/2006/relationships/hyperlink" Target="http://www.hmdb.ca/metabolites/HMDB0009003" TargetMode="External"/><Relationship Id="rId394" Type="http://schemas.openxmlformats.org/officeDocument/2006/relationships/hyperlink" Target="http://www.hmdb.ca/metabolites/HMDB0002166" TargetMode="External"/><Relationship Id="rId408" Type="http://schemas.openxmlformats.org/officeDocument/2006/relationships/hyperlink" Target="http://www.hmdb.ca/metabolites/HMDB0000807" TargetMode="External"/><Relationship Id="rId615" Type="http://schemas.openxmlformats.org/officeDocument/2006/relationships/hyperlink" Target="http://www.hmdb.ca/metabolites/HMDB0002817" TargetMode="External"/><Relationship Id="rId212" Type="http://schemas.openxmlformats.org/officeDocument/2006/relationships/hyperlink" Target="http://www.genome.jp/dbget-bin/www_bget?cpd+C00004" TargetMode="External"/><Relationship Id="rId254" Type="http://schemas.openxmlformats.org/officeDocument/2006/relationships/hyperlink" Target="http://www.genome.jp/dbget-bin/www_bget?cpd+C00315" TargetMode="External"/><Relationship Id="rId657" Type="http://schemas.openxmlformats.org/officeDocument/2006/relationships/hyperlink" Target="http://www.hmdb.ca/metabolites/HMDB0000207,HMDB0000573,HMDB0003231,HMDB0240219" TargetMode="External"/><Relationship Id="rId699" Type="http://schemas.openxmlformats.org/officeDocument/2006/relationships/hyperlink" Target="http://www.hmdb.ca/metabolites/HMDB0000305" TargetMode="External"/><Relationship Id="rId49" Type="http://schemas.openxmlformats.org/officeDocument/2006/relationships/hyperlink" Target="http://www.genome.jp/dbget-bin/www_bget?cpd+C01879,C02237" TargetMode="External"/><Relationship Id="rId114" Type="http://schemas.openxmlformats.org/officeDocument/2006/relationships/hyperlink" Target="http://www.genome.jp/dbget-bin/www_bget?cpd+C16513" TargetMode="External"/><Relationship Id="rId296" Type="http://schemas.openxmlformats.org/officeDocument/2006/relationships/hyperlink" Target="http://www.hmdb.ca/metabolites/HMDB0011211" TargetMode="External"/><Relationship Id="rId461" Type="http://schemas.openxmlformats.org/officeDocument/2006/relationships/hyperlink" Target="http://www.hmdb.ca/metabolites/HMDB0002013" TargetMode="External"/><Relationship Id="rId517" Type="http://schemas.openxmlformats.org/officeDocument/2006/relationships/hyperlink" Target="http://www.hmdb.ca/metabolites/HMDB0011667" TargetMode="External"/><Relationship Id="rId559" Type="http://schemas.openxmlformats.org/officeDocument/2006/relationships/hyperlink" Target="http://www.hmdb.ca/metabolites/HMDB0000157" TargetMode="External"/><Relationship Id="rId724" Type="http://schemas.openxmlformats.org/officeDocument/2006/relationships/hyperlink" Target="http://www.hmdb.ca/metabolites/HMDB0240672,HMDB0240670,HMDB0240669" TargetMode="External"/><Relationship Id="rId766" Type="http://schemas.openxmlformats.org/officeDocument/2006/relationships/hyperlink" Target="http://www.hmdb.ca/metabolites/HMDB0000883" TargetMode="External"/><Relationship Id="rId60" Type="http://schemas.openxmlformats.org/officeDocument/2006/relationships/hyperlink" Target="http://www.genome.jp/dbget-bin/www_bget?cpd+C00020" TargetMode="External"/><Relationship Id="rId156" Type="http://schemas.openxmlformats.org/officeDocument/2006/relationships/hyperlink" Target="http://www.genome.jp/dbget-bin/www_bget?cpd+C01586" TargetMode="External"/><Relationship Id="rId198" Type="http://schemas.openxmlformats.org/officeDocument/2006/relationships/hyperlink" Target="http://www.genome.jp/dbget-bin/www_bget?cpd+C02997" TargetMode="External"/><Relationship Id="rId321" Type="http://schemas.openxmlformats.org/officeDocument/2006/relationships/hyperlink" Target="http://www.hmdb.ca/metabolites/HMDB0009069" TargetMode="External"/><Relationship Id="rId363" Type="http://schemas.openxmlformats.org/officeDocument/2006/relationships/hyperlink" Target="http://www.hmdb.ca/metabolites/HMDB0061698" TargetMode="External"/><Relationship Id="rId419" Type="http://schemas.openxmlformats.org/officeDocument/2006/relationships/hyperlink" Target="http://www.hmdb.ca/metabolites/HMDB13326" TargetMode="External"/><Relationship Id="rId570" Type="http://schemas.openxmlformats.org/officeDocument/2006/relationships/hyperlink" Target="http://www.hmdb.ca/metabolites/HMDB0000715" TargetMode="External"/><Relationship Id="rId626" Type="http://schemas.openxmlformats.org/officeDocument/2006/relationships/hyperlink" Target="http://www.hmdb.ca/metabolites/HMDB0240253" TargetMode="External"/><Relationship Id="rId223" Type="http://schemas.openxmlformats.org/officeDocument/2006/relationships/hyperlink" Target="http://www.genome.jp/dbget-bin/www_bget?cpd+C02990" TargetMode="External"/><Relationship Id="rId430" Type="http://schemas.openxmlformats.org/officeDocument/2006/relationships/hyperlink" Target="http://www.hmdb.ca/metabolites/HMDB0011617" TargetMode="External"/><Relationship Id="rId668" Type="http://schemas.openxmlformats.org/officeDocument/2006/relationships/hyperlink" Target="http://www.hmdb.ca/metabolites/HMDB0013207" TargetMode="External"/><Relationship Id="rId18" Type="http://schemas.openxmlformats.org/officeDocument/2006/relationships/hyperlink" Target="http://www.genome.jp/dbget-bin/www_bget?cpd+C00559" TargetMode="External"/><Relationship Id="rId265" Type="http://schemas.openxmlformats.org/officeDocument/2006/relationships/hyperlink" Target="http://www.genome.jp/dbget-bin/www_bget?cpd+C05122" TargetMode="External"/><Relationship Id="rId472" Type="http://schemas.openxmlformats.org/officeDocument/2006/relationships/hyperlink" Target="http://www.hmdb.ca/metabolites/HMDB0000064" TargetMode="External"/><Relationship Id="rId528" Type="http://schemas.openxmlformats.org/officeDocument/2006/relationships/hyperlink" Target="http://www.hmdb.ca/metabolites/HMDB0061715" TargetMode="External"/><Relationship Id="rId735" Type="http://schemas.openxmlformats.org/officeDocument/2006/relationships/hyperlink" Target="http://www.hmdb.ca/metabolites/HMDB0001348" TargetMode="External"/><Relationship Id="rId125" Type="http://schemas.openxmlformats.org/officeDocument/2006/relationships/hyperlink" Target="http://www.genome.jp/dbget-bin/www_bget?cpd+C15930,C00880" TargetMode="External"/><Relationship Id="rId167" Type="http://schemas.openxmlformats.org/officeDocument/2006/relationships/hyperlink" Target="http://www.genome.jp/dbget-bin/www_bget?cpd+C16424,C00407,C06418" TargetMode="External"/><Relationship Id="rId332" Type="http://schemas.openxmlformats.org/officeDocument/2006/relationships/hyperlink" Target="http://www.hmdb.ca/metabolites/HMDB0007982" TargetMode="External"/><Relationship Id="rId374" Type="http://schemas.openxmlformats.org/officeDocument/2006/relationships/hyperlink" Target="http://www.hmdb.ca/metabolites/HMDB0004666" TargetMode="External"/><Relationship Id="rId581" Type="http://schemas.openxmlformats.org/officeDocument/2006/relationships/hyperlink" Target="http://www.hmdb.ca/metabolites/HMDB0006469" TargetMode="External"/><Relationship Id="rId71" Type="http://schemas.openxmlformats.org/officeDocument/2006/relationships/hyperlink" Target="http://www.genome.jp/dbget-bin/www_bget?cpd+C00219" TargetMode="External"/><Relationship Id="rId234" Type="http://schemas.openxmlformats.org/officeDocument/2006/relationships/hyperlink" Target="http://www.genome.jp/dbget-bin/www_bget?cpd+C02067" TargetMode="External"/><Relationship Id="rId637" Type="http://schemas.openxmlformats.org/officeDocument/2006/relationships/hyperlink" Target="http://www.hmdb.ca/metabolites/HMDB0002172" TargetMode="External"/><Relationship Id="rId679" Type="http://schemas.openxmlformats.org/officeDocument/2006/relationships/hyperlink" Target="http://www.hmdb.ca/metabolites/HMDB0028995" TargetMode="External"/><Relationship Id="rId2" Type="http://schemas.openxmlformats.org/officeDocument/2006/relationships/hyperlink" Target="http://www.genome.jp/dbget-bin/www_bget?cpd+C00612,C01029" TargetMode="External"/><Relationship Id="rId29" Type="http://schemas.openxmlformats.org/officeDocument/2006/relationships/hyperlink" Target="http://www.genome.jp/dbget-bin/www_bget?cpd+C03672" TargetMode="External"/><Relationship Id="rId276" Type="http://schemas.openxmlformats.org/officeDocument/2006/relationships/hyperlink" Target="http://www.genome.jp/dbget-bin/www_bget?cpd+C00167" TargetMode="External"/><Relationship Id="rId441" Type="http://schemas.openxmlformats.org/officeDocument/2006/relationships/hyperlink" Target="http://www.hmdb.ca/metabolites/HMDB0000208" TargetMode="External"/><Relationship Id="rId483" Type="http://schemas.openxmlformats.org/officeDocument/2006/relationships/hyperlink" Target="http://www.hmdb.ca/metabolites/HMDB0000095" TargetMode="External"/><Relationship Id="rId539" Type="http://schemas.openxmlformats.org/officeDocument/2006/relationships/hyperlink" Target="http://www.hmdb.ca/metabolites/HMDB0000123" TargetMode="External"/><Relationship Id="rId690" Type="http://schemas.openxmlformats.org/officeDocument/2006/relationships/hyperlink" Target="http://www.hmdb.ca/metabolites/HMDB0000767" TargetMode="External"/><Relationship Id="rId704" Type="http://schemas.openxmlformats.org/officeDocument/2006/relationships/hyperlink" Target="http://www.hmdb.ca/metabolites/HMDB0000621,HMDB0000751,HMDB0001644,HMDB0003371" TargetMode="External"/><Relationship Id="rId746" Type="http://schemas.openxmlformats.org/officeDocument/2006/relationships/hyperlink" Target="http://www.hmdb.ca/metabolites/HMDB0000262" TargetMode="External"/><Relationship Id="rId40" Type="http://schemas.openxmlformats.org/officeDocument/2006/relationships/hyperlink" Target="http://www.genome.jp/dbget-bin/www_bget?cpd+C01035" TargetMode="External"/><Relationship Id="rId136" Type="http://schemas.openxmlformats.org/officeDocument/2006/relationships/hyperlink" Target="http://www.genome.jp/dbget-bin/www_bget?cpd+D00031,C00127" TargetMode="External"/><Relationship Id="rId178" Type="http://schemas.openxmlformats.org/officeDocument/2006/relationships/hyperlink" Target="http://www.genome.jp/dbget-bin/www_bget?cpd+C00208" TargetMode="External"/><Relationship Id="rId301" Type="http://schemas.openxmlformats.org/officeDocument/2006/relationships/hyperlink" Target="http://www.hmdb.ca/metabolites/HMDB0011206" TargetMode="External"/><Relationship Id="rId343" Type="http://schemas.openxmlformats.org/officeDocument/2006/relationships/hyperlink" Target="http://www.hmdb.ca/metabolites/HMDB0007969" TargetMode="External"/><Relationship Id="rId550" Type="http://schemas.openxmlformats.org/officeDocument/2006/relationships/hyperlink" Target="http://www.hmdb.ca/metabolites/HMDB0001397" TargetMode="External"/><Relationship Id="rId82" Type="http://schemas.openxmlformats.org/officeDocument/2006/relationships/hyperlink" Target="http://www.genome.jp/dbget-bin/www_bget?cpd+C00487,C00308" TargetMode="External"/><Relationship Id="rId203" Type="http://schemas.openxmlformats.org/officeDocument/2006/relationships/hyperlink" Target="http://www.genome.jp/dbget-bin/www_bget?cpd+C02700,C02406,C15605" TargetMode="External"/><Relationship Id="rId385" Type="http://schemas.openxmlformats.org/officeDocument/2006/relationships/hyperlink" Target="http://www.hmdb.ca/metabolites/HMDB10383" TargetMode="External"/><Relationship Id="rId592" Type="http://schemas.openxmlformats.org/officeDocument/2006/relationships/hyperlink" Target="http://www.hmdb.ca/metabolites/HMDB0002259" TargetMode="External"/><Relationship Id="rId606" Type="http://schemas.openxmlformats.org/officeDocument/2006/relationships/hyperlink" Target="http://www.hmdb.ca/metabolites/HMDB0012085" TargetMode="External"/><Relationship Id="rId648" Type="http://schemas.openxmlformats.org/officeDocument/2006/relationships/hyperlink" Target="http://www.hmdb.ca/metabolites/HMDB0001487" TargetMode="External"/><Relationship Id="rId245" Type="http://schemas.openxmlformats.org/officeDocument/2006/relationships/hyperlink" Target="http://www.genome.jp/dbget-bin/www_bget?cpd+C00255" TargetMode="External"/><Relationship Id="rId287" Type="http://schemas.openxmlformats.org/officeDocument/2006/relationships/hyperlink" Target="http://www.genome.jp/dbget-bin/www_bget?cpd+C01762" TargetMode="External"/><Relationship Id="rId410" Type="http://schemas.openxmlformats.org/officeDocument/2006/relationships/hyperlink" Target="http://www.hmdb.ca/metabolites/HMDB0000921" TargetMode="External"/><Relationship Id="rId452" Type="http://schemas.openxmlformats.org/officeDocument/2006/relationships/hyperlink" Target="http://www.hmdb.ca/metabolites/HMDB0060649" TargetMode="External"/><Relationship Id="rId494" Type="http://schemas.openxmlformats.org/officeDocument/2006/relationships/hyperlink" Target="http://www.hmdb.ca/metabolites/HMDB0000092" TargetMode="External"/><Relationship Id="rId508" Type="http://schemas.openxmlformats.org/officeDocument/2006/relationships/hyperlink" Target="http://www.hmdb.ca/metabolites/HMDB0000660" TargetMode="External"/><Relationship Id="rId715" Type="http://schemas.openxmlformats.org/officeDocument/2006/relationships/hyperlink" Target="http://www.hmdb.ca/metabolites/HMDB0000269" TargetMode="External"/><Relationship Id="rId105" Type="http://schemas.openxmlformats.org/officeDocument/2006/relationships/hyperlink" Target="http://www.genome.jp/dbget-bin/www_bget?cpd+C00380" TargetMode="External"/><Relationship Id="rId147" Type="http://schemas.openxmlformats.org/officeDocument/2006/relationships/hyperlink" Target="http://www.genome.jp/dbget-bin/www_bget?cpd+C05464" TargetMode="External"/><Relationship Id="rId312" Type="http://schemas.openxmlformats.org/officeDocument/2006/relationships/hyperlink" Target="http://www.hmdb.ca/metabolites/HMDB0240597" TargetMode="External"/><Relationship Id="rId354" Type="http://schemas.openxmlformats.org/officeDocument/2006/relationships/hyperlink" Target="http://www.hmdb.ca/metabolites/HMDB0012383" TargetMode="External"/><Relationship Id="rId757" Type="http://schemas.openxmlformats.org/officeDocument/2006/relationships/hyperlink" Target="http://www.hmdb.ca/metabolites/HMDB0000935" TargetMode="External"/><Relationship Id="rId51" Type="http://schemas.openxmlformats.org/officeDocument/2006/relationships/hyperlink" Target="http://www.genome.jp/dbget-bin/www_bget?cpd+C02571" TargetMode="External"/><Relationship Id="rId93" Type="http://schemas.openxmlformats.org/officeDocument/2006/relationships/hyperlink" Target="http://www.genome.jp/dbget-bin/www_bget?cpd+C02291" TargetMode="External"/><Relationship Id="rId189" Type="http://schemas.openxmlformats.org/officeDocument/2006/relationships/hyperlink" Target="http://www.genome.jp/dbget-bin/www_bget?cpd+C04256" TargetMode="External"/><Relationship Id="rId396" Type="http://schemas.openxmlformats.org/officeDocument/2006/relationships/hyperlink" Target="http://www.hmdb.ca/metabolites/HMDB0000345" TargetMode="External"/><Relationship Id="rId561" Type="http://schemas.openxmlformats.org/officeDocument/2006/relationships/hyperlink" Target="http://www.hmdb.ca/metabolites/HMDB0002271" TargetMode="External"/><Relationship Id="rId617" Type="http://schemas.openxmlformats.org/officeDocument/2006/relationships/hyperlink" Target="http://www.hmdb.ca/metabolites/HMDB0000489" TargetMode="External"/><Relationship Id="rId659" Type="http://schemas.openxmlformats.org/officeDocument/2006/relationships/hyperlink" Target="http://www.hmdb.ca/metabolites/HMDB0007219" TargetMode="External"/><Relationship Id="rId214" Type="http://schemas.openxmlformats.org/officeDocument/2006/relationships/hyperlink" Target="http://www.genome.jp/dbget-bin/www_bget?cpd+C03150" TargetMode="External"/><Relationship Id="rId256" Type="http://schemas.openxmlformats.org/officeDocument/2006/relationships/hyperlink" Target="http://www.genome.jp/dbget-bin/www_bget?cpd+C00836" TargetMode="External"/><Relationship Id="rId298" Type="http://schemas.openxmlformats.org/officeDocument/2006/relationships/hyperlink" Target="http://www.hmdb.ca/metabolites/HMDB0007996" TargetMode="External"/><Relationship Id="rId421" Type="http://schemas.openxmlformats.org/officeDocument/2006/relationships/hyperlink" Target="http://www.hmdb.ca/metabolites/HMDB0001173" TargetMode="External"/><Relationship Id="rId463" Type="http://schemas.openxmlformats.org/officeDocument/2006/relationships/hyperlink" Target="http://www.hmdb.ca/metabolites/HMDB0000062" TargetMode="External"/><Relationship Id="rId519" Type="http://schemas.openxmlformats.org/officeDocument/2006/relationships/hyperlink" Target="http://www.hmdb.ca/metabolites/HMDB0011170" TargetMode="External"/><Relationship Id="rId670" Type="http://schemas.openxmlformats.org/officeDocument/2006/relationships/hyperlink" Target="http://www.hmdb.ca/metabolites/HMDB0002100" TargetMode="External"/><Relationship Id="rId116" Type="http://schemas.openxmlformats.org/officeDocument/2006/relationships/hyperlink" Target="http://www.genome.jp/dbget-bin/www_bget?cpd+C06428" TargetMode="External"/><Relationship Id="rId158" Type="http://schemas.openxmlformats.org/officeDocument/2006/relationships/hyperlink" Target="http://www.genome.jp/dbget-bin/www_bget?cpd+C02427" TargetMode="External"/><Relationship Id="rId323" Type="http://schemas.openxmlformats.org/officeDocument/2006/relationships/hyperlink" Target="http://www.hmdb.ca/metabolites/HMDB0005349" TargetMode="External"/><Relationship Id="rId530" Type="http://schemas.openxmlformats.org/officeDocument/2006/relationships/hyperlink" Target="http://www.hmdb.ca/metabolites/HMDB0000661" TargetMode="External"/><Relationship Id="rId726" Type="http://schemas.openxmlformats.org/officeDocument/2006/relationships/hyperlink" Target="http://www.hmdb.ca/metabolites/HMDB0240637,HMDB0240612" TargetMode="External"/><Relationship Id="rId768" Type="http://schemas.openxmlformats.org/officeDocument/2006/relationships/hyperlink" Target="http://www.hmdb.ca/metabolites/HMDB0029131" TargetMode="External"/><Relationship Id="rId20" Type="http://schemas.openxmlformats.org/officeDocument/2006/relationships/hyperlink" Target="http://www.genome.jp/dbget-bin/www_bget?cpd+C05512" TargetMode="External"/><Relationship Id="rId62" Type="http://schemas.openxmlformats.org/officeDocument/2006/relationships/hyperlink" Target="http://www.genome.jp/dbget-bin/www_bget?cpd+C06104" TargetMode="External"/><Relationship Id="rId365" Type="http://schemas.openxmlformats.org/officeDocument/2006/relationships/hyperlink" Target="http://www.hmdb.ca/metabolites/HMDB0013622" TargetMode="External"/><Relationship Id="rId572" Type="http://schemas.openxmlformats.org/officeDocument/2006/relationships/hyperlink" Target="http://www.hmdb.ca/metabolites/HMDB0000190" TargetMode="External"/><Relationship Id="rId628" Type="http://schemas.openxmlformats.org/officeDocument/2006/relationships/hyperlink" Target="http://www.hmdb.ca/metabolites/HMDB0011757" TargetMode="External"/><Relationship Id="rId225" Type="http://schemas.openxmlformats.org/officeDocument/2006/relationships/hyperlink" Target="http://www.genome.jp/dbget-bin/www_bget?cpd+C02180" TargetMode="External"/><Relationship Id="rId267" Type="http://schemas.openxmlformats.org/officeDocument/2006/relationships/hyperlink" Target="http://www.genome.jp/dbget-bin/www_bget?cpd+C00188" TargetMode="External"/><Relationship Id="rId432" Type="http://schemas.openxmlformats.org/officeDocument/2006/relationships/hyperlink" Target="http://www.hmdb.ca/metabolites/HMDB0001341" TargetMode="External"/><Relationship Id="rId474" Type="http://schemas.openxmlformats.org/officeDocument/2006/relationships/hyperlink" Target="http://www.hmdb.ca/metabolites/HMDB0000562" TargetMode="External"/><Relationship Id="rId127" Type="http://schemas.openxmlformats.org/officeDocument/2006/relationships/hyperlink" Target="http://www.genome.jp/dbget-bin/www_bget?cpd+C00669" TargetMode="External"/><Relationship Id="rId681" Type="http://schemas.openxmlformats.org/officeDocument/2006/relationships/hyperlink" Target="http://www.hmdb.ca/metabolites/HMDB0001429" TargetMode="External"/><Relationship Id="rId737" Type="http://schemas.openxmlformats.org/officeDocument/2006/relationships/hyperlink" Target="http://www.hmdb.ca/metabolites/HMDB0000254" TargetMode="External"/><Relationship Id="rId31" Type="http://schemas.openxmlformats.org/officeDocument/2006/relationships/hyperlink" Target="http://www.genome.jp/dbget-bin/www_bget?cpd+C03761" TargetMode="External"/><Relationship Id="rId73" Type="http://schemas.openxmlformats.org/officeDocument/2006/relationships/hyperlink" Target="http://www.genome.jp/dbget-bin/www_bget?cpd+C03406" TargetMode="External"/><Relationship Id="rId169" Type="http://schemas.openxmlformats.org/officeDocument/2006/relationships/hyperlink" Target="http://www.genome.jp/dbget-bin/www_bget?cpd+C00328" TargetMode="External"/><Relationship Id="rId334" Type="http://schemas.openxmlformats.org/officeDocument/2006/relationships/hyperlink" Target="http://www.hmdb.ca/metabolites/HMDB0009789" TargetMode="External"/><Relationship Id="rId376" Type="http://schemas.openxmlformats.org/officeDocument/2006/relationships/hyperlink" Target="http://www.hmdb.ca/metabolites/HMDB0000729,HMDB00008" TargetMode="External"/><Relationship Id="rId541" Type="http://schemas.openxmlformats.org/officeDocument/2006/relationships/hyperlink" Target="http://www.hmdb.ca/metabolites/HMDB0000138" TargetMode="External"/><Relationship Id="rId583" Type="http://schemas.openxmlformats.org/officeDocument/2006/relationships/hyperlink" Target="http://www.hmdb.ca/metabolites/HMDB0060255" TargetMode="External"/><Relationship Id="rId639" Type="http://schemas.openxmlformats.org/officeDocument/2006/relationships/hyperlink" Target="http://www.hmdb.ca/metabolites/HMDB0002721" TargetMode="External"/><Relationship Id="rId4" Type="http://schemas.openxmlformats.org/officeDocument/2006/relationships/hyperlink" Target="http://www.genome.jp/dbget-bin/www_bget?cpd+C13857" TargetMode="External"/><Relationship Id="rId180" Type="http://schemas.openxmlformats.org/officeDocument/2006/relationships/hyperlink" Target="http://www.genome.jp/dbget-bin/www_bget?cpd+C00392,C00794" TargetMode="External"/><Relationship Id="rId236" Type="http://schemas.openxmlformats.org/officeDocument/2006/relationships/hyperlink" Target="http://www.genome.jp/dbget-bin/www_bget?cpd+C00134" TargetMode="External"/><Relationship Id="rId278" Type="http://schemas.openxmlformats.org/officeDocument/2006/relationships/hyperlink" Target="http://www.genome.jp/dbget-bin/www_bget?cpd+C00106" TargetMode="External"/><Relationship Id="rId401" Type="http://schemas.openxmlformats.org/officeDocument/2006/relationships/hyperlink" Target="http://www.hmdb.ca/metabolites/HMDB0000387" TargetMode="External"/><Relationship Id="rId443" Type="http://schemas.openxmlformats.org/officeDocument/2006/relationships/hyperlink" Target="http://www.hmdb.ca/metabolites/HMDB0000194" TargetMode="External"/><Relationship Id="rId650" Type="http://schemas.openxmlformats.org/officeDocument/2006/relationships/hyperlink" Target="http://www.hmdb.ca/metabolites/HMDB0000855" TargetMode="External"/><Relationship Id="rId303" Type="http://schemas.openxmlformats.org/officeDocument/2006/relationships/hyperlink" Target="http://www.hmdb.ca/metabolites/HMDB0005779" TargetMode="External"/><Relationship Id="rId485" Type="http://schemas.openxmlformats.org/officeDocument/2006/relationships/hyperlink" Target="http://www.hmdb.ca/metabolites/HMDB0001546" TargetMode="External"/><Relationship Id="rId692" Type="http://schemas.openxmlformats.org/officeDocument/2006/relationships/hyperlink" Target="http://www.hmdb.ca/metabolites/HMDB0001414" TargetMode="External"/><Relationship Id="rId706" Type="http://schemas.openxmlformats.org/officeDocument/2006/relationships/hyperlink" Target="http://www.hmdb.ca/metabolites/HMDB0002108" TargetMode="External"/><Relationship Id="rId748" Type="http://schemas.openxmlformats.org/officeDocument/2006/relationships/hyperlink" Target="http://www.hmdb.ca/metabolites/HMDB0000725" TargetMode="External"/><Relationship Id="rId42" Type="http://schemas.openxmlformats.org/officeDocument/2006/relationships/hyperlink" Target="http://www.genome.jp/dbget-bin/www_bget?cpd+C01179" TargetMode="External"/><Relationship Id="rId84" Type="http://schemas.openxmlformats.org/officeDocument/2006/relationships/hyperlink" Target="http://www.genome.jp/dbget-bin/www_bget?cpd+C00187" TargetMode="External"/><Relationship Id="rId138" Type="http://schemas.openxmlformats.org/officeDocument/2006/relationships/hyperlink" Target="http://www.genome.jp/dbget-bin/www_bget?cpd+C00258" TargetMode="External"/><Relationship Id="rId345" Type="http://schemas.openxmlformats.org/officeDocument/2006/relationships/hyperlink" Target="http://www.hmdb.ca/metabolites/HMDB0010382" TargetMode="External"/><Relationship Id="rId387" Type="http://schemas.openxmlformats.org/officeDocument/2006/relationships/hyperlink" Target="http://www.hmdb.ca/metabolites/HMDB0061702" TargetMode="External"/><Relationship Id="rId510" Type="http://schemas.openxmlformats.org/officeDocument/2006/relationships/hyperlink" Target="http://www.hmdb.ca/metabolites/HMDB0000134" TargetMode="External"/><Relationship Id="rId552" Type="http://schemas.openxmlformats.org/officeDocument/2006/relationships/hyperlink" Target="http://www.hmdb.ca/metabolites/HMDB0003178" TargetMode="External"/><Relationship Id="rId594" Type="http://schemas.openxmlformats.org/officeDocument/2006/relationships/hyperlink" Target="http://www.hmdb.ca/metabolites/HMDB0010378" TargetMode="External"/><Relationship Id="rId608" Type="http://schemas.openxmlformats.org/officeDocument/2006/relationships/hyperlink" Target="http://www.hmdb.ca/metabolites/HMDB0240365" TargetMode="External"/><Relationship Id="rId191" Type="http://schemas.openxmlformats.org/officeDocument/2006/relationships/hyperlink" Target="http://www.genome.jp/dbget-bin/www_bget?cpd+C02562" TargetMode="External"/><Relationship Id="rId205" Type="http://schemas.openxmlformats.org/officeDocument/2006/relationships/hyperlink" Target="http://www.genome.jp/dbget-bin/www_bget?cpd+C03413" TargetMode="External"/><Relationship Id="rId247" Type="http://schemas.openxmlformats.org/officeDocument/2006/relationships/hyperlink" Target="http://www.genome.jp/dbget-bin/www_bget?cpd+C00121" TargetMode="External"/><Relationship Id="rId412" Type="http://schemas.openxmlformats.org/officeDocument/2006/relationships/hyperlink" Target="http://www.hmdb.ca/metabolites/HMDB0001344" TargetMode="External"/><Relationship Id="rId107" Type="http://schemas.openxmlformats.org/officeDocument/2006/relationships/hyperlink" Target="http://www.genome.jp/dbget-bin/www_bget?cpd+C03413" TargetMode="External"/><Relationship Id="rId289" Type="http://schemas.openxmlformats.org/officeDocument/2006/relationships/hyperlink" Target="http://www.hmdb.ca/metabolites/HMDB0037397" TargetMode="External"/><Relationship Id="rId454" Type="http://schemas.openxmlformats.org/officeDocument/2006/relationships/hyperlink" Target="http://www.hmdb.ca/metabolites/HMDB0000191" TargetMode="External"/><Relationship Id="rId496" Type="http://schemas.openxmlformats.org/officeDocument/2006/relationships/hyperlink" Target="http://www.hmdb.ca/metabolites/HMDB0002183" TargetMode="External"/><Relationship Id="rId661" Type="http://schemas.openxmlformats.org/officeDocument/2006/relationships/hyperlink" Target="http://www.hmdb.ca/metabolites/HMDB0240596" TargetMode="External"/><Relationship Id="rId717" Type="http://schemas.openxmlformats.org/officeDocument/2006/relationships/hyperlink" Target="http://www.hmdb.ca/metabolites/HMDB0012087" TargetMode="External"/><Relationship Id="rId759" Type="http://schemas.openxmlformats.org/officeDocument/2006/relationships/hyperlink" Target="http://www.hmdb.ca/metabolites/HMDB0000300" TargetMode="External"/><Relationship Id="rId11" Type="http://schemas.openxmlformats.org/officeDocument/2006/relationships/hyperlink" Target="http://www.genome.jp/dbget-bin/www_bget?cpd+C05210" TargetMode="External"/><Relationship Id="rId53" Type="http://schemas.openxmlformats.org/officeDocument/2006/relationships/hyperlink" Target="http://www.genome.jp/dbget-bin/www_bget?cpd+C02341,C004174" TargetMode="External"/><Relationship Id="rId149" Type="http://schemas.openxmlformats.org/officeDocument/2006/relationships/hyperlink" Target="http://www.genome.jp/dbget-bin/www_bget?cpd+C00581" TargetMode="External"/><Relationship Id="rId314" Type="http://schemas.openxmlformats.org/officeDocument/2006/relationships/hyperlink" Target="http://www.hmdb.ca/metabolites/HMDB0002820" TargetMode="External"/><Relationship Id="rId356" Type="http://schemas.openxmlformats.org/officeDocument/2006/relationships/hyperlink" Target="http://www.hmdb.ca/metabolites/HMDB0008038" TargetMode="External"/><Relationship Id="rId398" Type="http://schemas.openxmlformats.org/officeDocument/2006/relationships/hyperlink" Target="http://www.hmdb.ca/metabolites/HMDB0061636" TargetMode="External"/><Relationship Id="rId521" Type="http://schemas.openxmlformats.org/officeDocument/2006/relationships/hyperlink" Target="http://www.hmdb.ca/metabolites/HMDB0029155" TargetMode="External"/><Relationship Id="rId563" Type="http://schemas.openxmlformats.org/officeDocument/2006/relationships/hyperlink" Target="http://www.hmdb.ca/metabolites/HMDB0000195" TargetMode="External"/><Relationship Id="rId619" Type="http://schemas.openxmlformats.org/officeDocument/2006/relationships/hyperlink" Target="http://www.hmdb.ca/metabolites/HMDB0006029" TargetMode="External"/><Relationship Id="rId770" Type="http://schemas.openxmlformats.org/officeDocument/2006/relationships/hyperlink" Target="http://www.hmdb.ca/metabolites/HMDB0000299" TargetMode="External"/><Relationship Id="rId95" Type="http://schemas.openxmlformats.org/officeDocument/2006/relationships/hyperlink" Target="http://www.genome.jp/dbget-bin/www_bget?cpd+C00606" TargetMode="External"/><Relationship Id="rId160" Type="http://schemas.openxmlformats.org/officeDocument/2006/relationships/hyperlink" Target="http://www.genome.jp/dbget-bin/www_bget?cpd+C00519" TargetMode="External"/><Relationship Id="rId216" Type="http://schemas.openxmlformats.org/officeDocument/2006/relationships/hyperlink" Target="http://www.genome.jp/dbget-bin/www_bget?cpd+D00762" TargetMode="External"/><Relationship Id="rId423" Type="http://schemas.openxmlformats.org/officeDocument/2006/relationships/hyperlink" Target="http://www.hmdb.ca/metabolites/HMDB0000267" TargetMode="External"/><Relationship Id="rId258" Type="http://schemas.openxmlformats.org/officeDocument/2006/relationships/hyperlink" Target="http://www.genome.jp/dbget-bin/www_bget?cpd+C10172" TargetMode="External"/><Relationship Id="rId465" Type="http://schemas.openxmlformats.org/officeDocument/2006/relationships/hyperlink" Target="http://www.hmdb.ca/metabolites/HMDB0059724" TargetMode="External"/><Relationship Id="rId630" Type="http://schemas.openxmlformats.org/officeDocument/2006/relationships/hyperlink" Target="http://www.hmdb.ca/metabolites/HMDB01200" TargetMode="External"/><Relationship Id="rId672" Type="http://schemas.openxmlformats.org/officeDocument/2006/relationships/hyperlink" Target="http://www.hmdb.ca/metabolites/HMDB0000222" TargetMode="External"/><Relationship Id="rId728" Type="http://schemas.openxmlformats.org/officeDocument/2006/relationships/hyperlink" Target="http://www.hmdb.ca/metabolites/HMDB0240634,HMDB0011696,HMDB0240614" TargetMode="External"/><Relationship Id="rId22" Type="http://schemas.openxmlformats.org/officeDocument/2006/relationships/hyperlink" Target="http://www.genome.jp/dbget-bin/www_bget?cpd+C00956" TargetMode="External"/><Relationship Id="rId64" Type="http://schemas.openxmlformats.org/officeDocument/2006/relationships/hyperlink" Target="http://www.genome.jp/dbget-bin/www_bget?cpd+C02350,C02348,C01551" TargetMode="External"/><Relationship Id="rId118" Type="http://schemas.openxmlformats.org/officeDocument/2006/relationships/hyperlink" Target="http://www.genome.jp/dbget-bin/www_bget?cpd+C05570" TargetMode="External"/><Relationship Id="rId325" Type="http://schemas.openxmlformats.org/officeDocument/2006/relationships/hyperlink" Target="http://www.hmdb.ca/metabolites/HMDB0011506" TargetMode="External"/><Relationship Id="rId367" Type="http://schemas.openxmlformats.org/officeDocument/2006/relationships/hyperlink" Target="http://www.hmdb.ca/metabolites/HMDB0000085" TargetMode="External"/><Relationship Id="rId532" Type="http://schemas.openxmlformats.org/officeDocument/2006/relationships/hyperlink" Target="http://www.hmdb.ca/metabolites/HMDB0000125" TargetMode="External"/><Relationship Id="rId574" Type="http://schemas.openxmlformats.org/officeDocument/2006/relationships/hyperlink" Target="http://www.hmdb.ca/metabolites/HMDB000225" TargetMode="External"/><Relationship Id="rId171" Type="http://schemas.openxmlformats.org/officeDocument/2006/relationships/hyperlink" Target="http://www.genome.jp/dbget-bin/www_bget?cpd+C00123" TargetMode="External"/><Relationship Id="rId227" Type="http://schemas.openxmlformats.org/officeDocument/2006/relationships/hyperlink" Target="http://www.genome.jp/dbget-bin/www_bget?cpd+C05607" TargetMode="External"/><Relationship Id="rId269" Type="http://schemas.openxmlformats.org/officeDocument/2006/relationships/hyperlink" Target="http://www.genome.jp/dbget-bin/www_bget?cpd+C01157" TargetMode="External"/><Relationship Id="rId434" Type="http://schemas.openxmlformats.org/officeDocument/2006/relationships/hyperlink" Target="http://www.hmdb.ca/metabolites/HMDB0000045" TargetMode="External"/><Relationship Id="rId476" Type="http://schemas.openxmlformats.org/officeDocument/2006/relationships/hyperlink" Target="http://www.hmdb.ca/metabolites/HMDB0000574" TargetMode="External"/><Relationship Id="rId641" Type="http://schemas.openxmlformats.org/officeDocument/2006/relationships/hyperlink" Target="http://www.hmdb.ca/metabolites/HMDB0001325" TargetMode="External"/><Relationship Id="rId683" Type="http://schemas.openxmlformats.org/officeDocument/2006/relationships/hyperlink" Target="http://www.hmdb.ca/metabolites/HMDB0001416" TargetMode="External"/><Relationship Id="rId739" Type="http://schemas.openxmlformats.org/officeDocument/2006/relationships/hyperlink" Target="http://www.hmdb.ca/metabolites/HMDB01448" TargetMode="External"/><Relationship Id="rId33" Type="http://schemas.openxmlformats.org/officeDocument/2006/relationships/hyperlink" Target="http://www.genome.jp/dbget-bin/www_bget?cpd+C01188,C06001" TargetMode="External"/><Relationship Id="rId129" Type="http://schemas.openxmlformats.org/officeDocument/2006/relationships/hyperlink" Target="http://www.genome.jp/dbget-bin/www_bget?cpd+C05283" TargetMode="External"/><Relationship Id="rId280" Type="http://schemas.openxmlformats.org/officeDocument/2006/relationships/hyperlink" Target="http://www.genome.jp/dbget-bin/www_bget?cpd+C00299" TargetMode="External"/><Relationship Id="rId336" Type="http://schemas.openxmlformats.org/officeDocument/2006/relationships/hyperlink" Target="http://www.hmdb.ca/metabolites/HMDB0008946" TargetMode="External"/><Relationship Id="rId501" Type="http://schemas.openxmlformats.org/officeDocument/2006/relationships/hyperlink" Target="http://www.hmdb.ca/metabolites/HMDB0003045" TargetMode="External"/><Relationship Id="rId543" Type="http://schemas.openxmlformats.org/officeDocument/2006/relationships/hyperlink" Target="http://www.hmdb.ca/metabolites/HMDB0000759" TargetMode="External"/><Relationship Id="rId75" Type="http://schemas.openxmlformats.org/officeDocument/2006/relationships/hyperlink" Target="http://www.genome.jp/dbget-bin/www_bget?cpd+C00049" TargetMode="External"/><Relationship Id="rId140" Type="http://schemas.openxmlformats.org/officeDocument/2006/relationships/hyperlink" Target="http://www.genome.jp/dbget-bin/www_bget?cpd+C0093" TargetMode="External"/><Relationship Id="rId182" Type="http://schemas.openxmlformats.org/officeDocument/2006/relationships/hyperlink" Target="http://www.genome.jp/dbget-bin/www_bget?cpd+C00073" TargetMode="External"/><Relationship Id="rId378" Type="http://schemas.openxmlformats.org/officeDocument/2006/relationships/hyperlink" Target="http://www.hmdb.ca/metabolites/HMDB0000840" TargetMode="External"/><Relationship Id="rId403" Type="http://schemas.openxmlformats.org/officeDocument/2006/relationships/hyperlink" Target="http://www.hmdb.ca/metabolites/HMDB0013336" TargetMode="External"/><Relationship Id="rId585" Type="http://schemas.openxmlformats.org/officeDocument/2006/relationships/hyperlink" Target="http://www.hmdb.ca/metabolites/HMDB0000176" TargetMode="External"/><Relationship Id="rId750" Type="http://schemas.openxmlformats.org/officeDocument/2006/relationships/hyperlink" Target="http://www.hmdb.ca/metabolites/HMDB0000875" TargetMode="External"/><Relationship Id="rId6" Type="http://schemas.openxmlformats.org/officeDocument/2006/relationships/hyperlink" Target="http://www.genome.jp/dbget-bin/www_bget?cpd+C01152" TargetMode="External"/><Relationship Id="rId238" Type="http://schemas.openxmlformats.org/officeDocument/2006/relationships/hyperlink" Target="http://www.genome.jp/dbget-bin/www_bget?cpd+C00534" TargetMode="External"/><Relationship Id="rId445" Type="http://schemas.openxmlformats.org/officeDocument/2006/relationships/hyperlink" Target="http://www.hmdb.ca/metabolites/HMDB0000539" TargetMode="External"/><Relationship Id="rId487" Type="http://schemas.openxmlformats.org/officeDocument/2006/relationships/hyperlink" Target="http://www.hmdb.ca/metabolites/HMDB0000630" TargetMode="External"/><Relationship Id="rId610" Type="http://schemas.openxmlformats.org/officeDocument/2006/relationships/hyperlink" Target="http://www.hmdb.ca/metabolites/HMDB0001367" TargetMode="External"/><Relationship Id="rId652" Type="http://schemas.openxmlformats.org/officeDocument/2006/relationships/hyperlink" Target="http://www.hmdb.ca/metabolites/HMDB0000772" TargetMode="External"/><Relationship Id="rId694" Type="http://schemas.openxmlformats.org/officeDocument/2006/relationships/hyperlink" Target="http://www.hmdb.ca/metabolites/HMDB0001431" TargetMode="External"/><Relationship Id="rId708" Type="http://schemas.openxmlformats.org/officeDocument/2006/relationships/hyperlink" Target="http://www.hmdb.ca/metabolites/HMDB0000271" TargetMode="External"/><Relationship Id="rId291" Type="http://schemas.openxmlformats.org/officeDocument/2006/relationships/hyperlink" Target="http://www.hmdb.ca/metabolites/HMDB0013127" TargetMode="External"/><Relationship Id="rId305" Type="http://schemas.openxmlformats.org/officeDocument/2006/relationships/hyperlink" Target="http://www.hmdb.ca/metabolites/HMDB0240598" TargetMode="External"/><Relationship Id="rId347" Type="http://schemas.openxmlformats.org/officeDocument/2006/relationships/hyperlink" Target="http://www.hmdb.ca/metabolites/HMDB0240601" TargetMode="External"/><Relationship Id="rId512" Type="http://schemas.openxmlformats.org/officeDocument/2006/relationships/hyperlink" Target="http://www.hmdb.ca/metabolites/HMDB0003869" TargetMode="External"/><Relationship Id="rId44" Type="http://schemas.openxmlformats.org/officeDocument/2006/relationships/hyperlink" Target="http://www.genome.jp/dbget-bin/www_bget?cpd+C00233" TargetMode="External"/><Relationship Id="rId86" Type="http://schemas.openxmlformats.org/officeDocument/2006/relationships/hyperlink" Target="http://www.genome.jp/dbget-bin/www_bget?cpd+C00588" TargetMode="External"/><Relationship Id="rId151" Type="http://schemas.openxmlformats.org/officeDocument/2006/relationships/hyperlink" Target="http://www.genome.jp/dbget-bin/www_bget?cpd+C00387" TargetMode="External"/><Relationship Id="rId389" Type="http://schemas.openxmlformats.org/officeDocument/2006/relationships/hyperlink" Target="http://www.hmdb.ca/metabolites/HMDB0011129" TargetMode="External"/><Relationship Id="rId554" Type="http://schemas.openxmlformats.org/officeDocument/2006/relationships/hyperlink" Target="http://www.hmdb.ca/metabolites/HMDB0000714" TargetMode="External"/><Relationship Id="rId596" Type="http://schemas.openxmlformats.org/officeDocument/2006/relationships/hyperlink" Target="http://www.hmdb.ca/metabolites/HMDB0062174" TargetMode="External"/><Relationship Id="rId761" Type="http://schemas.openxmlformats.org/officeDocument/2006/relationships/hyperlink" Target="http://www.hmdb.ca/metabolites/HMDB0000296" TargetMode="External"/><Relationship Id="rId193" Type="http://schemas.openxmlformats.org/officeDocument/2006/relationships/hyperlink" Target="http://www.genome.jp/dbget-bin/www_bget?cpd+C00357" TargetMode="External"/><Relationship Id="rId207" Type="http://schemas.openxmlformats.org/officeDocument/2006/relationships/hyperlink" Target="http://www.genome.jp/dbget-bin/www_bget?cpd+C03793" TargetMode="External"/><Relationship Id="rId249" Type="http://schemas.openxmlformats.org/officeDocument/2006/relationships/hyperlink" Target="http://www.genome.jp/dbget-bin/www_bget?cpd+C00213" TargetMode="External"/><Relationship Id="rId414" Type="http://schemas.openxmlformats.org/officeDocument/2006/relationships/hyperlink" Target="http://www.hmdb.ca/metabolites/HMDB0002024" TargetMode="External"/><Relationship Id="rId456" Type="http://schemas.openxmlformats.org/officeDocument/2006/relationships/hyperlink" Target="http://www.hmdb.ca/metabolites/HMDB0001870" TargetMode="External"/><Relationship Id="rId498" Type="http://schemas.openxmlformats.org/officeDocument/2006/relationships/hyperlink" Target="http://www.hmdb.ca/metabolites/HMDB0001976" TargetMode="External"/><Relationship Id="rId621" Type="http://schemas.openxmlformats.org/officeDocument/2006/relationships/hyperlink" Target="http://www.hmdb.ca/metabolites/HMDB0032055" TargetMode="External"/><Relationship Id="rId663" Type="http://schemas.openxmlformats.org/officeDocument/2006/relationships/hyperlink" Target="http://www.hmdb.ca/metabolites/HMDB0000214" TargetMode="External"/><Relationship Id="rId13" Type="http://schemas.openxmlformats.org/officeDocument/2006/relationships/hyperlink" Target="http://www.genome.jp/dbget-bin/www_bget?cpd+C13880" TargetMode="External"/><Relationship Id="rId109" Type="http://schemas.openxmlformats.org/officeDocument/2006/relationships/hyperlink" Target="http://www.genome.jp/dbget-bin/www_bget?cpd+C00111" TargetMode="External"/><Relationship Id="rId260" Type="http://schemas.openxmlformats.org/officeDocument/2006/relationships/hyperlink" Target="http://www.genome.jp/dbget-bin/www_bget?cpd+C00550" TargetMode="External"/><Relationship Id="rId316" Type="http://schemas.openxmlformats.org/officeDocument/2006/relationships/hyperlink" Target="http://www.hmdb.ca/metabolites/HMDB0000001" TargetMode="External"/><Relationship Id="rId523" Type="http://schemas.openxmlformats.org/officeDocument/2006/relationships/hyperlink" Target="http://www.hmdb.ca/metabolites/HMDB0011172" TargetMode="External"/><Relationship Id="rId719" Type="http://schemas.openxmlformats.org/officeDocument/2006/relationships/hyperlink" Target="http://www.hmdb.ca/metabolites/HMDB0240609,HMDB0240622,HMDB0240620" TargetMode="External"/><Relationship Id="rId55" Type="http://schemas.openxmlformats.org/officeDocument/2006/relationships/hyperlink" Target="http://www.genome.jp/dbget-bin/www_bget?cpd+C00212" TargetMode="External"/><Relationship Id="rId97" Type="http://schemas.openxmlformats.org/officeDocument/2006/relationships/hyperlink" Target="http://www.genome.jp/dbget-bin/www_bget?cpd+C01419" TargetMode="External"/><Relationship Id="rId120" Type="http://schemas.openxmlformats.org/officeDocument/2006/relationships/hyperlink" Target="http://www.genome.jp/dbget-bin/www_bget?cpd+C00503" TargetMode="External"/><Relationship Id="rId358" Type="http://schemas.openxmlformats.org/officeDocument/2006/relationships/hyperlink" Target="http://www.hmdb.ca/metabolites/HMDB0240667" TargetMode="External"/><Relationship Id="rId565" Type="http://schemas.openxmlformats.org/officeDocument/2006/relationships/hyperlink" Target="http://www.hmdb.ca/metabolites/HMDB0000213" TargetMode="External"/><Relationship Id="rId730" Type="http://schemas.openxmlformats.org/officeDocument/2006/relationships/hyperlink" Target="http://www.hmdb.ca/metabolites/HMDB0240636,HMDB0240615" TargetMode="External"/><Relationship Id="rId162" Type="http://schemas.openxmlformats.org/officeDocument/2006/relationships/hyperlink" Target="http://www.genome.jp/dbget-bin/www_bget?cpd+C05568" TargetMode="External"/><Relationship Id="rId218" Type="http://schemas.openxmlformats.org/officeDocument/2006/relationships/hyperlink" Target="http://www.genome.jp/dbget-bin/www_bget?cpd+C01712,C08367,C00712,C21944" TargetMode="External"/><Relationship Id="rId425" Type="http://schemas.openxmlformats.org/officeDocument/2006/relationships/hyperlink" Target="http://www.hmdb.ca/metabolites/HMDB0000201" TargetMode="External"/><Relationship Id="rId467" Type="http://schemas.openxmlformats.org/officeDocument/2006/relationships/hyperlink" Target="http://www.hmdb.ca/metabolites/HMDB0000067" TargetMode="External"/><Relationship Id="rId632" Type="http://schemas.openxmlformats.org/officeDocument/2006/relationships/hyperlink" Target="http://www.hmdb.ca/metabolites/HMDB0094696" TargetMode="External"/><Relationship Id="rId271" Type="http://schemas.openxmlformats.org/officeDocument/2006/relationships/hyperlink" Target="http://www.genome.jp/dbget-bin/www_bget?cpd+C01104" TargetMode="External"/><Relationship Id="rId674" Type="http://schemas.openxmlformats.org/officeDocument/2006/relationships/hyperlink" Target="http://www.hmdb.ca/metabolites/HMDB0000210" TargetMode="External"/><Relationship Id="rId24" Type="http://schemas.openxmlformats.org/officeDocument/2006/relationships/hyperlink" Target="http://www.genome.jp/dbget-bin/www_bget?cpd+C02360" TargetMode="External"/><Relationship Id="rId66" Type="http://schemas.openxmlformats.org/officeDocument/2006/relationships/hyperlink" Target="http://www.genome.jp/dbget-bin/www_bget?cpd+C02477" TargetMode="External"/><Relationship Id="rId131" Type="http://schemas.openxmlformats.org/officeDocument/2006/relationships/hyperlink" Target="http://www.genome.jp/dbget-bin/www_bget?cpd+C00031" TargetMode="External"/><Relationship Id="rId327" Type="http://schemas.openxmlformats.org/officeDocument/2006/relationships/hyperlink" Target="http://www.hmdb.ca/metabolites/HMDB0061693" TargetMode="External"/><Relationship Id="rId369" Type="http://schemas.openxmlformats.org/officeDocument/2006/relationships/hyperlink" Target="http://www.hmdb.ca/metabolites/HMDB0000012" TargetMode="External"/><Relationship Id="rId534" Type="http://schemas.openxmlformats.org/officeDocument/2006/relationships/hyperlink" Target="http://www.hmdb.ca/metabolites/HMDB0000131" TargetMode="External"/><Relationship Id="rId576" Type="http://schemas.openxmlformats.org/officeDocument/2006/relationships/hyperlink" Target="http://www.hmdb.ca/metabolites/HMDB0028927" TargetMode="External"/><Relationship Id="rId741" Type="http://schemas.openxmlformats.org/officeDocument/2006/relationships/hyperlink" Target="http://www.hmdb.ca/metabolites/HMDB0000951" TargetMode="External"/><Relationship Id="rId173" Type="http://schemas.openxmlformats.org/officeDocument/2006/relationships/hyperlink" Target="http://www.genome.jp/dbget-bin/www_bget?cpd+C06426,C06427" TargetMode="External"/><Relationship Id="rId229" Type="http://schemas.openxmlformats.org/officeDocument/2006/relationships/hyperlink" Target="http://www.genome.jp/dbget-bin/www_bget?cpd+C00074" TargetMode="External"/><Relationship Id="rId380" Type="http://schemas.openxmlformats.org/officeDocument/2006/relationships/hyperlink" Target="http://www.hmdb.ca/metabolites/HMDB0000378" TargetMode="External"/><Relationship Id="rId436" Type="http://schemas.openxmlformats.org/officeDocument/2006/relationships/hyperlink" Target="http://www.hmdb.ca/metabolites/HMDB0000448" TargetMode="External"/><Relationship Id="rId601" Type="http://schemas.openxmlformats.org/officeDocument/2006/relationships/hyperlink" Target="http://www.hmdb.ca/metabolites/HMDB0001844" TargetMode="External"/><Relationship Id="rId643" Type="http://schemas.openxmlformats.org/officeDocument/2006/relationships/hyperlink" Target="http://www.hmdb.ca/metabolites/HMDB0041623" TargetMode="External"/><Relationship Id="rId240" Type="http://schemas.openxmlformats.org/officeDocument/2006/relationships/hyperlink" Target="http://www.genome.jp/dbget-bin/www_bget?cpd+C00847" TargetMode="External"/><Relationship Id="rId478" Type="http://schemas.openxmlformats.org/officeDocument/2006/relationships/hyperlink" Target="http://www.hmdb.ca/metabolites/HMDB0000656" TargetMode="External"/><Relationship Id="rId685" Type="http://schemas.openxmlformats.org/officeDocument/2006/relationships/hyperlink" Target="http://www.hmdb.ca/metabolites/HMDB0000070" TargetMode="External"/><Relationship Id="rId35" Type="http://schemas.openxmlformats.org/officeDocument/2006/relationships/hyperlink" Target="http://www.genome.jp/dbget-bin/www_bget?cpd+C00671,C06008,C03465" TargetMode="External"/><Relationship Id="rId77" Type="http://schemas.openxmlformats.org/officeDocument/2006/relationships/hyperlink" Target="http://www.genome.jp/dbget-bin/www_bget?cpd+C00099" TargetMode="External"/><Relationship Id="rId100" Type="http://schemas.openxmlformats.org/officeDocument/2006/relationships/hyperlink" Target="http://www.genome.jp/dbget-bin/www_bget?cpd+C00307" TargetMode="External"/><Relationship Id="rId282" Type="http://schemas.openxmlformats.org/officeDocument/2006/relationships/hyperlink" Target="http://www.genome.jp/dbget-bin/www_bget?cpd+C00015" TargetMode="External"/><Relationship Id="rId338" Type="http://schemas.openxmlformats.org/officeDocument/2006/relationships/hyperlink" Target="http://www.hmdb.ca/metabolites/HMDB0005322" TargetMode="External"/><Relationship Id="rId503" Type="http://schemas.openxmlformats.org/officeDocument/2006/relationships/hyperlink" Target="http://www.hmdb.ca/metabolites/HMDB0002994" TargetMode="External"/><Relationship Id="rId545" Type="http://schemas.openxmlformats.org/officeDocument/2006/relationships/hyperlink" Target="http://www.hmdb.ca/metabolites/HMDB0060013" TargetMode="External"/><Relationship Id="rId587" Type="http://schemas.openxmlformats.org/officeDocument/2006/relationships/hyperlink" Target="http://www.hmdb.ca/metabolites/HMDB0002095" TargetMode="External"/><Relationship Id="rId710" Type="http://schemas.openxmlformats.org/officeDocument/2006/relationships/hyperlink" Target="http://www.hmdb.ca/metabolites/HMDB0001068" TargetMode="External"/><Relationship Id="rId752" Type="http://schemas.openxmlformats.org/officeDocument/2006/relationships/hyperlink" Target="http://www.hmdb.ca/metabolites/HMDB0000929" TargetMode="External"/><Relationship Id="rId8" Type="http://schemas.openxmlformats.org/officeDocument/2006/relationships/hyperlink" Target="http://www.genome.jp/dbget-bin/www_bget?cpd+C01885" TargetMode="External"/><Relationship Id="rId142" Type="http://schemas.openxmlformats.org/officeDocument/2006/relationships/hyperlink" Target="http://www.genome.jp/dbget-bin/www_bget?cpd+C03274" TargetMode="External"/><Relationship Id="rId184" Type="http://schemas.openxmlformats.org/officeDocument/2006/relationships/hyperlink" Target="http://www.genome.jp/dbget-bin/www_bget?cpd+C02170" TargetMode="External"/><Relationship Id="rId391" Type="http://schemas.openxmlformats.org/officeDocument/2006/relationships/hyperlink" Target="http://www.hmdb.ca/metabolites/HMDB0002453" TargetMode="External"/><Relationship Id="rId405" Type="http://schemas.openxmlformats.org/officeDocument/2006/relationships/hyperlink" Target="http://www.hmdb.ca/metabolites/HMDB0240577" TargetMode="External"/><Relationship Id="rId447" Type="http://schemas.openxmlformats.org/officeDocument/2006/relationships/hyperlink" Target="http://www.hmdb.ca/metabolites/HMDB0001043" TargetMode="External"/><Relationship Id="rId612" Type="http://schemas.openxmlformats.org/officeDocument/2006/relationships/hyperlink" Target="http://www.hmdb.ca/metabolites/HMDB0004620" TargetMode="External"/><Relationship Id="rId251" Type="http://schemas.openxmlformats.org/officeDocument/2006/relationships/hyperlink" Target="http://www.genome.jp/dbget-bin/www_bget?cpd+C05382" TargetMode="External"/><Relationship Id="rId489" Type="http://schemas.openxmlformats.org/officeDocument/2006/relationships/hyperlink" Target="http://www.hmdb.ca/metabolites/HMDB0001161" TargetMode="External"/><Relationship Id="rId654" Type="http://schemas.openxmlformats.org/officeDocument/2006/relationships/hyperlink" Target="http://www.hmdb.ca/metabolites/HMDB0155722" TargetMode="External"/><Relationship Id="rId696" Type="http://schemas.openxmlformats.org/officeDocument/2006/relationships/hyperlink" Target="http://www.hmdb.ca/metabolites/HMDB0000017" TargetMode="External"/><Relationship Id="rId46" Type="http://schemas.openxmlformats.org/officeDocument/2006/relationships/hyperlink" Target="http://www.genome.jp/dbget-bin/www_bget?cpd+C00431" TargetMode="External"/><Relationship Id="rId293" Type="http://schemas.openxmlformats.org/officeDocument/2006/relationships/hyperlink" Target="http://www.hmdb.ca/metabolites/HMDB0000564" TargetMode="External"/><Relationship Id="rId307" Type="http://schemas.openxmlformats.org/officeDocument/2006/relationships/hyperlink" Target="http://www.hmdb.ca/metabolites/HMDB0061690" TargetMode="External"/><Relationship Id="rId349" Type="http://schemas.openxmlformats.org/officeDocument/2006/relationships/hyperlink" Target="http://www.hmdb.ca/metabolites/HMDB0011564" TargetMode="External"/><Relationship Id="rId514" Type="http://schemas.openxmlformats.org/officeDocument/2006/relationships/hyperlink" Target="http://www.hmdb.ca/metabolites/HMDB0001049" TargetMode="External"/><Relationship Id="rId556" Type="http://schemas.openxmlformats.org/officeDocument/2006/relationships/hyperlink" Target="http://www.hmdb.ca/metabolites/HMDB0000679" TargetMode="External"/><Relationship Id="rId721" Type="http://schemas.openxmlformats.org/officeDocument/2006/relationships/hyperlink" Target="http://www.hmdb.ca/metabolites/HMDB0012102" TargetMode="External"/><Relationship Id="rId763" Type="http://schemas.openxmlformats.org/officeDocument/2006/relationships/hyperlink" Target="http://www.hmdb.ca/metabolites/HMDB0000295" TargetMode="External"/><Relationship Id="rId88" Type="http://schemas.openxmlformats.org/officeDocument/2006/relationships/hyperlink" Target="http://www.genome.jp/dbget-bin/www_bget?cpd+C00327" TargetMode="External"/><Relationship Id="rId111" Type="http://schemas.openxmlformats.org/officeDocument/2006/relationships/hyperlink" Target="http://www.genome.jp/dbget-bin/www_bget?cpd+C03626" TargetMode="External"/><Relationship Id="rId153" Type="http://schemas.openxmlformats.org/officeDocument/2006/relationships/hyperlink" Target="http://www.genome.jp/dbget-bin/www_bget?cpd+C00144" TargetMode="External"/><Relationship Id="rId195" Type="http://schemas.openxmlformats.org/officeDocument/2006/relationships/hyperlink" Target="http://www.genome.jp/dbget-bin/www_bget?cpd+C04540" TargetMode="External"/><Relationship Id="rId209" Type="http://schemas.openxmlformats.org/officeDocument/2006/relationships/hyperlink" Target="http://www.genome.jp/dbget-bin/www_bget?cpd+C02728" TargetMode="External"/><Relationship Id="rId360" Type="http://schemas.openxmlformats.org/officeDocument/2006/relationships/hyperlink" Target="http://www.hmdb.ca/metabolites/HMDB0010384" TargetMode="External"/><Relationship Id="rId416" Type="http://schemas.openxmlformats.org/officeDocument/2006/relationships/hyperlink" Target="http://www.hmdb.ca/metabolites/HMDB0000079" TargetMode="External"/><Relationship Id="rId598" Type="http://schemas.openxmlformats.org/officeDocument/2006/relationships/hyperlink" Target="http://www.hmdb.ca/metabolites/HMDB0029965" TargetMode="External"/><Relationship Id="rId220" Type="http://schemas.openxmlformats.org/officeDocument/2006/relationships/hyperlink" Target="http://www.genome.jp/dbget-bin/www_bget?cpd+C00249" TargetMode="External"/><Relationship Id="rId458" Type="http://schemas.openxmlformats.org/officeDocument/2006/relationships/hyperlink" Target="http://www.hmdb.ca/metabolites/HMDB0000754" TargetMode="External"/><Relationship Id="rId623" Type="http://schemas.openxmlformats.org/officeDocument/2006/relationships/hyperlink" Target="http://www.hmdb.ca/metabolites/HMDB0000230" TargetMode="External"/><Relationship Id="rId665" Type="http://schemas.openxmlformats.org/officeDocument/2006/relationships/hyperlink" Target="http://www.hmdb.ca/metabolites/HMDB0011635" TargetMode="External"/><Relationship Id="rId15" Type="http://schemas.openxmlformats.org/officeDocument/2006/relationships/hyperlink" Target="http://www.genome.jp/dbget-bin/www_bget?cpd+C04102" TargetMode="External"/><Relationship Id="rId57" Type="http://schemas.openxmlformats.org/officeDocument/2006/relationships/hyperlink" Target="http://www.genome.jp/dbget-bin/www_bget?cpd+C00054" TargetMode="External"/><Relationship Id="rId262" Type="http://schemas.openxmlformats.org/officeDocument/2006/relationships/hyperlink" Target="http://www.genome.jp/dbget-bin/www_bget?cpd+C00059" TargetMode="External"/><Relationship Id="rId318" Type="http://schemas.openxmlformats.org/officeDocument/2006/relationships/hyperlink" Target="http://www.hmdb.ca/metabolites/HMDB0007883" TargetMode="External"/><Relationship Id="rId525" Type="http://schemas.openxmlformats.org/officeDocument/2006/relationships/hyperlink" Target="http://www.hmdb.ca/metabolites/HMDB0000122" TargetMode="External"/><Relationship Id="rId567" Type="http://schemas.openxmlformats.org/officeDocument/2006/relationships/hyperlink" Target="http://www.hmdb.ca/metabolites/HMDB0000172" TargetMode="External"/><Relationship Id="rId732" Type="http://schemas.openxmlformats.org/officeDocument/2006/relationships/hyperlink" Target="http://www.hmdb.ca/metabolites/HMDB0004827" TargetMode="External"/><Relationship Id="rId99" Type="http://schemas.openxmlformats.org/officeDocument/2006/relationships/hyperlink" Target="http://www.genome.jp/dbget-bin/www_bget?cpd+C00475" TargetMode="External"/><Relationship Id="rId122" Type="http://schemas.openxmlformats.org/officeDocument/2006/relationships/hyperlink" Target="http://www.genome.jp/dbget-bin/www_bget?cpd+C00061" TargetMode="External"/><Relationship Id="rId164" Type="http://schemas.openxmlformats.org/officeDocument/2006/relationships/hyperlink" Target="http://www.genome.jp/dbget-bin/www_bget?cpd+C00294" TargetMode="External"/><Relationship Id="rId371" Type="http://schemas.openxmlformats.org/officeDocument/2006/relationships/hyperlink" Target="http://www.hmdb.ca/metabolites/HMDB0240388" TargetMode="External"/><Relationship Id="rId427" Type="http://schemas.openxmlformats.org/officeDocument/2006/relationships/hyperlink" Target="http://www.hmdb.ca/metabolites/HMDB0000958,HMDB000072" TargetMode="External"/><Relationship Id="rId469" Type="http://schemas.openxmlformats.org/officeDocument/2006/relationships/hyperlink" Target="http://www.hmdb.ca/metabolites/HMDB0001565" TargetMode="External"/><Relationship Id="rId634" Type="http://schemas.openxmlformats.org/officeDocument/2006/relationships/hyperlink" Target="http://www.hmdb.ca/metabolites/HMDB11760" TargetMode="External"/><Relationship Id="rId676" Type="http://schemas.openxmlformats.org/officeDocument/2006/relationships/hyperlink" Target="http://www.hmdb.ca/metabolites/HMDB0060015" TargetMode="External"/><Relationship Id="rId26" Type="http://schemas.openxmlformats.org/officeDocument/2006/relationships/hyperlink" Target="http://www.genome.jp/dbget-bin/www_bget?cpd+C02630" TargetMode="External"/><Relationship Id="rId231" Type="http://schemas.openxmlformats.org/officeDocument/2006/relationships/hyperlink" Target="http://www.genome.jp/dbget-bin/www_bget?cpd+C12144" TargetMode="External"/><Relationship Id="rId273" Type="http://schemas.openxmlformats.org/officeDocument/2006/relationships/hyperlink" Target="http://www.genome.jp/dbget-bin/www_bget?cpd+C00082" TargetMode="External"/><Relationship Id="rId329" Type="http://schemas.openxmlformats.org/officeDocument/2006/relationships/hyperlink" Target="http://www.hmdb.ca/metabolites/HMDB0011567" TargetMode="External"/><Relationship Id="rId480" Type="http://schemas.openxmlformats.org/officeDocument/2006/relationships/hyperlink" Target="http://www.hmdb.ca/metabolites/HMDB0000192" TargetMode="External"/><Relationship Id="rId536" Type="http://schemas.openxmlformats.org/officeDocument/2006/relationships/hyperlink" Target="http://www.hmdb.ca/metabolites/HMDB0000114" TargetMode="External"/><Relationship Id="rId701" Type="http://schemas.openxmlformats.org/officeDocument/2006/relationships/hyperlink" Target="http://www.hmdb.ca/metabolites/HMDB0000244" TargetMode="External"/><Relationship Id="rId68" Type="http://schemas.openxmlformats.org/officeDocument/2006/relationships/hyperlink" Target="http://www.genome.jp/dbget-bin/www_bget?cpd+C00542,C01904,C00379" TargetMode="External"/><Relationship Id="rId133" Type="http://schemas.openxmlformats.org/officeDocument/2006/relationships/hyperlink" Target="http://www.genome.jp/dbget-bin/www_bget?cpd+C00025,C00217" TargetMode="External"/><Relationship Id="rId175" Type="http://schemas.openxmlformats.org/officeDocument/2006/relationships/hyperlink" Target="http://www.genome.jp/dbget-bin/www_bget?cpd+C00497,C00149,C00711" TargetMode="External"/><Relationship Id="rId340" Type="http://schemas.openxmlformats.org/officeDocument/2006/relationships/hyperlink" Target="http://www.hmdb.ca/metabolites/HMDB0005320" TargetMode="External"/><Relationship Id="rId578" Type="http://schemas.openxmlformats.org/officeDocument/2006/relationships/hyperlink" Target="http://www.hmdb.ca/metabolites/HMDB0011697" TargetMode="External"/><Relationship Id="rId743" Type="http://schemas.openxmlformats.org/officeDocument/2006/relationships/hyperlink" Target="http://www.hmdb.ca/metabolites/HMDB0062164" TargetMode="External"/><Relationship Id="rId200" Type="http://schemas.openxmlformats.org/officeDocument/2006/relationships/hyperlink" Target="http://www.genome.jp/dbget-bin/www_bget?cpd+C00270" TargetMode="External"/><Relationship Id="rId382" Type="http://schemas.openxmlformats.org/officeDocument/2006/relationships/hyperlink" Target="http://www.hmdb.ca/metabolites/HMDB0011530" TargetMode="External"/><Relationship Id="rId438" Type="http://schemas.openxmlformats.org/officeDocument/2006/relationships/hyperlink" Target="http://www.hmdb.ca/metabolites/HMDB0028691" TargetMode="External"/><Relationship Id="rId603" Type="http://schemas.openxmlformats.org/officeDocument/2006/relationships/hyperlink" Target="http://www.hmdb.ca/metabolites/HMDB0000806" TargetMode="External"/><Relationship Id="rId645" Type="http://schemas.openxmlformats.org/officeDocument/2006/relationships/hyperlink" Target="http://www.hmdb.ca/metabolites/HMDB0002038" TargetMode="External"/><Relationship Id="rId687" Type="http://schemas.openxmlformats.org/officeDocument/2006/relationships/hyperlink" Target="http://www.hmdb.ca/metabolites/HMDB0000162,HMDB0003411" TargetMode="External"/><Relationship Id="rId242" Type="http://schemas.openxmlformats.org/officeDocument/2006/relationships/hyperlink" Target="http://www.genome.jp/dbget-bin/www_bget?cpd+C03722" TargetMode="External"/><Relationship Id="rId284" Type="http://schemas.openxmlformats.org/officeDocument/2006/relationships/hyperlink" Target="http://www.genome.jp/dbget-bin/www_bget?cpd+C00075" TargetMode="External"/><Relationship Id="rId491" Type="http://schemas.openxmlformats.org/officeDocument/2006/relationships/hyperlink" Target="http://www.hmdb.ca/metabolites/HMDB0002925" TargetMode="External"/><Relationship Id="rId505" Type="http://schemas.openxmlformats.org/officeDocument/2006/relationships/hyperlink" Target="http://www.hmdb.ca/metabolites/HMDB0000622" TargetMode="External"/><Relationship Id="rId712" Type="http://schemas.openxmlformats.org/officeDocument/2006/relationships/hyperlink" Target="http://www.hmdb.ca/metabolites/HMDB0000259" TargetMode="External"/><Relationship Id="rId37" Type="http://schemas.openxmlformats.org/officeDocument/2006/relationships/hyperlink" Target="http://www.genome.jp/dbget-bin/www_bget?cpd+C00597" TargetMode="External"/><Relationship Id="rId79" Type="http://schemas.openxmlformats.org/officeDocument/2006/relationships/hyperlink" Target="http://www.genome.jp/dbget-bin/www_bget?cpd+C00719" TargetMode="External"/><Relationship Id="rId102" Type="http://schemas.openxmlformats.org/officeDocument/2006/relationships/hyperlink" Target="http://www.genome.jp/dbget-bin/www_bget?cpd+C00128" TargetMode="External"/><Relationship Id="rId144" Type="http://schemas.openxmlformats.org/officeDocument/2006/relationships/hyperlink" Target="http://www.genome.jp/dbget-bin/www_bget?cpd+C00037" TargetMode="External"/><Relationship Id="rId547" Type="http://schemas.openxmlformats.org/officeDocument/2006/relationships/hyperlink" Target="http://www.hmdb.ca/metabolites/HMDB0000132" TargetMode="External"/><Relationship Id="rId589" Type="http://schemas.openxmlformats.org/officeDocument/2006/relationships/hyperlink" Target="http://www.hmdb.ca/metabolites/HMDB0001262" TargetMode="External"/><Relationship Id="rId754" Type="http://schemas.openxmlformats.org/officeDocument/2006/relationships/hyperlink" Target="http://www.hmdb.ca/metabolites/HMDB0029105" TargetMode="External"/><Relationship Id="rId90" Type="http://schemas.openxmlformats.org/officeDocument/2006/relationships/hyperlink" Target="http://www.genome.jp/dbget-bin/www_bget?cpd+C00300" TargetMode="External"/><Relationship Id="rId186" Type="http://schemas.openxmlformats.org/officeDocument/2006/relationships/hyperlink" Target="http://www.genome.jp/dbget-bin/www_bget?cpd+C06424" TargetMode="External"/><Relationship Id="rId351" Type="http://schemas.openxmlformats.org/officeDocument/2006/relationships/hyperlink" Target="http://www.hmdb.ca/metabolites/HMDB0008048" TargetMode="External"/><Relationship Id="rId393" Type="http://schemas.openxmlformats.org/officeDocument/2006/relationships/hyperlink" Target="http://www.hmdb.ca/metabolites/HMDB0000323" TargetMode="External"/><Relationship Id="rId407" Type="http://schemas.openxmlformats.org/officeDocument/2006/relationships/hyperlink" Target="http://www.hmdb.ca/metabolites/HMDB0000479" TargetMode="External"/><Relationship Id="rId449" Type="http://schemas.openxmlformats.org/officeDocument/2006/relationships/hyperlink" Target="http://www.hmdb.ca/metabolites/HMDB0006460" TargetMode="External"/><Relationship Id="rId614" Type="http://schemas.openxmlformats.org/officeDocument/2006/relationships/hyperlink" Target="http://www.hmdb.ca/metabolites/HMDB0000812" TargetMode="External"/><Relationship Id="rId656" Type="http://schemas.openxmlformats.org/officeDocument/2006/relationships/hyperlink" Target="http://www.hmdb.ca/metabolites/HMDB0000791" TargetMode="External"/><Relationship Id="rId211" Type="http://schemas.openxmlformats.org/officeDocument/2006/relationships/hyperlink" Target="http://www.genome.jp/dbget-bin/www_bget?cpd+C00003" TargetMode="External"/><Relationship Id="rId253" Type="http://schemas.openxmlformats.org/officeDocument/2006/relationships/hyperlink" Target="http://www.genome.jp/dbget-bin/www_bget?cpd+C00780" TargetMode="External"/><Relationship Id="rId295" Type="http://schemas.openxmlformats.org/officeDocument/2006/relationships/hyperlink" Target="http://www.hmdb.ca/metabolites/HMDB0011352" TargetMode="External"/><Relationship Id="rId309" Type="http://schemas.openxmlformats.org/officeDocument/2006/relationships/hyperlink" Target="http://www.hmdb.ca/metabolites/HMDB0011577" TargetMode="External"/><Relationship Id="rId460" Type="http://schemas.openxmlformats.org/officeDocument/2006/relationships/hyperlink" Target="http://www.hmdb.ca/metabolites/HMDB0000054" TargetMode="External"/><Relationship Id="rId516" Type="http://schemas.openxmlformats.org/officeDocument/2006/relationships/hyperlink" Target="http://www.hmdb.ca/metabolites/HMDB0011738" TargetMode="External"/><Relationship Id="rId698" Type="http://schemas.openxmlformats.org/officeDocument/2006/relationships/hyperlink" Target="http://www.hmdb.ca/metabolites/HMDB0000232" TargetMode="External"/><Relationship Id="rId48" Type="http://schemas.openxmlformats.org/officeDocument/2006/relationships/hyperlink" Target="http://www.genome.jp/dbget-bin/www_bget?cpd+C00170" TargetMode="External"/><Relationship Id="rId113" Type="http://schemas.openxmlformats.org/officeDocument/2006/relationships/hyperlink" Target="http://www.genome.jp/dbget-bin/www_bget?cpd+C06429" TargetMode="External"/><Relationship Id="rId320" Type="http://schemas.openxmlformats.org/officeDocument/2006/relationships/hyperlink" Target="http://www.hmdb.ca/metabolites/HMDB0011561" TargetMode="External"/><Relationship Id="rId558" Type="http://schemas.openxmlformats.org/officeDocument/2006/relationships/hyperlink" Target="http://www.hmdb.ca/metabolites/HMDB0000965" TargetMode="External"/><Relationship Id="rId723" Type="http://schemas.openxmlformats.org/officeDocument/2006/relationships/hyperlink" Target="http://www.hmdb.ca/metabolites/HMDB0012104" TargetMode="External"/><Relationship Id="rId765" Type="http://schemas.openxmlformats.org/officeDocument/2006/relationships/hyperlink" Target="http://www.hmdb.ca/metabolites/HMDB0000285" TargetMode="External"/><Relationship Id="rId155" Type="http://schemas.openxmlformats.org/officeDocument/2006/relationships/hyperlink" Target="http://www.genome.jp/dbget-bin/www_bget?cpd+C00032" TargetMode="External"/><Relationship Id="rId197" Type="http://schemas.openxmlformats.org/officeDocument/2006/relationships/hyperlink" Target="http://www.genome.jp/dbget-bin/www_bget?cpd+C02716" TargetMode="External"/><Relationship Id="rId362" Type="http://schemas.openxmlformats.org/officeDocument/2006/relationships/hyperlink" Target="http://www.hmdb.ca/metabolites/HMDB0240261" TargetMode="External"/><Relationship Id="rId418" Type="http://schemas.openxmlformats.org/officeDocument/2006/relationships/hyperlink" Target="http://www.hmdb.ca/metabolites/HMDB0003355" TargetMode="External"/><Relationship Id="rId625" Type="http://schemas.openxmlformats.org/officeDocument/2006/relationships/hyperlink" Target="http://www.hmdb.ca/metabolites/HMDB0002931" TargetMode="External"/><Relationship Id="rId222" Type="http://schemas.openxmlformats.org/officeDocument/2006/relationships/hyperlink" Target="http://www.genome.jp/dbget-bin/www_bget?cpd+C16512" TargetMode="External"/><Relationship Id="rId264" Type="http://schemas.openxmlformats.org/officeDocument/2006/relationships/hyperlink" Target="http://www.genome.jp/dbget-bin/www_bget?cpd+C05465" TargetMode="External"/><Relationship Id="rId471" Type="http://schemas.openxmlformats.org/officeDocument/2006/relationships/hyperlink" Target="http://www.hmdb.ca/metabolites/HMDB0000904" TargetMode="External"/><Relationship Id="rId667" Type="http://schemas.openxmlformats.org/officeDocument/2006/relationships/hyperlink" Target="http://www.hmdb.ca/metabolites/HMDB0003229" TargetMode="External"/><Relationship Id="rId17" Type="http://schemas.openxmlformats.org/officeDocument/2006/relationships/hyperlink" Target="http://www.genome.jp/dbget-bin/www_bget?cpd+C05210" TargetMode="External"/><Relationship Id="rId59" Type="http://schemas.openxmlformats.org/officeDocument/2006/relationships/hyperlink" Target="http://www.genome.jp/dbget-bin/www_bget?cpd+C00301" TargetMode="External"/><Relationship Id="rId124" Type="http://schemas.openxmlformats.org/officeDocument/2006/relationships/hyperlink" Target="http://www.genome.jp/dbget-bin/www_bget?cpd+C00122" TargetMode="External"/><Relationship Id="rId527" Type="http://schemas.openxmlformats.org/officeDocument/2006/relationships/hyperlink" Target="http://www.hmdb.ca/metabolites/HMDB0000148" TargetMode="External"/><Relationship Id="rId569" Type="http://schemas.openxmlformats.org/officeDocument/2006/relationships/hyperlink" Target="http://www.hmdb.ca/metabolites/HMDB0028908" TargetMode="External"/><Relationship Id="rId734" Type="http://schemas.openxmlformats.org/officeDocument/2006/relationships/hyperlink" Target="http://www.hmdb.ca/metabolites/HMDB0013078" TargetMode="External"/><Relationship Id="rId70" Type="http://schemas.openxmlformats.org/officeDocument/2006/relationships/hyperlink" Target="http://www.genome.jp/dbget-bin/www_bget?cpd+C06425" TargetMode="External"/><Relationship Id="rId166" Type="http://schemas.openxmlformats.org/officeDocument/2006/relationships/hyperlink" Target="http://www.genome.jp/dbget-bin/www_bget?cpd+C01177" TargetMode="External"/><Relationship Id="rId331" Type="http://schemas.openxmlformats.org/officeDocument/2006/relationships/hyperlink" Target="http://www.hmdb.ca/metabolites/HMDB0011565" TargetMode="External"/><Relationship Id="rId373" Type="http://schemas.openxmlformats.org/officeDocument/2006/relationships/hyperlink" Target="http://www.hmdb.ca/metabolites/HMDB0000510" TargetMode="External"/><Relationship Id="rId429" Type="http://schemas.openxmlformats.org/officeDocument/2006/relationships/hyperlink" Target="http://www.hmdb.ca/metabolites/HMDB0000050" TargetMode="External"/><Relationship Id="rId580" Type="http://schemas.openxmlformats.org/officeDocument/2006/relationships/hyperlink" Target="http://www.hmdb.ca/metabolites/HMDB0001388,HMDB0003073" TargetMode="External"/><Relationship Id="rId636" Type="http://schemas.openxmlformats.org/officeDocument/2006/relationships/hyperlink" Target="http://www.hmdb.ca/metabolites/HMDB0004950" TargetMode="External"/><Relationship Id="rId1" Type="http://schemas.openxmlformats.org/officeDocument/2006/relationships/hyperlink" Target="http://www.genome.jp/dbget-bin/www_bget?cpd+C16995" TargetMode="External"/><Relationship Id="rId233" Type="http://schemas.openxmlformats.org/officeDocument/2006/relationships/hyperlink" Target="http://www.genome.jp/dbget-bin/www_bget?cpd+C03017" TargetMode="External"/><Relationship Id="rId440" Type="http://schemas.openxmlformats.org/officeDocument/2006/relationships/hyperlink" Target="http://www.hmdb.ca/metabolites/HMDB0000407" TargetMode="External"/><Relationship Id="rId678" Type="http://schemas.openxmlformats.org/officeDocument/2006/relationships/hyperlink" Target="http://www.hmdb.ca/metabolites/HMDB0028988" TargetMode="External"/><Relationship Id="rId28" Type="http://schemas.openxmlformats.org/officeDocument/2006/relationships/hyperlink" Target="http://www.genome.jp/dbget-bin/www_bget?cpd+C01251" TargetMode="External"/><Relationship Id="rId275" Type="http://schemas.openxmlformats.org/officeDocument/2006/relationships/hyperlink" Target="http://www.genome.jp/dbget-bin/www_bget?cpd+C00029" TargetMode="External"/><Relationship Id="rId300" Type="http://schemas.openxmlformats.org/officeDocument/2006/relationships/hyperlink" Target="http://www.hmdb.ca/metabolites/HMDB0011207" TargetMode="External"/><Relationship Id="rId482" Type="http://schemas.openxmlformats.org/officeDocument/2006/relationships/hyperlink" Target="http://www.hmdb.ca/metabolites/HMDB0001413" TargetMode="External"/><Relationship Id="rId538" Type="http://schemas.openxmlformats.org/officeDocument/2006/relationships/hyperlink" Target="http://www.hmdb.ca/metabolites/HMDB0000086" TargetMode="External"/><Relationship Id="rId703" Type="http://schemas.openxmlformats.org/officeDocument/2006/relationships/hyperlink" Target="http://www.hmdb.ca/metabolites/HMDB0000283" TargetMode="External"/><Relationship Id="rId745" Type="http://schemas.openxmlformats.org/officeDocument/2006/relationships/hyperlink" Target="http://www.hmdb.ca/metabolites/HMDB0000167" TargetMode="External"/><Relationship Id="rId81" Type="http://schemas.openxmlformats.org/officeDocument/2006/relationships/hyperlink" Target="http://www.genome.jp/dbget-bin/www_bget?cpd+C02862" TargetMode="External"/><Relationship Id="rId135" Type="http://schemas.openxmlformats.org/officeDocument/2006/relationships/hyperlink" Target="http://www.genome.jp/dbget-bin/www_bget?cpd+C00489" TargetMode="External"/><Relationship Id="rId177" Type="http://schemas.openxmlformats.org/officeDocument/2006/relationships/hyperlink" Target="http://www.genome.jp/dbget-bin/www_bget?cpd+C00383" TargetMode="External"/><Relationship Id="rId342" Type="http://schemas.openxmlformats.org/officeDocument/2006/relationships/hyperlink" Target="http://www.hmdb.ca/metabolites/HMDB0012357" TargetMode="External"/><Relationship Id="rId384" Type="http://schemas.openxmlformats.org/officeDocument/2006/relationships/hyperlink" Target="http://www.hmdb.ca/metabolites/HMDB0011537" TargetMode="External"/><Relationship Id="rId591" Type="http://schemas.openxmlformats.org/officeDocument/2006/relationships/hyperlink" Target="http://www.hmdb.ca/metabolites/HMDB0000169" TargetMode="External"/><Relationship Id="rId605" Type="http://schemas.openxmlformats.org/officeDocument/2006/relationships/hyperlink" Target="http://www.hmdb.ca/metabolites/HMDB0240588" TargetMode="External"/><Relationship Id="rId202" Type="http://schemas.openxmlformats.org/officeDocument/2006/relationships/hyperlink" Target="http://www.genome.jp/dbget-bin/www_bget?cpd+C00437" TargetMode="External"/><Relationship Id="rId244" Type="http://schemas.openxmlformats.org/officeDocument/2006/relationships/hyperlink" Target="http://www.genome.jp/dbget-bin/www_bget?cpd+C00532,C01904,C00474,C00379" TargetMode="External"/><Relationship Id="rId647" Type="http://schemas.openxmlformats.org/officeDocument/2006/relationships/hyperlink" Target="http://www.hmdb.ca/metabolites/HMDB0001406" TargetMode="External"/><Relationship Id="rId689" Type="http://schemas.openxmlformats.org/officeDocument/2006/relationships/hyperlink" Target="http://www.hmdb.ca/metabolites/HMDB0000824" TargetMode="External"/><Relationship Id="rId39" Type="http://schemas.openxmlformats.org/officeDocument/2006/relationships/hyperlink" Target="http://www.genome.jp/dbget-bin/www_bget?cpd+C00599" TargetMode="External"/><Relationship Id="rId286" Type="http://schemas.openxmlformats.org/officeDocument/2006/relationships/hyperlink" Target="http://www.genome.jp/dbget-bin/www_bget?cpd+C00385" TargetMode="External"/><Relationship Id="rId451" Type="http://schemas.openxmlformats.org/officeDocument/2006/relationships/hyperlink" Target="http://www.hmdb.ca/metabolites/HMDB0000052" TargetMode="External"/><Relationship Id="rId493" Type="http://schemas.openxmlformats.org/officeDocument/2006/relationships/hyperlink" Target="http://www.hmdb.ca/metabolites/HMDB0003334,HMDB0001539" TargetMode="External"/><Relationship Id="rId507" Type="http://schemas.openxmlformats.org/officeDocument/2006/relationships/hyperlink" Target="http://www.hmdb.ca/metabolites/HMDB0001520" TargetMode="External"/><Relationship Id="rId549" Type="http://schemas.openxmlformats.org/officeDocument/2006/relationships/hyperlink" Target="http://www.hmdb.ca/metabolites/HMDB0001201" TargetMode="External"/><Relationship Id="rId714" Type="http://schemas.openxmlformats.org/officeDocument/2006/relationships/hyperlink" Target="http://www.hmdb.ca/metabolites/HMDB0001256" TargetMode="External"/><Relationship Id="rId756" Type="http://schemas.openxmlformats.org/officeDocument/2006/relationships/hyperlink" Target="http://www.hmdb.ca/metabolites/HMDB0000286" TargetMode="External"/><Relationship Id="rId50" Type="http://schemas.openxmlformats.org/officeDocument/2006/relationships/hyperlink" Target="http://www.genome.jp/dbget-bin/www_bget?cpd+C02242" TargetMode="External"/><Relationship Id="rId104" Type="http://schemas.openxmlformats.org/officeDocument/2006/relationships/hyperlink" Target="http://www.genome.jp/dbget-bin/www_bget?cpd+C00570" TargetMode="External"/><Relationship Id="rId146" Type="http://schemas.openxmlformats.org/officeDocument/2006/relationships/hyperlink" Target="http://www.genome.jp/dbget-bin/www_bget?cpd+C01921" TargetMode="External"/><Relationship Id="rId188" Type="http://schemas.openxmlformats.org/officeDocument/2006/relationships/hyperlink" Target="http://www.genome.jp/dbget-bin/www_bget?cpd+C12270" TargetMode="External"/><Relationship Id="rId311" Type="http://schemas.openxmlformats.org/officeDocument/2006/relationships/hyperlink" Target="http://www.hmdb.ca/metabolites/HMDB0011507" TargetMode="External"/><Relationship Id="rId353" Type="http://schemas.openxmlformats.org/officeDocument/2006/relationships/hyperlink" Target="http://www.hmdb.ca/metabolites/HMDB0009815" TargetMode="External"/><Relationship Id="rId395" Type="http://schemas.openxmlformats.org/officeDocument/2006/relationships/hyperlink" Target="http://www.hmdb.ca/metabolites/HMDB0000355" TargetMode="External"/><Relationship Id="rId409" Type="http://schemas.openxmlformats.org/officeDocument/2006/relationships/hyperlink" Target="http://www.hmdb.ca/metabolites/HMDB0000026" TargetMode="External"/><Relationship Id="rId560" Type="http://schemas.openxmlformats.org/officeDocument/2006/relationships/hyperlink" Target="http://www.hmdb.ca/metabolites/HMDB0002320" TargetMode="External"/><Relationship Id="rId92" Type="http://schemas.openxmlformats.org/officeDocument/2006/relationships/hyperlink" Target="http://www.genome.jp/dbget-bin/www_bget?cpd+C00791" TargetMode="External"/><Relationship Id="rId213" Type="http://schemas.openxmlformats.org/officeDocument/2006/relationships/hyperlink" Target="http://www.genome.jp/dbget-bin/www_bget?cpd+C00455" TargetMode="External"/><Relationship Id="rId420" Type="http://schemas.openxmlformats.org/officeDocument/2006/relationships/hyperlink" Target="http://www.hmdb.ca/metabolites/HMDB0000450" TargetMode="External"/><Relationship Id="rId616" Type="http://schemas.openxmlformats.org/officeDocument/2006/relationships/hyperlink" Target="http://www.hmdb.ca/metabolites/HMDB0000212,HMDB0000215" TargetMode="External"/><Relationship Id="rId658" Type="http://schemas.openxmlformats.org/officeDocument/2006/relationships/hyperlink" Target="http://www.hmdb.ca/metabolites/HMDB0002088" TargetMode="External"/><Relationship Id="rId255" Type="http://schemas.openxmlformats.org/officeDocument/2006/relationships/hyperlink" Target="http://www.genome.jp/dbget-bin/www_bget?cpd+C00750" TargetMode="External"/><Relationship Id="rId297" Type="http://schemas.openxmlformats.org/officeDocument/2006/relationships/hyperlink" Target="http://www.hmdb.ca/metabolites/HMDB0011343" TargetMode="External"/><Relationship Id="rId462" Type="http://schemas.openxmlformats.org/officeDocument/2006/relationships/hyperlink" Target="http://www.hmdb.ca/metabolites/HMDB0240296" TargetMode="External"/><Relationship Id="rId518" Type="http://schemas.openxmlformats.org/officeDocument/2006/relationships/hyperlink" Target="http://www.hmdb.ca/metabolites/HMDB0029151" TargetMode="External"/><Relationship Id="rId725" Type="http://schemas.openxmlformats.org/officeDocument/2006/relationships/hyperlink" Target="http://www.hmdb.ca/metabolites/HMDB0012107" TargetMode="External"/><Relationship Id="rId115" Type="http://schemas.openxmlformats.org/officeDocument/2006/relationships/hyperlink" Target="http://www.genome.jp/dbget-bin/www_bget?cpd+C16513" TargetMode="External"/><Relationship Id="rId157" Type="http://schemas.openxmlformats.org/officeDocument/2006/relationships/hyperlink" Target="http://www.genome.jp/dbget-bin/www_bget?cpd+C00135" TargetMode="External"/><Relationship Id="rId322" Type="http://schemas.openxmlformats.org/officeDocument/2006/relationships/hyperlink" Target="http://www.hmdb.ca/metabolites/HMDB0008123" TargetMode="External"/><Relationship Id="rId364" Type="http://schemas.openxmlformats.org/officeDocument/2006/relationships/hyperlink" Target="http://www.hmdb.ca/metabolites/HMDB0060038" TargetMode="External"/><Relationship Id="rId767" Type="http://schemas.openxmlformats.org/officeDocument/2006/relationships/hyperlink" Target="http://www.hmdb.ca/metabolites/HMDB0029127" TargetMode="External"/><Relationship Id="rId61" Type="http://schemas.openxmlformats.org/officeDocument/2006/relationships/hyperlink" Target="http://www.genome.jp/dbget-bin/www_bget?cpd+C03794" TargetMode="External"/><Relationship Id="rId199" Type="http://schemas.openxmlformats.org/officeDocument/2006/relationships/hyperlink" Target="http://www.genome.jp/dbget-bin/www_bget?cpd+C02712" TargetMode="External"/><Relationship Id="rId571" Type="http://schemas.openxmlformats.org/officeDocument/2006/relationships/hyperlink" Target="http://www.hmdb.ca/metabolites/HMDB0000684" TargetMode="External"/><Relationship Id="rId627" Type="http://schemas.openxmlformats.org/officeDocument/2006/relationships/hyperlink" Target="http://www.hmdb.ca/metabolites/HMDB0062557" TargetMode="External"/><Relationship Id="rId669" Type="http://schemas.openxmlformats.org/officeDocument/2006/relationships/hyperlink" Target="http://www.hmdb.ca/metabolites/HMDB0010168" TargetMode="External"/><Relationship Id="rId19" Type="http://schemas.openxmlformats.org/officeDocument/2006/relationships/hyperlink" Target="http://www.genome.jp/dbget-bin/www_bget?cpd+C00330" TargetMode="External"/><Relationship Id="rId224" Type="http://schemas.openxmlformats.org/officeDocument/2006/relationships/hyperlink" Target="http://www.genome.jp/dbget-bin/www_bget?cpd+C00864" TargetMode="External"/><Relationship Id="rId266" Type="http://schemas.openxmlformats.org/officeDocument/2006/relationships/hyperlink" Target="http://www.genome.jp/dbget-bin/www_bget?cpd+C01620" TargetMode="External"/><Relationship Id="rId431" Type="http://schemas.openxmlformats.org/officeDocument/2006/relationships/hyperlink" Target="http://www.hmdb.ca/metabolites/HMDB0000061" TargetMode="External"/><Relationship Id="rId473" Type="http://schemas.openxmlformats.org/officeDocument/2006/relationships/hyperlink" Target="http://www.hmdb.ca/metabolites/HMDB0001511" TargetMode="External"/><Relationship Id="rId529" Type="http://schemas.openxmlformats.org/officeDocument/2006/relationships/hyperlink" Target="http://www.hmdb.ca/metabolites/HMDB0000641" TargetMode="External"/><Relationship Id="rId680" Type="http://schemas.openxmlformats.org/officeDocument/2006/relationships/hyperlink" Target="http://www.hmdb.ca/metabolites/HMDB0000779,HMDB0000563" TargetMode="External"/><Relationship Id="rId736" Type="http://schemas.openxmlformats.org/officeDocument/2006/relationships/hyperlink" Target="http://www.hmdb.ca/metabolites/HMDB0000848" TargetMode="External"/><Relationship Id="rId30" Type="http://schemas.openxmlformats.org/officeDocument/2006/relationships/hyperlink" Target="http://www.genome.jp/dbget-bin/www_bget?cpd+C05145" TargetMode="External"/><Relationship Id="rId126" Type="http://schemas.openxmlformats.org/officeDocument/2006/relationships/hyperlink" Target="http://www.genome.jp/dbget-bin/www_bget?cpd+C03738" TargetMode="External"/><Relationship Id="rId168" Type="http://schemas.openxmlformats.org/officeDocument/2006/relationships/hyperlink" Target="http://www.genome.jp/dbget-bin/www_bget?cpd+C01717" TargetMode="External"/><Relationship Id="rId333" Type="http://schemas.openxmlformats.org/officeDocument/2006/relationships/hyperlink" Target="http://www.hmdb.ca/metabolites/HMDB0005323" TargetMode="External"/><Relationship Id="rId540" Type="http://schemas.openxmlformats.org/officeDocument/2006/relationships/hyperlink" Target="http://www.hmdb.ca/metabolites/HMDB0000637" TargetMode="External"/><Relationship Id="rId72" Type="http://schemas.openxmlformats.org/officeDocument/2006/relationships/hyperlink" Target="http://www.genome.jp/dbget-bin/www_bget?cpd+C00062" TargetMode="External"/><Relationship Id="rId375" Type="http://schemas.openxmlformats.org/officeDocument/2006/relationships/hyperlink" Target="http://www.hmdb.ca/metabolites/HMDB0000321" TargetMode="External"/><Relationship Id="rId582" Type="http://schemas.openxmlformats.org/officeDocument/2006/relationships/hyperlink" Target="http://www.hmdb.ca/metabolites/HMDB0003405" TargetMode="External"/><Relationship Id="rId638" Type="http://schemas.openxmlformats.org/officeDocument/2006/relationships/hyperlink" Target="http://www.hmdb.ca/metabolites/HMDB0003331" TargetMode="External"/><Relationship Id="rId3" Type="http://schemas.openxmlformats.org/officeDocument/2006/relationships/hyperlink" Target="http://www.genome.jp/dbget-bin/www_bget?cpd+D03585" TargetMode="External"/><Relationship Id="rId235" Type="http://schemas.openxmlformats.org/officeDocument/2006/relationships/hyperlink" Target="http://www.genome.jp/dbget-bin/www_bget?cpd+C00715" TargetMode="External"/><Relationship Id="rId277" Type="http://schemas.openxmlformats.org/officeDocument/2006/relationships/hyperlink" Target="http://www.genome.jp/dbget-bin/www_bget?cpd+C00203,C00043" TargetMode="External"/><Relationship Id="rId400" Type="http://schemas.openxmlformats.org/officeDocument/2006/relationships/hyperlink" Target="http://www.hmdb.ca/metabolites/HMDB0000023,HMDB0000336" TargetMode="External"/><Relationship Id="rId442" Type="http://schemas.openxmlformats.org/officeDocument/2006/relationships/hyperlink" Target="http://www.hmdb.ca/metabolites/HMDB0001893" TargetMode="External"/><Relationship Id="rId484" Type="http://schemas.openxmlformats.org/officeDocument/2006/relationships/hyperlink" Target="http://www.hmdb.ca/metabolites/HMDB0001176" TargetMode="External"/><Relationship Id="rId705" Type="http://schemas.openxmlformats.org/officeDocument/2006/relationships/hyperlink" Target="http://www.hmdb.ca/metabolites/HMDB0000939" TargetMode="External"/><Relationship Id="rId137" Type="http://schemas.openxmlformats.org/officeDocument/2006/relationships/hyperlink" Target="http://www.genome.jp/dbget-bin/www_bget?cpd+D00014,C00051" TargetMode="External"/><Relationship Id="rId302" Type="http://schemas.openxmlformats.org/officeDocument/2006/relationships/hyperlink" Target="http://www.hmdb.ca/metabolites/HMDB0011152" TargetMode="External"/><Relationship Id="rId344" Type="http://schemas.openxmlformats.org/officeDocument/2006/relationships/hyperlink" Target="http://www.hmdb.ca/metabolites/HMDB0007970" TargetMode="External"/><Relationship Id="rId691" Type="http://schemas.openxmlformats.org/officeDocument/2006/relationships/hyperlink" Target="http://www.hmdb.ca/metabolites/HMDB0000802" TargetMode="External"/><Relationship Id="rId747" Type="http://schemas.openxmlformats.org/officeDocument/2006/relationships/hyperlink" Target="http://www.hmdb.ca/metabolites/HMDB0002366" TargetMode="External"/><Relationship Id="rId41" Type="http://schemas.openxmlformats.org/officeDocument/2006/relationships/hyperlink" Target="http://www.genome.jp/dbget-bin/www_bget?cpd+C03079" TargetMode="External"/><Relationship Id="rId83" Type="http://schemas.openxmlformats.org/officeDocument/2006/relationships/hyperlink" Target="http://www.genome.jp/dbget-bin/www_bget?cpd+C00386" TargetMode="External"/><Relationship Id="rId179" Type="http://schemas.openxmlformats.org/officeDocument/2006/relationships/hyperlink" Target="http://www.genome.jp/dbget-bin/www_bget?cpd+C01835" TargetMode="External"/><Relationship Id="rId386" Type="http://schemas.openxmlformats.org/officeDocument/2006/relationships/hyperlink" Target="http://www.hmdb.ca/metabolites/HMDB0011534" TargetMode="External"/><Relationship Id="rId551" Type="http://schemas.openxmlformats.org/officeDocument/2006/relationships/hyperlink" Target="http://www.hmdb.ca/metabolites/HMDB0003290" TargetMode="External"/><Relationship Id="rId593" Type="http://schemas.openxmlformats.org/officeDocument/2006/relationships/hyperlink" Target="http://www.hmdb.ca/metabolites/HMDB0006210" TargetMode="External"/><Relationship Id="rId607" Type="http://schemas.openxmlformats.org/officeDocument/2006/relationships/hyperlink" Target="http://www.hmdb.ca/metabolites/HMDB0005066" TargetMode="External"/><Relationship Id="rId649" Type="http://schemas.openxmlformats.org/officeDocument/2006/relationships/hyperlink" Target="http://www.hmdb.ca/metabolites/HMDB0000229" TargetMode="External"/><Relationship Id="rId190" Type="http://schemas.openxmlformats.org/officeDocument/2006/relationships/hyperlink" Target="http://www.genome.jp/dbget-bin/www_bget?cpd+C02847" TargetMode="External"/><Relationship Id="rId204" Type="http://schemas.openxmlformats.org/officeDocument/2006/relationships/hyperlink" Target="http://www.genome.jp/dbget-bin/www_bget?cpd+C03145" TargetMode="External"/><Relationship Id="rId246" Type="http://schemas.openxmlformats.org/officeDocument/2006/relationships/hyperlink" Target="http://www.genome.jp/dbget-bin/www_bget?cpd+C01685" TargetMode="External"/><Relationship Id="rId288" Type="http://schemas.openxmlformats.org/officeDocument/2006/relationships/hyperlink" Target="http://www.hmdb.ca/metabolites/HMDB0061859" TargetMode="External"/><Relationship Id="rId411" Type="http://schemas.openxmlformats.org/officeDocument/2006/relationships/hyperlink" Target="http://www.hmdb.ca/metabolites/HMDB0003464" TargetMode="External"/><Relationship Id="rId453" Type="http://schemas.openxmlformats.org/officeDocument/2006/relationships/hyperlink" Target="http://www.hmdb.ca/metabolites/HMDB0000168" TargetMode="External"/><Relationship Id="rId509" Type="http://schemas.openxmlformats.org/officeDocument/2006/relationships/hyperlink" Target="http://www.hmdb.ca/metabolites/HMDB0034879" TargetMode="External"/><Relationship Id="rId660" Type="http://schemas.openxmlformats.org/officeDocument/2006/relationships/hyperlink" Target="http://www.hmdb.ca/metabolites/HMDB0005065" TargetMode="External"/><Relationship Id="rId106" Type="http://schemas.openxmlformats.org/officeDocument/2006/relationships/hyperlink" Target="http://www.genome.jp/dbget-bin/www_bget?cpd+C01181" TargetMode="External"/><Relationship Id="rId313" Type="http://schemas.openxmlformats.org/officeDocument/2006/relationships/hyperlink" Target="http://www.hmdb.ca/metabolites/HMDB0011568" TargetMode="External"/><Relationship Id="rId495" Type="http://schemas.openxmlformats.org/officeDocument/2006/relationships/hyperlink" Target="http://www.hmdb.ca/metabolites/HMDB0061714" TargetMode="External"/><Relationship Id="rId716" Type="http://schemas.openxmlformats.org/officeDocument/2006/relationships/hyperlink" Target="http://www.hmdb.ca/metabolites/HMDB0240608,HMDB0240617" TargetMode="External"/><Relationship Id="rId758" Type="http://schemas.openxmlformats.org/officeDocument/2006/relationships/hyperlink" Target="http://www.hmdb.ca/metabolites/HMDB0000304,HMDB0000290" TargetMode="External"/><Relationship Id="rId10" Type="http://schemas.openxmlformats.org/officeDocument/2006/relationships/hyperlink" Target="http://www.genome.jp/dbget-bin/www_bget?cpd+C05208" TargetMode="External"/><Relationship Id="rId52" Type="http://schemas.openxmlformats.org/officeDocument/2006/relationships/hyperlink" Target="http://www.genome.jp/dbget-bin/www_bget?cpd+C00227" TargetMode="External"/><Relationship Id="rId94" Type="http://schemas.openxmlformats.org/officeDocument/2006/relationships/hyperlink" Target="http://www.genome.jp/dbget-bin/www_bget?cpd+C00097" TargetMode="External"/><Relationship Id="rId148" Type="http://schemas.openxmlformats.org/officeDocument/2006/relationships/hyperlink" Target="http://www.genome.jp/dbget-bin/www_bget?cpd+C02155" TargetMode="External"/><Relationship Id="rId355" Type="http://schemas.openxmlformats.org/officeDocument/2006/relationships/hyperlink" Target="http://www.hmdb.ca/metabolites/HMDB0008057" TargetMode="External"/><Relationship Id="rId397" Type="http://schemas.openxmlformats.org/officeDocument/2006/relationships/hyperlink" Target="http://www.hmdb.ca/metabolites/HMDB0000011,HMDB0000357,HMDB0000442" TargetMode="External"/><Relationship Id="rId520" Type="http://schemas.openxmlformats.org/officeDocument/2006/relationships/hyperlink" Target="http://www.hmdb.ca/metabolites/HMDB0011171" TargetMode="External"/><Relationship Id="rId562" Type="http://schemas.openxmlformats.org/officeDocument/2006/relationships/hyperlink" Target="http://www.hmdb.ca/metabolites/HMDB0000671" TargetMode="External"/><Relationship Id="rId618" Type="http://schemas.openxmlformats.org/officeDocument/2006/relationships/hyperlink" Target="http://www.hmdb.ca/metabolites/HMDB0001138" TargetMode="External"/><Relationship Id="rId215" Type="http://schemas.openxmlformats.org/officeDocument/2006/relationships/hyperlink" Target="http://www.genome.jp/dbget-bin/www_bget?cpd+C16535" TargetMode="External"/><Relationship Id="rId257" Type="http://schemas.openxmlformats.org/officeDocument/2006/relationships/hyperlink" Target="http://www.genome.jp/dbget-bin/www_bget?cpd+C00319" TargetMode="External"/><Relationship Id="rId422" Type="http://schemas.openxmlformats.org/officeDocument/2006/relationships/hyperlink" Target="http://www.hmdb.ca/metabolites/HMDB0000884" TargetMode="External"/><Relationship Id="rId464" Type="http://schemas.openxmlformats.org/officeDocument/2006/relationships/hyperlink" Target="http://www.hmdb.ca/metabolites/HMDB0000033" TargetMode="External"/><Relationship Id="rId299" Type="http://schemas.openxmlformats.org/officeDocument/2006/relationships/hyperlink" Target="http://www.hmdb.ca/metabolites/HMDB0011342" TargetMode="External"/><Relationship Id="rId727" Type="http://schemas.openxmlformats.org/officeDocument/2006/relationships/hyperlink" Target="http://www.hmdb.ca/metabolites/HMDB0240613,HMDB02406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C3347-DB10-482C-ABD6-8E30C703A335}">
  <sheetPr filterMode="1"/>
  <dimension ref="A1:K528"/>
  <sheetViews>
    <sheetView tabSelected="1" zoomScale="70" zoomScaleNormal="70" workbookViewId="0"/>
  </sheetViews>
  <sheetFormatPr defaultRowHeight="14.4" x14ac:dyDescent="0.3"/>
  <cols>
    <col min="1" max="1" width="54.6640625" style="1" customWidth="1"/>
    <col min="2" max="8" width="8.77734375" style="1" customWidth="1"/>
    <col min="9" max="9" width="8.77734375" style="2" customWidth="1"/>
    <col min="10" max="10" width="8.77734375" style="1" customWidth="1"/>
    <col min="11" max="11" width="8.77734375" style="2" customWidth="1"/>
  </cols>
  <sheetData>
    <row r="1" spans="1:11" x14ac:dyDescent="0.3">
      <c r="A1" s="6" t="s">
        <v>1796</v>
      </c>
    </row>
    <row r="2" spans="1:11" x14ac:dyDescent="0.3">
      <c r="H2" s="7" t="s">
        <v>1794</v>
      </c>
      <c r="I2" s="7"/>
      <c r="J2" s="7" t="s">
        <v>1798</v>
      </c>
      <c r="K2" s="7"/>
    </row>
    <row r="3" spans="1:11" x14ac:dyDescent="0.3">
      <c r="A3" s="1" t="s">
        <v>1746</v>
      </c>
      <c r="B3" s="1" t="s">
        <v>515</v>
      </c>
      <c r="C3" s="1" t="s">
        <v>525</v>
      </c>
      <c r="D3" s="1" t="s">
        <v>618</v>
      </c>
      <c r="E3" s="1" t="s">
        <v>619</v>
      </c>
      <c r="F3" s="1" t="s">
        <v>1014</v>
      </c>
      <c r="G3" s="1" t="s">
        <v>1758</v>
      </c>
      <c r="H3" s="1" t="s">
        <v>1792</v>
      </c>
      <c r="I3" s="2" t="s">
        <v>1793</v>
      </c>
      <c r="J3" s="1" t="s">
        <v>1792</v>
      </c>
      <c r="K3" s="2" t="s">
        <v>1793</v>
      </c>
    </row>
    <row r="4" spans="1:11" hidden="1" x14ac:dyDescent="0.3">
      <c r="A4" s="1" t="s">
        <v>0</v>
      </c>
      <c r="B4" s="1" t="s">
        <v>516</v>
      </c>
      <c r="C4" s="1" t="s">
        <v>526</v>
      </c>
      <c r="D4" s="1">
        <v>603</v>
      </c>
      <c r="E4" s="1" t="s">
        <v>620</v>
      </c>
      <c r="F4" s="3" t="s">
        <v>1015</v>
      </c>
      <c r="G4" s="3" t="s">
        <v>1298</v>
      </c>
      <c r="H4" s="5">
        <v>2.9449999999999998</v>
      </c>
      <c r="I4" s="2">
        <v>0.159694</v>
      </c>
      <c r="J4" s="5">
        <v>53.515728576593958</v>
      </c>
      <c r="K4" s="2">
        <v>4.864706564118474E-2</v>
      </c>
    </row>
    <row r="5" spans="1:11" hidden="1" x14ac:dyDescent="0.3">
      <c r="A5" s="1" t="s">
        <v>1</v>
      </c>
      <c r="B5" s="1" t="s">
        <v>517</v>
      </c>
      <c r="C5" s="1" t="s">
        <v>527</v>
      </c>
      <c r="D5" s="1">
        <v>41754</v>
      </c>
      <c r="E5" s="1" t="s">
        <v>621</v>
      </c>
      <c r="F5" s="3" t="s">
        <v>1016</v>
      </c>
      <c r="G5" s="3" t="s">
        <v>1299</v>
      </c>
      <c r="H5" s="5">
        <v>0.82325800000000005</v>
      </c>
      <c r="I5" s="2">
        <v>0.41537299999999999</v>
      </c>
      <c r="J5" s="5">
        <v>5.1613742991188927</v>
      </c>
      <c r="K5" s="2">
        <v>2.9460232320184586E-3</v>
      </c>
    </row>
    <row r="6" spans="1:11" hidden="1" x14ac:dyDescent="0.3">
      <c r="A6" s="1" t="s">
        <v>2</v>
      </c>
      <c r="B6" s="1" t="s">
        <v>516</v>
      </c>
      <c r="C6" s="1" t="s">
        <v>526</v>
      </c>
      <c r="D6" s="1">
        <v>485</v>
      </c>
      <c r="E6" s="1" t="s">
        <v>622</v>
      </c>
      <c r="F6" s="3" t="s">
        <v>1017</v>
      </c>
      <c r="G6" s="3" t="s">
        <v>1300</v>
      </c>
      <c r="H6" s="5">
        <v>1.0889800000000001</v>
      </c>
      <c r="I6" s="2">
        <v>0.71077000000000001</v>
      </c>
      <c r="J6" s="5">
        <v>4.9899602320881415</v>
      </c>
      <c r="K6" s="2">
        <v>3.1600322403730681E-2</v>
      </c>
    </row>
    <row r="7" spans="1:11" hidden="1" x14ac:dyDescent="0.3">
      <c r="A7" s="1" t="s">
        <v>3</v>
      </c>
      <c r="B7" s="1" t="s">
        <v>517</v>
      </c>
      <c r="C7" s="1" t="s">
        <v>528</v>
      </c>
      <c r="D7" s="1">
        <v>15797</v>
      </c>
      <c r="E7" s="1" t="s">
        <v>623</v>
      </c>
      <c r="F7" s="3" t="s">
        <v>1018</v>
      </c>
      <c r="G7" s="3" t="s">
        <v>1301</v>
      </c>
      <c r="H7" s="5">
        <v>0.74970999999999999</v>
      </c>
      <c r="I7" s="2">
        <v>9.65979E-2</v>
      </c>
      <c r="J7" s="5">
        <v>4.8374451625076658</v>
      </c>
      <c r="K7" s="2">
        <v>3.6899726222969803E-2</v>
      </c>
    </row>
    <row r="8" spans="1:11" hidden="1" x14ac:dyDescent="0.3">
      <c r="A8" s="1" t="s">
        <v>4</v>
      </c>
      <c r="B8" s="1" t="s">
        <v>516</v>
      </c>
      <c r="C8" s="1" t="s">
        <v>529</v>
      </c>
      <c r="D8" s="1">
        <v>45095</v>
      </c>
      <c r="E8" s="1" t="s">
        <v>624</v>
      </c>
      <c r="G8" s="3" t="s">
        <v>1302</v>
      </c>
      <c r="H8" s="5">
        <v>1.2303500000000001</v>
      </c>
      <c r="I8" s="2">
        <v>0.75001399999999996</v>
      </c>
      <c r="J8" s="5">
        <v>4.8193055930829507</v>
      </c>
      <c r="K8" s="2">
        <v>8.1635559940756692E-6</v>
      </c>
    </row>
    <row r="9" spans="1:11" hidden="1" x14ac:dyDescent="0.3">
      <c r="A9" s="1" t="s">
        <v>5</v>
      </c>
      <c r="B9" s="1" t="s">
        <v>518</v>
      </c>
      <c r="C9" s="1" t="s">
        <v>531</v>
      </c>
      <c r="D9" s="1">
        <v>52465</v>
      </c>
      <c r="G9" s="3" t="s">
        <v>1303</v>
      </c>
      <c r="H9" s="5">
        <v>0.72158500000000003</v>
      </c>
      <c r="I9" s="2">
        <v>1.16588E-2</v>
      </c>
      <c r="J9" s="5">
        <v>3.7805323527262993</v>
      </c>
      <c r="K9" s="2">
        <v>2.6047731705262633E-5</v>
      </c>
    </row>
    <row r="10" spans="1:11" hidden="1" x14ac:dyDescent="0.3">
      <c r="A10" s="1" t="s">
        <v>6</v>
      </c>
      <c r="B10" s="1" t="s">
        <v>516</v>
      </c>
      <c r="C10" s="1" t="s">
        <v>526</v>
      </c>
      <c r="D10" s="1">
        <v>52987</v>
      </c>
      <c r="E10" s="1" t="s">
        <v>625</v>
      </c>
      <c r="F10" s="3" t="s">
        <v>1019</v>
      </c>
      <c r="G10" s="3" t="s">
        <v>1304</v>
      </c>
      <c r="H10" s="5">
        <v>0.113464</v>
      </c>
      <c r="I10" s="2">
        <v>0.15293100000000001</v>
      </c>
      <c r="J10" s="5">
        <v>3.7487589202606273</v>
      </c>
      <c r="K10" s="2">
        <v>1.1066067750847783E-4</v>
      </c>
    </row>
    <row r="11" spans="1:11" hidden="1" x14ac:dyDescent="0.3">
      <c r="A11" s="1" t="s">
        <v>7</v>
      </c>
      <c r="B11" s="1" t="s">
        <v>518</v>
      </c>
      <c r="C11" s="1" t="s">
        <v>532</v>
      </c>
      <c r="D11" s="1">
        <v>57513</v>
      </c>
      <c r="G11" s="3" t="s">
        <v>1305</v>
      </c>
      <c r="H11" s="5">
        <v>0.22744500000000001</v>
      </c>
      <c r="I11" s="2">
        <v>0.10714</v>
      </c>
      <c r="J11" s="5">
        <v>3.5923984774001032</v>
      </c>
      <c r="K11" s="2">
        <v>2.0164497530661455E-3</v>
      </c>
    </row>
    <row r="12" spans="1:11" hidden="1" x14ac:dyDescent="0.3">
      <c r="A12" s="1" t="s">
        <v>8</v>
      </c>
      <c r="B12" s="1" t="s">
        <v>519</v>
      </c>
      <c r="C12" s="1" t="s">
        <v>533</v>
      </c>
      <c r="D12" s="1">
        <v>573</v>
      </c>
      <c r="E12" s="1" t="s">
        <v>626</v>
      </c>
      <c r="F12" s="3" t="s">
        <v>1020</v>
      </c>
      <c r="G12" s="3" t="s">
        <v>1306</v>
      </c>
      <c r="H12" s="5">
        <v>0.989255</v>
      </c>
      <c r="I12" s="2">
        <v>0.95965699999999998</v>
      </c>
      <c r="J12" s="5">
        <v>3.265774849870037</v>
      </c>
      <c r="K12" s="2">
        <v>3.9767873679458905E-5</v>
      </c>
    </row>
    <row r="13" spans="1:11" hidden="1" x14ac:dyDescent="0.3">
      <c r="A13" s="1" t="s">
        <v>9</v>
      </c>
      <c r="B13" s="1" t="s">
        <v>518</v>
      </c>
      <c r="C13" s="1" t="s">
        <v>534</v>
      </c>
      <c r="D13" s="1">
        <v>18467</v>
      </c>
      <c r="E13" s="1" t="s">
        <v>627</v>
      </c>
      <c r="F13" s="3" t="s">
        <v>1021</v>
      </c>
      <c r="G13" s="3" t="s">
        <v>1307</v>
      </c>
      <c r="H13" s="5">
        <v>2.0943399999999999</v>
      </c>
      <c r="I13" s="2">
        <v>0.15257299999999999</v>
      </c>
      <c r="J13" s="5">
        <v>3.2378994828272112</v>
      </c>
      <c r="K13" s="2">
        <v>3.2483790255953722E-4</v>
      </c>
    </row>
    <row r="14" spans="1:11" hidden="1" x14ac:dyDescent="0.3">
      <c r="A14" s="1" t="s">
        <v>10</v>
      </c>
      <c r="B14" s="1" t="s">
        <v>516</v>
      </c>
      <c r="C14" s="1" t="s">
        <v>535</v>
      </c>
      <c r="D14" s="1">
        <v>22185</v>
      </c>
      <c r="E14" s="1" t="s">
        <v>628</v>
      </c>
      <c r="F14" s="3" t="s">
        <v>1022</v>
      </c>
      <c r="G14" s="3" t="s">
        <v>1308</v>
      </c>
      <c r="H14" s="5">
        <v>1.40124</v>
      </c>
      <c r="I14" s="2">
        <v>0.24551899999999999</v>
      </c>
      <c r="J14" s="5">
        <v>3.2334486993412974</v>
      </c>
      <c r="K14" s="2">
        <v>5.1079942059508851E-3</v>
      </c>
    </row>
    <row r="15" spans="1:11" hidden="1" x14ac:dyDescent="0.3">
      <c r="A15" s="1" t="s">
        <v>11</v>
      </c>
      <c r="B15" s="1" t="s">
        <v>518</v>
      </c>
      <c r="C15" s="1" t="s">
        <v>536</v>
      </c>
      <c r="D15" s="1">
        <v>52235</v>
      </c>
      <c r="G15" s="3" t="s">
        <v>1309</v>
      </c>
      <c r="H15" s="5">
        <v>1.06559</v>
      </c>
      <c r="I15" s="2">
        <v>0.555867</v>
      </c>
      <c r="J15" s="5">
        <v>3.135977221883262</v>
      </c>
      <c r="K15" s="2">
        <v>1.0369506829559362E-6</v>
      </c>
    </row>
    <row r="16" spans="1:11" hidden="1" x14ac:dyDescent="0.3">
      <c r="A16" s="1" t="s">
        <v>12</v>
      </c>
      <c r="B16" s="1" t="s">
        <v>518</v>
      </c>
      <c r="C16" s="1" t="s">
        <v>530</v>
      </c>
      <c r="D16" s="1">
        <v>52611</v>
      </c>
      <c r="E16" s="1" t="s">
        <v>629</v>
      </c>
      <c r="G16" s="3" t="s">
        <v>1310</v>
      </c>
      <c r="H16" s="5">
        <v>0.81150299999999997</v>
      </c>
      <c r="I16" s="2">
        <v>5.9540000000000003E-2</v>
      </c>
      <c r="J16" s="5">
        <v>3.115598557125038</v>
      </c>
      <c r="K16" s="2">
        <v>1.9249784201224025E-7</v>
      </c>
    </row>
    <row r="17" spans="1:11" hidden="1" x14ac:dyDescent="0.3">
      <c r="A17" s="1" t="s">
        <v>13</v>
      </c>
      <c r="B17" s="1" t="s">
        <v>518</v>
      </c>
      <c r="C17" s="1" t="s">
        <v>538</v>
      </c>
      <c r="D17" s="1">
        <v>57523</v>
      </c>
      <c r="H17" s="5">
        <v>0.47857899999999998</v>
      </c>
      <c r="I17" s="2">
        <v>4.3202499999999998E-2</v>
      </c>
      <c r="J17" s="5">
        <v>2.8546557636507517</v>
      </c>
      <c r="K17" s="2">
        <v>6.7238472466918274E-3</v>
      </c>
    </row>
    <row r="18" spans="1:11" hidden="1" x14ac:dyDescent="0.3">
      <c r="A18" s="1" t="s">
        <v>14</v>
      </c>
      <c r="B18" s="1" t="s">
        <v>518</v>
      </c>
      <c r="C18" s="1" t="s">
        <v>530</v>
      </c>
      <c r="D18" s="1">
        <v>42450</v>
      </c>
      <c r="E18" s="1" t="s">
        <v>630</v>
      </c>
      <c r="G18" s="3" t="s">
        <v>1311</v>
      </c>
      <c r="H18" s="5">
        <v>1.0621799999999999</v>
      </c>
      <c r="I18" s="2">
        <v>0.53536600000000001</v>
      </c>
      <c r="J18" s="5">
        <v>2.8410991151879212</v>
      </c>
      <c r="K18" s="2">
        <v>9.5245941898322422E-8</v>
      </c>
    </row>
    <row r="19" spans="1:11" hidden="1" x14ac:dyDescent="0.3">
      <c r="A19" s="1" t="s">
        <v>15</v>
      </c>
      <c r="B19" s="1" t="s">
        <v>518</v>
      </c>
      <c r="C19" s="1" t="s">
        <v>539</v>
      </c>
      <c r="D19" s="1">
        <v>35153</v>
      </c>
      <c r="G19" s="3" t="s">
        <v>1312</v>
      </c>
      <c r="H19" s="5">
        <v>3.2431700000000001</v>
      </c>
      <c r="I19" s="2">
        <v>7.89715E-2</v>
      </c>
      <c r="J19" s="5">
        <v>2.7527959090342162</v>
      </c>
      <c r="K19" s="2">
        <v>4.8537063011435981E-3</v>
      </c>
    </row>
    <row r="20" spans="1:11" hidden="1" x14ac:dyDescent="0.3">
      <c r="A20" s="1" t="s">
        <v>16</v>
      </c>
      <c r="B20" s="1" t="s">
        <v>518</v>
      </c>
      <c r="C20" s="1" t="s">
        <v>538</v>
      </c>
      <c r="D20" s="1">
        <v>57529</v>
      </c>
      <c r="H20" s="5">
        <v>0.50809599999999999</v>
      </c>
      <c r="I20" s="2">
        <v>3.8756899999999997E-2</v>
      </c>
      <c r="J20" s="5">
        <v>2.7366468118347815</v>
      </c>
      <c r="K20" s="2">
        <v>1.5621423619746205E-2</v>
      </c>
    </row>
    <row r="21" spans="1:11" hidden="1" x14ac:dyDescent="0.3">
      <c r="A21" s="1" t="s">
        <v>17</v>
      </c>
      <c r="B21" s="1" t="s">
        <v>516</v>
      </c>
      <c r="C21" s="1" t="s">
        <v>529</v>
      </c>
      <c r="D21" s="1">
        <v>35428</v>
      </c>
      <c r="E21" s="1" t="s">
        <v>631</v>
      </c>
      <c r="G21" s="3" t="s">
        <v>1313</v>
      </c>
      <c r="H21" s="5">
        <v>1.0647800000000001</v>
      </c>
      <c r="I21" s="2">
        <v>0.88672700000000004</v>
      </c>
      <c r="J21" s="5">
        <v>2.6105980143154008</v>
      </c>
      <c r="K21" s="2">
        <v>1.6556681472024875E-4</v>
      </c>
    </row>
    <row r="22" spans="1:11" hidden="1" x14ac:dyDescent="0.3">
      <c r="A22" s="1" t="s">
        <v>18</v>
      </c>
      <c r="B22" s="1" t="s">
        <v>516</v>
      </c>
      <c r="C22" s="1" t="s">
        <v>540</v>
      </c>
      <c r="D22" s="1">
        <v>22138</v>
      </c>
      <c r="E22" s="1" t="s">
        <v>632</v>
      </c>
      <c r="F22" s="3" t="s">
        <v>1023</v>
      </c>
      <c r="G22" s="3" t="s">
        <v>1314</v>
      </c>
      <c r="H22" s="5">
        <v>1.1940599999999999</v>
      </c>
      <c r="I22" s="2">
        <v>0.48153000000000001</v>
      </c>
      <c r="J22" s="5">
        <v>2.5866321620638066</v>
      </c>
      <c r="K22" s="2">
        <v>1.1254123191713455E-2</v>
      </c>
    </row>
    <row r="23" spans="1:11" hidden="1" x14ac:dyDescent="0.3">
      <c r="A23" s="1" t="s">
        <v>19</v>
      </c>
      <c r="B23" s="1" t="s">
        <v>518</v>
      </c>
      <c r="C23" s="1" t="s">
        <v>530</v>
      </c>
      <c r="D23" s="1">
        <v>54812</v>
      </c>
      <c r="G23" s="3" t="s">
        <v>1315</v>
      </c>
      <c r="H23" s="5">
        <v>1.8287899999999999</v>
      </c>
      <c r="I23" s="2">
        <v>0.14913499999999999</v>
      </c>
      <c r="J23" s="5">
        <v>2.5024242978684468</v>
      </c>
      <c r="K23" s="2">
        <v>7.3528139631496039E-6</v>
      </c>
    </row>
    <row r="24" spans="1:11" hidden="1" x14ac:dyDescent="0.3">
      <c r="A24" s="1" t="s">
        <v>20</v>
      </c>
      <c r="B24" s="1" t="s">
        <v>518</v>
      </c>
      <c r="C24" s="1" t="s">
        <v>534</v>
      </c>
      <c r="D24" s="1">
        <v>44675</v>
      </c>
      <c r="E24" s="1" t="s">
        <v>633</v>
      </c>
      <c r="F24" s="3" t="s">
        <v>1024</v>
      </c>
      <c r="G24" s="3" t="s">
        <v>1316</v>
      </c>
      <c r="H24" s="5">
        <v>2.6360199999999998</v>
      </c>
      <c r="I24" s="2">
        <v>8.8647199999999995E-2</v>
      </c>
      <c r="J24" s="5">
        <v>2.4608683908434057</v>
      </c>
      <c r="K24" s="2">
        <v>2.3439889456200861E-3</v>
      </c>
    </row>
    <row r="25" spans="1:11" hidden="1" x14ac:dyDescent="0.3">
      <c r="A25" s="1" t="s">
        <v>21</v>
      </c>
      <c r="B25" s="1" t="s">
        <v>518</v>
      </c>
      <c r="C25" s="1" t="s">
        <v>532</v>
      </c>
      <c r="D25" s="1">
        <v>57512</v>
      </c>
      <c r="E25" s="1" t="s">
        <v>634</v>
      </c>
      <c r="G25" s="3" t="s">
        <v>1317</v>
      </c>
      <c r="H25" s="5">
        <v>0.37192900000000001</v>
      </c>
      <c r="I25" s="2">
        <v>8.7722400000000006E-2</v>
      </c>
      <c r="J25" s="5">
        <v>2.4169833238172118</v>
      </c>
      <c r="K25" s="2">
        <v>2.4460065624812687E-3</v>
      </c>
    </row>
    <row r="26" spans="1:11" hidden="1" x14ac:dyDescent="0.3">
      <c r="A26" s="1" t="s">
        <v>22</v>
      </c>
      <c r="B26" s="1" t="s">
        <v>518</v>
      </c>
      <c r="C26" s="1" t="s">
        <v>532</v>
      </c>
      <c r="D26" s="1">
        <v>34409</v>
      </c>
      <c r="E26" s="1" t="s">
        <v>635</v>
      </c>
      <c r="G26" s="3" t="s">
        <v>1318</v>
      </c>
      <c r="H26" s="5">
        <v>0.432338</v>
      </c>
      <c r="I26" s="2">
        <v>2.0102600000000002E-2</v>
      </c>
      <c r="J26" s="5">
        <v>2.4140376569037665</v>
      </c>
      <c r="K26" s="2">
        <v>2.2401581646625069E-4</v>
      </c>
    </row>
    <row r="27" spans="1:11" hidden="1" x14ac:dyDescent="0.3">
      <c r="A27" s="1" t="s">
        <v>23</v>
      </c>
      <c r="B27" s="1" t="s">
        <v>518</v>
      </c>
      <c r="C27" s="1" t="s">
        <v>539</v>
      </c>
      <c r="D27" s="1">
        <v>33419</v>
      </c>
      <c r="E27" s="1" t="s">
        <v>636</v>
      </c>
      <c r="G27" s="3" t="s">
        <v>1319</v>
      </c>
      <c r="H27" s="5">
        <v>2.9910299999999999</v>
      </c>
      <c r="I27" s="2">
        <v>3.5768899999999999E-2</v>
      </c>
      <c r="J27" s="5">
        <v>2.4127703787664121</v>
      </c>
      <c r="K27" s="2">
        <v>0.13536699908766328</v>
      </c>
    </row>
    <row r="28" spans="1:11" hidden="1" x14ac:dyDescent="0.3">
      <c r="A28" s="1" t="s">
        <v>24</v>
      </c>
      <c r="B28" s="1" t="s">
        <v>516</v>
      </c>
      <c r="C28" s="1" t="s">
        <v>529</v>
      </c>
      <c r="D28" s="1">
        <v>35433</v>
      </c>
      <c r="E28" s="1" t="s">
        <v>637</v>
      </c>
      <c r="H28" s="5">
        <v>0.66569699999999998</v>
      </c>
      <c r="I28" s="2">
        <v>0.27284599999999998</v>
      </c>
      <c r="J28" s="5">
        <v>2.3440972676166822</v>
      </c>
      <c r="K28" s="2">
        <v>4.6663856077753603E-6</v>
      </c>
    </row>
    <row r="29" spans="1:11" hidden="1" x14ac:dyDescent="0.3">
      <c r="A29" s="1" t="s">
        <v>25</v>
      </c>
      <c r="B29" s="1" t="s">
        <v>518</v>
      </c>
      <c r="C29" s="1" t="s">
        <v>530</v>
      </c>
      <c r="D29" s="1">
        <v>52610</v>
      </c>
      <c r="E29" s="1" t="s">
        <v>638</v>
      </c>
      <c r="G29" s="3" t="s">
        <v>1320</v>
      </c>
      <c r="H29" s="5">
        <v>0.86322399999999999</v>
      </c>
      <c r="I29" s="2">
        <v>0.30157200000000001</v>
      </c>
      <c r="J29" s="5">
        <v>2.3291854368215055</v>
      </c>
      <c r="K29" s="2">
        <v>1.6876055000253648E-6</v>
      </c>
    </row>
    <row r="30" spans="1:11" hidden="1" x14ac:dyDescent="0.3">
      <c r="A30" s="1" t="s">
        <v>26</v>
      </c>
      <c r="B30" s="1" t="s">
        <v>517</v>
      </c>
      <c r="C30" s="1" t="s">
        <v>541</v>
      </c>
      <c r="D30" s="1">
        <v>31475</v>
      </c>
      <c r="E30" s="1" t="s">
        <v>639</v>
      </c>
      <c r="F30" s="3" t="s">
        <v>1025</v>
      </c>
      <c r="G30" s="3" t="s">
        <v>1321</v>
      </c>
      <c r="H30" s="5">
        <v>0.60735700000000004</v>
      </c>
      <c r="I30" s="2">
        <v>0.154616</v>
      </c>
      <c r="J30" s="5">
        <v>2.3242977690440414</v>
      </c>
      <c r="K30" s="2">
        <v>1.4282601484595088E-3</v>
      </c>
    </row>
    <row r="31" spans="1:11" hidden="1" x14ac:dyDescent="0.3">
      <c r="A31" s="1" t="s">
        <v>27</v>
      </c>
      <c r="B31" s="1" t="s">
        <v>518</v>
      </c>
      <c r="C31" s="1" t="s">
        <v>530</v>
      </c>
      <c r="D31" s="1">
        <v>52462</v>
      </c>
      <c r="E31" s="1" t="s">
        <v>640</v>
      </c>
      <c r="F31" s="3" t="s">
        <v>1026</v>
      </c>
      <c r="G31" s="3" t="s">
        <v>1322</v>
      </c>
      <c r="H31" s="5">
        <v>1.1176600000000001</v>
      </c>
      <c r="I31" s="2">
        <v>0.29971599999999998</v>
      </c>
      <c r="J31" s="5">
        <v>2.3113103402134274</v>
      </c>
      <c r="K31" s="2">
        <v>1.8634983852013464E-5</v>
      </c>
    </row>
    <row r="32" spans="1:11" hidden="1" x14ac:dyDescent="0.3">
      <c r="A32" s="1" t="s">
        <v>28</v>
      </c>
      <c r="B32" s="1" t="s">
        <v>518</v>
      </c>
      <c r="C32" s="1" t="s">
        <v>542</v>
      </c>
      <c r="D32" s="1">
        <v>48857</v>
      </c>
      <c r="F32" s="3" t="s">
        <v>1027</v>
      </c>
      <c r="G32" s="3" t="s">
        <v>1323</v>
      </c>
      <c r="H32" s="5">
        <v>0.63602899999999996</v>
      </c>
      <c r="I32" s="2">
        <v>6.4153699999999994E-2</v>
      </c>
      <c r="J32" s="5">
        <v>2.3048750712134782</v>
      </c>
      <c r="K32" s="2">
        <v>5.3227711127103053E-4</v>
      </c>
    </row>
    <row r="33" spans="1:11" hidden="1" x14ac:dyDescent="0.3">
      <c r="A33" s="1" t="s">
        <v>29</v>
      </c>
      <c r="B33" s="1" t="s">
        <v>518</v>
      </c>
      <c r="C33" s="1" t="s">
        <v>530</v>
      </c>
      <c r="D33" s="1">
        <v>53195</v>
      </c>
      <c r="G33" s="3" t="s">
        <v>1324</v>
      </c>
      <c r="H33" s="5">
        <v>0.74866699999999997</v>
      </c>
      <c r="I33" s="2">
        <v>9.4455300000000006E-2</v>
      </c>
      <c r="J33" s="5">
        <v>2.2672546857772877</v>
      </c>
      <c r="K33" s="2">
        <v>1.8512406720806968E-5</v>
      </c>
    </row>
    <row r="34" spans="1:11" hidden="1" x14ac:dyDescent="0.3">
      <c r="A34" s="1" t="s">
        <v>30</v>
      </c>
      <c r="B34" s="1" t="s">
        <v>518</v>
      </c>
      <c r="C34" s="1" t="s">
        <v>543</v>
      </c>
      <c r="D34" s="1">
        <v>37059</v>
      </c>
      <c r="E34" s="1" t="s">
        <v>641</v>
      </c>
      <c r="G34" s="3" t="s">
        <v>1325</v>
      </c>
      <c r="H34" s="5">
        <v>1.2764200000000001</v>
      </c>
      <c r="I34" s="2">
        <v>0.436367</v>
      </c>
      <c r="J34" s="5">
        <v>2.2522343594836141</v>
      </c>
      <c r="K34" s="2">
        <v>4.2914507968164813E-3</v>
      </c>
    </row>
    <row r="35" spans="1:11" hidden="1" x14ac:dyDescent="0.3">
      <c r="A35" s="1" t="s">
        <v>31</v>
      </c>
      <c r="B35" s="1" t="s">
        <v>518</v>
      </c>
      <c r="C35" s="1" t="s">
        <v>531</v>
      </c>
      <c r="D35" s="1">
        <v>52464</v>
      </c>
      <c r="F35" s="3" t="s">
        <v>1028</v>
      </c>
      <c r="G35" s="3" t="s">
        <v>1326</v>
      </c>
      <c r="H35" s="5">
        <v>0.93195099999999997</v>
      </c>
      <c r="I35" s="2">
        <v>0.53901699999999997</v>
      </c>
      <c r="J35" s="5">
        <v>2.2510172218016655</v>
      </c>
      <c r="K35" s="2">
        <v>3.5876020033263939E-6</v>
      </c>
    </row>
    <row r="36" spans="1:11" hidden="1" x14ac:dyDescent="0.3">
      <c r="A36" s="1" t="s">
        <v>32</v>
      </c>
      <c r="B36" s="1" t="s">
        <v>518</v>
      </c>
      <c r="C36" s="1" t="s">
        <v>530</v>
      </c>
      <c r="D36" s="1">
        <v>52616</v>
      </c>
      <c r="E36" s="1" t="s">
        <v>642</v>
      </c>
      <c r="F36" s="3" t="s">
        <v>1029</v>
      </c>
      <c r="G36" s="3" t="s">
        <v>1327</v>
      </c>
      <c r="H36" s="5">
        <v>0.97040400000000004</v>
      </c>
      <c r="I36" s="2">
        <v>0.71986899999999998</v>
      </c>
      <c r="J36" s="5">
        <v>2.2458845728414341</v>
      </c>
      <c r="K36" s="2">
        <v>1.3656638080944669E-6</v>
      </c>
    </row>
    <row r="37" spans="1:11" hidden="1" x14ac:dyDescent="0.3">
      <c r="A37" s="1" t="s">
        <v>33</v>
      </c>
      <c r="B37" s="1" t="s">
        <v>518</v>
      </c>
      <c r="C37" s="1" t="s">
        <v>545</v>
      </c>
      <c r="D37" s="1">
        <v>52615</v>
      </c>
      <c r="E37" s="1" t="s">
        <v>643</v>
      </c>
      <c r="G37" s="3" t="s">
        <v>1767</v>
      </c>
      <c r="H37" s="5">
        <v>0.91729499999999997</v>
      </c>
      <c r="I37" s="2">
        <v>0.54788999999999999</v>
      </c>
      <c r="J37" s="5">
        <v>2.2157633563188761</v>
      </c>
      <c r="K37" s="2">
        <v>3.9928272075588284E-5</v>
      </c>
    </row>
    <row r="38" spans="1:11" hidden="1" x14ac:dyDescent="0.3">
      <c r="A38" s="1" t="s">
        <v>34</v>
      </c>
      <c r="B38" s="1" t="s">
        <v>518</v>
      </c>
      <c r="C38" s="1" t="s">
        <v>532</v>
      </c>
      <c r="D38" s="1">
        <v>57522</v>
      </c>
      <c r="G38" s="3" t="s">
        <v>1328</v>
      </c>
      <c r="H38" s="5">
        <v>0.55105400000000004</v>
      </c>
      <c r="I38" s="2">
        <v>6.5503500000000006E-2</v>
      </c>
      <c r="J38" s="5">
        <v>2.189369140668493</v>
      </c>
      <c r="K38" s="2">
        <v>1.2217885717912341E-3</v>
      </c>
    </row>
    <row r="39" spans="1:11" hidden="1" x14ac:dyDescent="0.3">
      <c r="A39" s="1" t="s">
        <v>35</v>
      </c>
      <c r="B39" s="1" t="s">
        <v>518</v>
      </c>
      <c r="C39" s="1" t="s">
        <v>539</v>
      </c>
      <c r="D39" s="1">
        <v>62449</v>
      </c>
      <c r="H39" s="5">
        <v>4.5867599999999999</v>
      </c>
      <c r="I39" s="2">
        <v>5.6917299999999997E-2</v>
      </c>
      <c r="J39" s="5">
        <v>2.1816544502617803</v>
      </c>
      <c r="K39" s="2">
        <v>9.8684415074058104E-3</v>
      </c>
    </row>
    <row r="40" spans="1:11" hidden="1" x14ac:dyDescent="0.3">
      <c r="A40" s="1" t="s">
        <v>36</v>
      </c>
      <c r="B40" s="1" t="s">
        <v>518</v>
      </c>
      <c r="C40" s="1" t="s">
        <v>539</v>
      </c>
      <c r="D40" s="1">
        <v>62431</v>
      </c>
      <c r="H40" s="5">
        <v>2.5630600000000001</v>
      </c>
      <c r="I40" s="2">
        <v>4.6952300000000002E-2</v>
      </c>
      <c r="J40" s="5">
        <v>2.1721094439541044</v>
      </c>
      <c r="K40" s="2">
        <v>9.2420695538705938E-2</v>
      </c>
    </row>
    <row r="41" spans="1:11" hidden="1" x14ac:dyDescent="0.3">
      <c r="A41" s="1" t="s">
        <v>37</v>
      </c>
      <c r="B41" s="1" t="s">
        <v>518</v>
      </c>
      <c r="C41" s="1" t="s">
        <v>538</v>
      </c>
      <c r="D41" s="1">
        <v>57518</v>
      </c>
      <c r="G41" s="3" t="s">
        <v>1329</v>
      </c>
      <c r="H41" s="5">
        <v>0.83301000000000003</v>
      </c>
      <c r="I41" s="2">
        <v>0.39463399999999998</v>
      </c>
      <c r="J41" s="5">
        <v>2.1158920347162335</v>
      </c>
      <c r="K41" s="2">
        <v>1.7554255611264814E-2</v>
      </c>
    </row>
    <row r="42" spans="1:11" hidden="1" x14ac:dyDescent="0.3">
      <c r="A42" s="1" t="s">
        <v>38</v>
      </c>
      <c r="B42" s="1" t="s">
        <v>518</v>
      </c>
      <c r="C42" s="1" t="s">
        <v>547</v>
      </c>
      <c r="D42" s="1">
        <v>33941</v>
      </c>
      <c r="E42" s="1" t="s">
        <v>644</v>
      </c>
      <c r="G42" s="3" t="s">
        <v>1330</v>
      </c>
      <c r="H42" s="5">
        <v>0.88530399999999998</v>
      </c>
      <c r="I42" s="2">
        <v>0.66782900000000001</v>
      </c>
      <c r="J42" s="5">
        <v>2.0827302110399897</v>
      </c>
      <c r="K42" s="2">
        <v>5.9788467476583362E-4</v>
      </c>
    </row>
    <row r="43" spans="1:11" hidden="1" x14ac:dyDescent="0.3">
      <c r="A43" s="1" t="s">
        <v>39</v>
      </c>
      <c r="B43" s="1" t="s">
        <v>516</v>
      </c>
      <c r="C43" s="1" t="s">
        <v>548</v>
      </c>
      <c r="D43" s="1">
        <v>39592</v>
      </c>
      <c r="E43" s="1" t="s">
        <v>645</v>
      </c>
      <c r="G43" s="3" t="s">
        <v>1331</v>
      </c>
      <c r="H43" s="5">
        <v>0.93169999999999997</v>
      </c>
      <c r="I43" s="2">
        <v>0.66830699999999998</v>
      </c>
      <c r="J43" s="5">
        <v>2.0780539026951348</v>
      </c>
      <c r="K43" s="2">
        <v>1.2965044404027735E-3</v>
      </c>
    </row>
    <row r="44" spans="1:11" hidden="1" x14ac:dyDescent="0.3">
      <c r="A44" s="1" t="s">
        <v>40</v>
      </c>
      <c r="B44" s="1" t="s">
        <v>518</v>
      </c>
      <c r="C44" s="1" t="s">
        <v>531</v>
      </c>
      <c r="D44" s="1">
        <v>52447</v>
      </c>
      <c r="F44" s="3" t="s">
        <v>1028</v>
      </c>
      <c r="G44" s="3" t="s">
        <v>1332</v>
      </c>
      <c r="H44" s="5">
        <v>0.94396500000000005</v>
      </c>
      <c r="I44" s="2">
        <v>0.57720400000000005</v>
      </c>
      <c r="J44" s="5">
        <v>2.0770109555334231</v>
      </c>
      <c r="K44" s="2">
        <v>1.0590081686476734E-5</v>
      </c>
    </row>
    <row r="45" spans="1:11" hidden="1" x14ac:dyDescent="0.3">
      <c r="A45" s="1" t="s">
        <v>41</v>
      </c>
      <c r="B45" s="1" t="s">
        <v>518</v>
      </c>
      <c r="C45" s="1" t="s">
        <v>539</v>
      </c>
      <c r="D45" s="1">
        <v>48341</v>
      </c>
      <c r="G45" s="3" t="s">
        <v>1333</v>
      </c>
      <c r="H45" s="5">
        <v>2.8313000000000001</v>
      </c>
      <c r="I45" s="2">
        <v>5.2801300000000002E-2</v>
      </c>
      <c r="J45" s="5">
        <v>1.981448854803606</v>
      </c>
      <c r="K45" s="2">
        <v>3.8182447133768296E-2</v>
      </c>
    </row>
    <row r="46" spans="1:11" hidden="1" x14ac:dyDescent="0.3">
      <c r="A46" s="1" t="s">
        <v>42</v>
      </c>
      <c r="B46" s="1" t="s">
        <v>518</v>
      </c>
      <c r="C46" s="1" t="s">
        <v>534</v>
      </c>
      <c r="D46" s="1">
        <v>32504</v>
      </c>
      <c r="E46" s="1" t="s">
        <v>646</v>
      </c>
      <c r="F46" s="3" t="s">
        <v>1030</v>
      </c>
      <c r="G46" s="3" t="s">
        <v>1783</v>
      </c>
      <c r="H46" s="5">
        <v>2.9866899999999998</v>
      </c>
      <c r="I46" s="2">
        <v>8.0514500000000003E-2</v>
      </c>
      <c r="J46" s="5">
        <v>1.9754361799816347</v>
      </c>
      <c r="K46" s="2">
        <v>1.2647929315546556E-2</v>
      </c>
    </row>
    <row r="47" spans="1:11" hidden="1" x14ac:dyDescent="0.3">
      <c r="A47" s="1" t="s">
        <v>43</v>
      </c>
      <c r="B47" s="1" t="s">
        <v>519</v>
      </c>
      <c r="C47" s="1" t="s">
        <v>549</v>
      </c>
      <c r="D47" s="1">
        <v>32352</v>
      </c>
      <c r="E47" s="1" t="s">
        <v>647</v>
      </c>
      <c r="F47" s="3" t="s">
        <v>1031</v>
      </c>
      <c r="G47" s="3" t="s">
        <v>1335</v>
      </c>
      <c r="H47" s="5">
        <v>0.86302100000000004</v>
      </c>
      <c r="I47" s="2">
        <v>0.60773200000000005</v>
      </c>
      <c r="J47" s="5">
        <v>1.9468353843658022</v>
      </c>
      <c r="K47" s="2">
        <v>5.0442310869879695E-3</v>
      </c>
    </row>
    <row r="48" spans="1:11" hidden="1" x14ac:dyDescent="0.3">
      <c r="A48" s="1" t="s">
        <v>44</v>
      </c>
      <c r="B48" s="1" t="s">
        <v>518</v>
      </c>
      <c r="C48" s="1" t="s">
        <v>547</v>
      </c>
      <c r="D48" s="1">
        <v>33936</v>
      </c>
      <c r="E48" s="1" t="s">
        <v>648</v>
      </c>
      <c r="F48" s="3" t="s">
        <v>1032</v>
      </c>
      <c r="G48" s="3" t="s">
        <v>1336</v>
      </c>
      <c r="H48" s="5">
        <v>0.86164200000000002</v>
      </c>
      <c r="I48" s="2">
        <v>0.578762</v>
      </c>
      <c r="J48" s="5">
        <v>1.9357969273566413</v>
      </c>
      <c r="K48" s="2">
        <v>2.6319482232376203E-2</v>
      </c>
    </row>
    <row r="49" spans="1:11" hidden="1" x14ac:dyDescent="0.3">
      <c r="A49" s="1" t="s">
        <v>45</v>
      </c>
      <c r="B49" s="1" t="s">
        <v>518</v>
      </c>
      <c r="C49" s="1" t="s">
        <v>539</v>
      </c>
      <c r="D49" s="1">
        <v>27447</v>
      </c>
      <c r="E49" s="1" t="s">
        <v>649</v>
      </c>
      <c r="G49" s="3" t="s">
        <v>1337</v>
      </c>
      <c r="H49" s="5">
        <v>4.0197200000000004</v>
      </c>
      <c r="I49" s="2">
        <v>7.1416999999999994E-2</v>
      </c>
      <c r="J49" s="5">
        <v>1.8949740706635003</v>
      </c>
      <c r="K49" s="2">
        <v>1.880426028051797E-2</v>
      </c>
    </row>
    <row r="50" spans="1:11" hidden="1" x14ac:dyDescent="0.3">
      <c r="A50" s="1" t="s">
        <v>46</v>
      </c>
      <c r="B50" s="1" t="s">
        <v>518</v>
      </c>
      <c r="C50" s="1" t="s">
        <v>538</v>
      </c>
      <c r="D50" s="1">
        <v>57528</v>
      </c>
      <c r="H50" s="5">
        <v>0.63762099999999999</v>
      </c>
      <c r="I50" s="2">
        <v>9.4367599999999996E-2</v>
      </c>
      <c r="J50" s="5">
        <v>1.8407117344430974</v>
      </c>
      <c r="K50" s="2">
        <v>9.7803519960215052E-2</v>
      </c>
    </row>
    <row r="51" spans="1:11" hidden="1" x14ac:dyDescent="0.3">
      <c r="A51" s="1" t="s">
        <v>47</v>
      </c>
      <c r="B51" s="1" t="s">
        <v>518</v>
      </c>
      <c r="C51" s="1" t="s">
        <v>547</v>
      </c>
      <c r="D51" s="1">
        <v>34534</v>
      </c>
      <c r="E51" s="1" t="s">
        <v>650</v>
      </c>
      <c r="G51" s="3" t="s">
        <v>1338</v>
      </c>
      <c r="H51" s="5">
        <v>0.82268399999999997</v>
      </c>
      <c r="I51" s="2">
        <v>0.32860499999999998</v>
      </c>
      <c r="J51" s="5">
        <v>1.8382728123139722</v>
      </c>
      <c r="K51" s="2">
        <v>2.2971889586750624E-3</v>
      </c>
    </row>
    <row r="52" spans="1:11" x14ac:dyDescent="0.3">
      <c r="A52" s="1" t="s">
        <v>48</v>
      </c>
      <c r="B52" s="1" t="s">
        <v>518</v>
      </c>
      <c r="C52" s="1" t="s">
        <v>539</v>
      </c>
      <c r="D52" s="1">
        <v>32506</v>
      </c>
      <c r="E52" s="1" t="s">
        <v>651</v>
      </c>
      <c r="G52" s="3" t="s">
        <v>1339</v>
      </c>
      <c r="H52" s="5">
        <v>3.5563500000000001</v>
      </c>
      <c r="I52" s="2">
        <v>4.41094E-2</v>
      </c>
      <c r="J52" s="5">
        <v>1.8207948899929027</v>
      </c>
      <c r="K52" s="2">
        <v>1.3680257302136269E-2</v>
      </c>
    </row>
    <row r="53" spans="1:11" hidden="1" x14ac:dyDescent="0.3">
      <c r="A53" s="1" t="s">
        <v>49</v>
      </c>
      <c r="B53" s="1" t="s">
        <v>518</v>
      </c>
      <c r="C53" s="1" t="s">
        <v>532</v>
      </c>
      <c r="D53" s="1">
        <v>44681</v>
      </c>
      <c r="E53" s="1" t="s">
        <v>652</v>
      </c>
      <c r="F53" s="3" t="s">
        <v>1033</v>
      </c>
      <c r="G53" s="3" t="s">
        <v>1340</v>
      </c>
      <c r="H53" s="5">
        <v>0.63142299999999996</v>
      </c>
      <c r="I53" s="2">
        <v>9.3581999999999999E-2</v>
      </c>
      <c r="J53" s="5">
        <v>1.8191477562609528</v>
      </c>
      <c r="K53" s="2">
        <v>1.0868579694555579E-2</v>
      </c>
    </row>
    <row r="54" spans="1:11" hidden="1" x14ac:dyDescent="0.3">
      <c r="A54" s="1" t="s">
        <v>50</v>
      </c>
      <c r="B54" s="1" t="s">
        <v>517</v>
      </c>
      <c r="C54" s="1" t="s">
        <v>552</v>
      </c>
      <c r="D54" s="1">
        <v>43023</v>
      </c>
      <c r="E54" s="1" t="s">
        <v>653</v>
      </c>
      <c r="F54" s="3" t="s">
        <v>1034</v>
      </c>
      <c r="G54" s="3" t="s">
        <v>1341</v>
      </c>
      <c r="H54" s="5">
        <v>0.67829300000000003</v>
      </c>
      <c r="I54" s="2">
        <v>8.9660299999999998E-2</v>
      </c>
      <c r="J54" s="5">
        <v>1.8029176370450057</v>
      </c>
      <c r="K54" s="2">
        <v>2.9606279480799452E-3</v>
      </c>
    </row>
    <row r="55" spans="1:11" hidden="1" x14ac:dyDescent="0.3">
      <c r="A55" s="1" t="s">
        <v>51</v>
      </c>
      <c r="B55" s="1" t="s">
        <v>518</v>
      </c>
      <c r="C55" s="1" t="s">
        <v>530</v>
      </c>
      <c r="D55" s="1">
        <v>19130</v>
      </c>
      <c r="E55" s="1" t="s">
        <v>654</v>
      </c>
      <c r="F55" s="3" t="s">
        <v>1035</v>
      </c>
      <c r="G55" s="3" t="s">
        <v>1342</v>
      </c>
      <c r="H55" s="5">
        <v>0.97864399999999996</v>
      </c>
      <c r="I55" s="2">
        <v>0.794821</v>
      </c>
      <c r="J55" s="5">
        <v>1.7980063312453693</v>
      </c>
      <c r="K55" s="2">
        <v>6.7284884482463926E-4</v>
      </c>
    </row>
    <row r="56" spans="1:11" hidden="1" x14ac:dyDescent="0.3">
      <c r="A56" s="1" t="s">
        <v>52</v>
      </c>
      <c r="B56" s="1" t="s">
        <v>518</v>
      </c>
      <c r="C56" s="1" t="s">
        <v>553</v>
      </c>
      <c r="D56" s="1">
        <v>32452</v>
      </c>
      <c r="E56" s="1" t="s">
        <v>655</v>
      </c>
      <c r="F56" s="3" t="s">
        <v>1036</v>
      </c>
      <c r="G56" s="3" t="s">
        <v>1343</v>
      </c>
      <c r="H56" s="5">
        <v>0.90261800000000003</v>
      </c>
      <c r="I56" s="2">
        <v>0.63045899999999999</v>
      </c>
      <c r="J56" s="5">
        <v>1.7933482701428696</v>
      </c>
      <c r="K56" s="2">
        <v>4.4185253246636996E-2</v>
      </c>
    </row>
    <row r="57" spans="1:11" hidden="1" x14ac:dyDescent="0.3">
      <c r="A57" s="1" t="s">
        <v>53</v>
      </c>
      <c r="B57" s="1" t="s">
        <v>518</v>
      </c>
      <c r="C57" s="1" t="s">
        <v>534</v>
      </c>
      <c r="D57" s="1">
        <v>37478</v>
      </c>
      <c r="E57" s="1" t="s">
        <v>656</v>
      </c>
      <c r="F57" s="3" t="s">
        <v>1030</v>
      </c>
      <c r="G57" s="3" t="s">
        <v>1334</v>
      </c>
      <c r="H57" s="5">
        <v>3.1351300000000002</v>
      </c>
      <c r="I57" s="2">
        <v>5.0910200000000003E-2</v>
      </c>
      <c r="J57" s="5">
        <v>1.7908604363935772</v>
      </c>
      <c r="K57" s="2">
        <v>8.4854779749522657E-2</v>
      </c>
    </row>
    <row r="58" spans="1:11" hidden="1" x14ac:dyDescent="0.3">
      <c r="A58" s="1" t="s">
        <v>54</v>
      </c>
      <c r="B58" s="1" t="s">
        <v>518</v>
      </c>
      <c r="C58" s="1" t="s">
        <v>534</v>
      </c>
      <c r="D58" s="1">
        <v>1110</v>
      </c>
      <c r="E58" s="1" t="s">
        <v>657</v>
      </c>
      <c r="F58" s="3" t="s">
        <v>1037</v>
      </c>
      <c r="G58" s="3" t="s">
        <v>1344</v>
      </c>
      <c r="H58" s="5">
        <v>2.7471899999999998</v>
      </c>
      <c r="I58" s="2">
        <v>3.06209E-2</v>
      </c>
      <c r="J58" s="5">
        <v>1.7868385442632291</v>
      </c>
      <c r="K58" s="2">
        <v>6.182515147970323E-2</v>
      </c>
    </row>
    <row r="59" spans="1:11" hidden="1" x14ac:dyDescent="0.3">
      <c r="A59" s="1" t="s">
        <v>55</v>
      </c>
      <c r="B59" s="1" t="s">
        <v>519</v>
      </c>
      <c r="C59" s="1" t="s">
        <v>554</v>
      </c>
      <c r="D59" s="1">
        <v>554</v>
      </c>
      <c r="E59" s="1" t="s">
        <v>658</v>
      </c>
      <c r="F59" s="3" t="s">
        <v>1038</v>
      </c>
      <c r="G59" s="3" t="s">
        <v>1345</v>
      </c>
      <c r="H59" s="5">
        <v>0.99806499999999998</v>
      </c>
      <c r="I59" s="2">
        <v>0.99248499999999995</v>
      </c>
      <c r="J59" s="5">
        <v>1.7777423659940637</v>
      </c>
      <c r="K59" s="2">
        <v>2.4594757889084373E-3</v>
      </c>
    </row>
    <row r="60" spans="1:11" hidden="1" x14ac:dyDescent="0.3">
      <c r="A60" s="1" t="s">
        <v>56</v>
      </c>
      <c r="B60" s="1" t="s">
        <v>518</v>
      </c>
      <c r="C60" s="1" t="s">
        <v>530</v>
      </c>
      <c r="D60" s="1">
        <v>52697</v>
      </c>
      <c r="G60" s="3" t="s">
        <v>1346</v>
      </c>
      <c r="H60" s="5">
        <v>0.57514799999999999</v>
      </c>
      <c r="I60" s="2">
        <v>9.2212400000000005E-5</v>
      </c>
      <c r="J60" s="5">
        <v>1.7740967741935487</v>
      </c>
      <c r="K60" s="2">
        <v>6.4971149004074458E-5</v>
      </c>
    </row>
    <row r="61" spans="1:11" hidden="1" x14ac:dyDescent="0.3">
      <c r="A61" s="1" t="s">
        <v>57</v>
      </c>
      <c r="B61" s="1" t="s">
        <v>518</v>
      </c>
      <c r="C61" s="1" t="s">
        <v>534</v>
      </c>
      <c r="D61" s="1">
        <v>57467</v>
      </c>
      <c r="H61" s="5">
        <v>2.2992900000000001</v>
      </c>
      <c r="I61" s="2">
        <v>3.8184700000000002E-2</v>
      </c>
      <c r="J61" s="5">
        <v>1.7569189729909966</v>
      </c>
      <c r="K61" s="2">
        <v>0.13467355130697312</v>
      </c>
    </row>
    <row r="62" spans="1:11" x14ac:dyDescent="0.3">
      <c r="A62" s="1" t="s">
        <v>58</v>
      </c>
      <c r="B62" s="1" t="s">
        <v>518</v>
      </c>
      <c r="C62" s="1" t="s">
        <v>539</v>
      </c>
      <c r="D62" s="1">
        <v>62448</v>
      </c>
      <c r="H62" s="5">
        <v>3.54731</v>
      </c>
      <c r="I62" s="2">
        <v>4.2703999999999999E-2</v>
      </c>
      <c r="J62" s="5">
        <v>1.7522599786750732</v>
      </c>
      <c r="K62" s="2">
        <v>2.3776568169787609E-2</v>
      </c>
    </row>
    <row r="63" spans="1:11" hidden="1" x14ac:dyDescent="0.3">
      <c r="A63" s="1" t="s">
        <v>59</v>
      </c>
      <c r="B63" s="1" t="s">
        <v>518</v>
      </c>
      <c r="C63" s="1" t="s">
        <v>556</v>
      </c>
      <c r="D63" s="1">
        <v>52475</v>
      </c>
      <c r="G63" s="3" t="s">
        <v>1347</v>
      </c>
      <c r="H63" s="5">
        <v>0.94993300000000003</v>
      </c>
      <c r="I63" s="2">
        <v>0.60524299999999998</v>
      </c>
      <c r="J63" s="5">
        <v>1.7394581186796412</v>
      </c>
      <c r="K63" s="2">
        <v>5.7506074263388206E-5</v>
      </c>
    </row>
    <row r="64" spans="1:11" hidden="1" x14ac:dyDescent="0.3">
      <c r="A64" s="1" t="s">
        <v>60</v>
      </c>
      <c r="B64" s="1" t="s">
        <v>518</v>
      </c>
      <c r="C64" s="1" t="s">
        <v>531</v>
      </c>
      <c r="D64" s="1">
        <v>55041</v>
      </c>
      <c r="G64" s="3" t="s">
        <v>1348</v>
      </c>
      <c r="H64" s="5">
        <v>0.85053900000000004</v>
      </c>
      <c r="I64" s="2">
        <v>0.10603</v>
      </c>
      <c r="J64" s="5">
        <v>1.7303370786516854</v>
      </c>
      <c r="K64" s="2">
        <v>7.2391638777209898E-5</v>
      </c>
    </row>
    <row r="65" spans="1:11" hidden="1" x14ac:dyDescent="0.3">
      <c r="A65" s="1" t="s">
        <v>61</v>
      </c>
      <c r="B65" s="1" t="s">
        <v>518</v>
      </c>
      <c r="C65" s="1" t="s">
        <v>530</v>
      </c>
      <c r="D65" s="1">
        <v>19258</v>
      </c>
      <c r="E65" s="1" t="s">
        <v>659</v>
      </c>
      <c r="G65" s="3" t="s">
        <v>1349</v>
      </c>
      <c r="H65" s="5">
        <v>0.71275299999999997</v>
      </c>
      <c r="I65" s="2">
        <v>6.3188699999999999E-3</v>
      </c>
      <c r="J65" s="5">
        <v>1.7122166785459729</v>
      </c>
      <c r="K65" s="2">
        <v>1.7319606429454151E-4</v>
      </c>
    </row>
    <row r="66" spans="1:11" hidden="1" x14ac:dyDescent="0.3">
      <c r="A66" s="1" t="s">
        <v>62</v>
      </c>
      <c r="B66" s="1" t="s">
        <v>516</v>
      </c>
      <c r="C66" s="1" t="s">
        <v>529</v>
      </c>
      <c r="D66" s="1">
        <v>12129</v>
      </c>
      <c r="E66" s="1" t="s">
        <v>660</v>
      </c>
      <c r="G66" s="3" t="s">
        <v>1350</v>
      </c>
      <c r="H66" s="5">
        <v>0.86865499999999995</v>
      </c>
      <c r="I66" s="2">
        <v>0.39844099999999999</v>
      </c>
      <c r="J66" s="5">
        <v>1.7120103461185037</v>
      </c>
      <c r="K66" s="2">
        <v>8.5444372579695903E-3</v>
      </c>
    </row>
    <row r="67" spans="1:11" hidden="1" x14ac:dyDescent="0.3">
      <c r="A67" s="1" t="s">
        <v>63</v>
      </c>
      <c r="B67" s="1" t="s">
        <v>518</v>
      </c>
      <c r="C67" s="1" t="s">
        <v>532</v>
      </c>
      <c r="D67" s="1">
        <v>33952</v>
      </c>
      <c r="E67" s="1" t="s">
        <v>661</v>
      </c>
      <c r="G67" s="3" t="s">
        <v>1351</v>
      </c>
      <c r="H67" s="5">
        <v>0.74238099999999996</v>
      </c>
      <c r="I67" s="2">
        <v>0.12904199999999999</v>
      </c>
      <c r="J67" s="5">
        <v>1.7070012246280519</v>
      </c>
      <c r="K67" s="2">
        <v>1.1774773212075734E-2</v>
      </c>
    </row>
    <row r="68" spans="1:11" hidden="1" x14ac:dyDescent="0.3">
      <c r="A68" s="1" t="s">
        <v>64</v>
      </c>
      <c r="B68" s="1" t="s">
        <v>518</v>
      </c>
      <c r="C68" s="1" t="s">
        <v>558</v>
      </c>
      <c r="D68" s="1">
        <v>62064</v>
      </c>
      <c r="H68" s="5">
        <v>1.05453</v>
      </c>
      <c r="I68" s="2">
        <v>0.79481299999999999</v>
      </c>
      <c r="J68" s="5">
        <v>1.6947298007549332</v>
      </c>
      <c r="K68" s="2">
        <v>0.30000616266521374</v>
      </c>
    </row>
    <row r="69" spans="1:11" hidden="1" x14ac:dyDescent="0.3">
      <c r="A69" s="1" t="s">
        <v>65</v>
      </c>
      <c r="B69" s="1" t="s">
        <v>518</v>
      </c>
      <c r="C69" s="1" t="s">
        <v>539</v>
      </c>
      <c r="D69" s="1">
        <v>21127</v>
      </c>
      <c r="E69" s="1" t="s">
        <v>662</v>
      </c>
      <c r="G69" s="3" t="s">
        <v>1352</v>
      </c>
      <c r="H69" s="5">
        <v>3.3768199999999999</v>
      </c>
      <c r="I69" s="2">
        <v>5.0228200000000001E-2</v>
      </c>
      <c r="J69" s="5">
        <v>1.69342224161032</v>
      </c>
      <c r="K69" s="2">
        <v>3.8750812053529024E-2</v>
      </c>
    </row>
    <row r="70" spans="1:11" hidden="1" x14ac:dyDescent="0.3">
      <c r="A70" s="1" t="s">
        <v>66</v>
      </c>
      <c r="B70" s="1" t="s">
        <v>518</v>
      </c>
      <c r="C70" s="1" t="s">
        <v>537</v>
      </c>
      <c r="D70" s="1">
        <v>34437</v>
      </c>
      <c r="H70" s="5">
        <v>1.6803300000000001</v>
      </c>
      <c r="I70" s="2">
        <v>0.21573400000000001</v>
      </c>
      <c r="J70" s="5">
        <v>1.6925864994087707</v>
      </c>
      <c r="K70" s="2">
        <v>3.9094949101850532E-2</v>
      </c>
    </row>
    <row r="71" spans="1:11" hidden="1" x14ac:dyDescent="0.3">
      <c r="A71" s="1" t="s">
        <v>67</v>
      </c>
      <c r="B71" s="1" t="s">
        <v>516</v>
      </c>
      <c r="C71" s="1" t="s">
        <v>546</v>
      </c>
      <c r="D71" s="1">
        <v>35665</v>
      </c>
      <c r="E71" s="1" t="s">
        <v>663</v>
      </c>
      <c r="F71" s="3" t="s">
        <v>1039</v>
      </c>
      <c r="G71" s="3" t="s">
        <v>1353</v>
      </c>
      <c r="H71" s="5">
        <v>1.6714100000000001</v>
      </c>
      <c r="I71" s="2">
        <v>0.14996399999999999</v>
      </c>
      <c r="J71" s="5">
        <v>1.6784113545816737</v>
      </c>
      <c r="K71" s="2">
        <v>5.26624155952885E-3</v>
      </c>
    </row>
    <row r="72" spans="1:11" hidden="1" x14ac:dyDescent="0.3">
      <c r="A72" s="1" t="s">
        <v>68</v>
      </c>
      <c r="B72" s="1" t="s">
        <v>519</v>
      </c>
      <c r="C72" s="1" t="s">
        <v>549</v>
      </c>
      <c r="D72" s="1">
        <v>1411</v>
      </c>
      <c r="E72" s="1" t="s">
        <v>664</v>
      </c>
      <c r="F72" s="3" t="s">
        <v>1040</v>
      </c>
      <c r="G72" s="3" t="s">
        <v>1354</v>
      </c>
      <c r="H72" s="5">
        <v>0.76163800000000004</v>
      </c>
      <c r="I72" s="2">
        <v>0.22430600000000001</v>
      </c>
      <c r="J72" s="5">
        <v>1.6683287625696002</v>
      </c>
      <c r="K72" s="2">
        <v>1.2716809156173898E-2</v>
      </c>
    </row>
    <row r="73" spans="1:11" hidden="1" x14ac:dyDescent="0.3">
      <c r="A73" s="1" t="s">
        <v>69</v>
      </c>
      <c r="B73" s="1" t="s">
        <v>518</v>
      </c>
      <c r="C73" s="1" t="s">
        <v>547</v>
      </c>
      <c r="D73" s="1">
        <v>32328</v>
      </c>
      <c r="E73" s="1" t="s">
        <v>665</v>
      </c>
      <c r="G73" s="3" t="s">
        <v>1355</v>
      </c>
      <c r="H73" s="5">
        <v>0.752467</v>
      </c>
      <c r="I73" s="2">
        <v>0.183008</v>
      </c>
      <c r="J73" s="5">
        <v>1.6644954580663336</v>
      </c>
      <c r="K73" s="2">
        <v>0.16754295243973422</v>
      </c>
    </row>
    <row r="74" spans="1:11" hidden="1" x14ac:dyDescent="0.3">
      <c r="A74" s="1" t="s">
        <v>70</v>
      </c>
      <c r="B74" s="1" t="s">
        <v>521</v>
      </c>
      <c r="C74" s="1" t="s">
        <v>559</v>
      </c>
      <c r="D74" s="1">
        <v>15778</v>
      </c>
      <c r="E74" s="1" t="s">
        <v>666</v>
      </c>
      <c r="F74" s="3" t="s">
        <v>1041</v>
      </c>
      <c r="G74" s="3" t="s">
        <v>1356</v>
      </c>
      <c r="H74" s="5">
        <v>0.85289999999999999</v>
      </c>
      <c r="I74" s="2">
        <v>0.398366</v>
      </c>
      <c r="J74" s="5">
        <v>1.6602207004222405</v>
      </c>
      <c r="K74" s="2">
        <v>7.5342282432536739E-2</v>
      </c>
    </row>
    <row r="75" spans="1:11" x14ac:dyDescent="0.3">
      <c r="A75" s="1" t="s">
        <v>71</v>
      </c>
      <c r="B75" s="1" t="s">
        <v>518</v>
      </c>
      <c r="C75" s="1" t="s">
        <v>542</v>
      </c>
      <c r="D75" s="1">
        <v>43847</v>
      </c>
      <c r="E75" s="1" t="s">
        <v>667</v>
      </c>
      <c r="F75" s="3" t="s">
        <v>1042</v>
      </c>
      <c r="G75" s="3" t="s">
        <v>1357</v>
      </c>
      <c r="H75" s="5">
        <v>1.6193900000000001</v>
      </c>
      <c r="I75" s="2">
        <v>2.5928199999999998E-2</v>
      </c>
      <c r="J75" s="5">
        <v>1.6532063011336153</v>
      </c>
      <c r="K75" s="2">
        <v>2.9870673430405163E-2</v>
      </c>
    </row>
    <row r="76" spans="1:11" hidden="1" x14ac:dyDescent="0.3">
      <c r="A76" s="1" t="s">
        <v>72</v>
      </c>
      <c r="B76" s="1" t="s">
        <v>519</v>
      </c>
      <c r="C76" s="1" t="s">
        <v>554</v>
      </c>
      <c r="D76" s="1">
        <v>32342</v>
      </c>
      <c r="E76" s="1" t="s">
        <v>668</v>
      </c>
      <c r="F76" s="3" t="s">
        <v>1043</v>
      </c>
      <c r="G76" s="3" t="s">
        <v>1358</v>
      </c>
      <c r="H76" s="5">
        <v>1.0770200000000001</v>
      </c>
      <c r="I76" s="2">
        <v>0.78739800000000004</v>
      </c>
      <c r="J76" s="5">
        <v>1.6278532957168506</v>
      </c>
      <c r="K76" s="2">
        <v>0.29975556793276664</v>
      </c>
    </row>
    <row r="77" spans="1:11" hidden="1" x14ac:dyDescent="0.3">
      <c r="A77" s="1" t="s">
        <v>73</v>
      </c>
      <c r="B77" s="1" t="s">
        <v>518</v>
      </c>
      <c r="C77" s="1" t="s">
        <v>539</v>
      </c>
      <c r="D77" s="1">
        <v>34397</v>
      </c>
      <c r="E77" s="1" t="s">
        <v>669</v>
      </c>
      <c r="F77" s="3" t="s">
        <v>1044</v>
      </c>
      <c r="G77" s="3" t="s">
        <v>1359</v>
      </c>
      <c r="H77" s="5">
        <v>3.4473500000000001</v>
      </c>
      <c r="I77" s="2">
        <v>1.55648E-2</v>
      </c>
      <c r="J77" s="5">
        <v>1.5891459607407095</v>
      </c>
      <c r="K77" s="2">
        <v>0.17002278128848675</v>
      </c>
    </row>
    <row r="78" spans="1:11" hidden="1" x14ac:dyDescent="0.3">
      <c r="A78" s="1" t="s">
        <v>74</v>
      </c>
      <c r="B78" s="1" t="s">
        <v>519</v>
      </c>
      <c r="C78" s="1" t="s">
        <v>560</v>
      </c>
      <c r="D78" s="1">
        <v>33448</v>
      </c>
      <c r="E78" s="1" t="s">
        <v>670</v>
      </c>
      <c r="F78" s="3" t="s">
        <v>1045</v>
      </c>
      <c r="G78" s="3" t="s">
        <v>1360</v>
      </c>
      <c r="H78" s="5">
        <v>0.34939100000000001</v>
      </c>
      <c r="I78" s="2">
        <v>1.0897E-2</v>
      </c>
      <c r="J78" s="5">
        <v>1.5858568982080952</v>
      </c>
      <c r="K78" s="2">
        <v>0.45178320175359732</v>
      </c>
    </row>
    <row r="79" spans="1:11" hidden="1" x14ac:dyDescent="0.3">
      <c r="A79" s="1" t="s">
        <v>75</v>
      </c>
      <c r="B79" s="1" t="s">
        <v>519</v>
      </c>
      <c r="C79" s="1" t="s">
        <v>554</v>
      </c>
      <c r="D79" s="1">
        <v>3108</v>
      </c>
      <c r="E79" s="1" t="s">
        <v>671</v>
      </c>
      <c r="F79" s="3" t="s">
        <v>1046</v>
      </c>
      <c r="G79" s="3" t="s">
        <v>1361</v>
      </c>
      <c r="H79" s="5">
        <v>0.75678400000000001</v>
      </c>
      <c r="I79" s="2">
        <v>0.21689</v>
      </c>
      <c r="J79" s="5">
        <v>1.5846010028044533</v>
      </c>
      <c r="K79" s="2">
        <v>0.5957069235831105</v>
      </c>
    </row>
    <row r="80" spans="1:11" hidden="1" x14ac:dyDescent="0.3">
      <c r="A80" s="1" t="s">
        <v>76</v>
      </c>
      <c r="B80" s="1" t="s">
        <v>518</v>
      </c>
      <c r="C80" s="1" t="s">
        <v>561</v>
      </c>
      <c r="D80" s="1">
        <v>57525</v>
      </c>
      <c r="H80" s="5">
        <v>0.38545400000000002</v>
      </c>
      <c r="I80" s="2">
        <v>0.294987</v>
      </c>
      <c r="J80" s="5">
        <v>1.570122132856717</v>
      </c>
      <c r="K80" s="2">
        <v>0.27307088861321838</v>
      </c>
    </row>
    <row r="81" spans="1:11" hidden="1" x14ac:dyDescent="0.3">
      <c r="A81" s="1" t="s">
        <v>77</v>
      </c>
      <c r="B81" s="1" t="s">
        <v>518</v>
      </c>
      <c r="C81" s="1" t="s">
        <v>538</v>
      </c>
      <c r="D81" s="1">
        <v>57520</v>
      </c>
      <c r="H81" s="5">
        <v>0.57762999999999998</v>
      </c>
      <c r="I81" s="2">
        <v>0.14746899999999999</v>
      </c>
      <c r="J81" s="5">
        <v>1.5660705234957639</v>
      </c>
      <c r="K81" s="2">
        <v>9.9717983253702291E-2</v>
      </c>
    </row>
    <row r="82" spans="1:11" hidden="1" x14ac:dyDescent="0.3">
      <c r="A82" s="1" t="s">
        <v>78</v>
      </c>
      <c r="B82" s="1" t="s">
        <v>518</v>
      </c>
      <c r="C82" s="1" t="s">
        <v>538</v>
      </c>
      <c r="D82" s="1">
        <v>46223</v>
      </c>
      <c r="E82" s="1" t="s">
        <v>672</v>
      </c>
      <c r="G82" s="3" t="s">
        <v>1362</v>
      </c>
      <c r="H82" s="5">
        <v>0.85590200000000005</v>
      </c>
      <c r="I82" s="2">
        <v>0.47203699999999998</v>
      </c>
      <c r="J82" s="5">
        <v>1.5636459869192092</v>
      </c>
      <c r="K82" s="2">
        <v>0.18800030921480412</v>
      </c>
    </row>
    <row r="83" spans="1:11" hidden="1" x14ac:dyDescent="0.3">
      <c r="A83" s="1" t="s">
        <v>1749</v>
      </c>
      <c r="B83" s="1" t="s">
        <v>519</v>
      </c>
      <c r="C83" s="1" t="s">
        <v>549</v>
      </c>
      <c r="D83" s="1">
        <v>2848</v>
      </c>
      <c r="E83" s="1" t="s">
        <v>673</v>
      </c>
      <c r="F83" s="3" t="s">
        <v>1047</v>
      </c>
      <c r="G83" s="3" t="s">
        <v>1363</v>
      </c>
      <c r="H83" s="5">
        <v>0.59410200000000002</v>
      </c>
      <c r="I83" s="2">
        <v>3.5306999999999998E-2</v>
      </c>
      <c r="J83" s="5">
        <v>1.5633189041573459</v>
      </c>
      <c r="K83" s="2">
        <v>0.29631596364973067</v>
      </c>
    </row>
    <row r="84" spans="1:11" hidden="1" x14ac:dyDescent="0.3">
      <c r="A84" s="1" t="s">
        <v>79</v>
      </c>
      <c r="B84" s="1" t="s">
        <v>518</v>
      </c>
      <c r="C84" s="1" t="s">
        <v>562</v>
      </c>
      <c r="D84" s="1">
        <v>34396</v>
      </c>
      <c r="E84" s="1" t="s">
        <v>674</v>
      </c>
      <c r="F84" s="3" t="s">
        <v>1048</v>
      </c>
      <c r="G84" s="3" t="s">
        <v>1364</v>
      </c>
      <c r="H84" s="5">
        <v>1.0174300000000001</v>
      </c>
      <c r="I84" s="2">
        <v>0.92356400000000005</v>
      </c>
      <c r="J84" s="5">
        <v>1.5631833940794737</v>
      </c>
      <c r="K84" s="2">
        <v>1.0840679889936432E-3</v>
      </c>
    </row>
    <row r="85" spans="1:11" hidden="1" x14ac:dyDescent="0.3">
      <c r="A85" s="1" t="s">
        <v>80</v>
      </c>
      <c r="B85" s="1" t="s">
        <v>519</v>
      </c>
      <c r="C85" s="1" t="s">
        <v>560</v>
      </c>
      <c r="D85" s="1">
        <v>2856</v>
      </c>
      <c r="E85" s="1" t="s">
        <v>675</v>
      </c>
      <c r="F85" s="3" t="s">
        <v>1049</v>
      </c>
      <c r="G85" s="3" t="s">
        <v>1365</v>
      </c>
      <c r="H85" s="5">
        <v>1.05837</v>
      </c>
      <c r="I85" s="2">
        <v>0.86284300000000003</v>
      </c>
      <c r="J85" s="5">
        <v>1.5627087761919223</v>
      </c>
      <c r="K85" s="2">
        <v>0.31669990304771611</v>
      </c>
    </row>
    <row r="86" spans="1:11" hidden="1" x14ac:dyDescent="0.3">
      <c r="A86" s="1" t="s">
        <v>81</v>
      </c>
      <c r="B86" s="1" t="s">
        <v>518</v>
      </c>
      <c r="C86" s="1" t="s">
        <v>563</v>
      </c>
      <c r="D86" s="1">
        <v>21134</v>
      </c>
      <c r="E86" s="1" t="s">
        <v>676</v>
      </c>
      <c r="F86" s="3" t="s">
        <v>1050</v>
      </c>
      <c r="G86" s="3" t="s">
        <v>1366</v>
      </c>
      <c r="H86" s="5">
        <v>0.98188399999999998</v>
      </c>
      <c r="I86" s="2">
        <v>0.95709699999999998</v>
      </c>
      <c r="J86" s="5">
        <v>1.5513035622096025</v>
      </c>
      <c r="K86" s="2">
        <v>0.28285264899537621</v>
      </c>
    </row>
    <row r="87" spans="1:11" hidden="1" x14ac:dyDescent="0.3">
      <c r="A87" s="1" t="s">
        <v>82</v>
      </c>
      <c r="B87" s="1" t="s">
        <v>518</v>
      </c>
      <c r="C87" s="1" t="s">
        <v>534</v>
      </c>
      <c r="D87" s="1">
        <v>35718</v>
      </c>
      <c r="E87" s="1" t="s">
        <v>677</v>
      </c>
      <c r="F87" s="3" t="s">
        <v>1051</v>
      </c>
      <c r="G87" s="3" t="s">
        <v>1367</v>
      </c>
      <c r="H87" s="5">
        <v>2.2735300000000001</v>
      </c>
      <c r="I87" s="2">
        <v>3.5567300000000003E-2</v>
      </c>
      <c r="J87" s="5">
        <v>1.5498502942492338</v>
      </c>
      <c r="K87" s="2">
        <v>0.13261379349499855</v>
      </c>
    </row>
    <row r="88" spans="1:11" hidden="1" x14ac:dyDescent="0.3">
      <c r="A88" s="1" t="s">
        <v>83</v>
      </c>
      <c r="B88" s="1" t="s">
        <v>518</v>
      </c>
      <c r="C88" s="1" t="s">
        <v>537</v>
      </c>
      <c r="D88" s="1">
        <v>33961</v>
      </c>
      <c r="E88" s="1" t="s">
        <v>678</v>
      </c>
      <c r="G88" s="3" t="s">
        <v>1368</v>
      </c>
      <c r="H88" s="5">
        <v>1.625</v>
      </c>
      <c r="I88" s="2">
        <v>0.106776</v>
      </c>
      <c r="J88" s="5">
        <v>1.5468740469655382</v>
      </c>
      <c r="K88" s="2">
        <v>4.116561613946252E-2</v>
      </c>
    </row>
    <row r="89" spans="1:11" hidden="1" x14ac:dyDescent="0.3">
      <c r="A89" s="1" t="s">
        <v>84</v>
      </c>
      <c r="B89" s="1" t="s">
        <v>516</v>
      </c>
      <c r="C89" s="1" t="s">
        <v>565</v>
      </c>
      <c r="D89" s="1">
        <v>18319</v>
      </c>
      <c r="E89" s="1" t="s">
        <v>679</v>
      </c>
      <c r="F89" s="3" t="s">
        <v>1052</v>
      </c>
      <c r="G89" s="3" t="s">
        <v>1369</v>
      </c>
      <c r="H89" s="5">
        <v>1.0286</v>
      </c>
      <c r="I89" s="2">
        <v>0.92130199999999995</v>
      </c>
      <c r="J89" s="5">
        <v>1.5336807491875468</v>
      </c>
      <c r="K89" s="2">
        <v>6.8855356863424489E-5</v>
      </c>
    </row>
    <row r="90" spans="1:11" hidden="1" x14ac:dyDescent="0.3">
      <c r="A90" s="1" t="s">
        <v>85</v>
      </c>
      <c r="B90" s="1" t="s">
        <v>518</v>
      </c>
      <c r="C90" s="1" t="s">
        <v>556</v>
      </c>
      <c r="D90" s="1">
        <v>52689</v>
      </c>
      <c r="G90" s="3" t="s">
        <v>1370</v>
      </c>
      <c r="H90" s="5">
        <v>1.2018</v>
      </c>
      <c r="I90" s="2">
        <v>0.25044699999999998</v>
      </c>
      <c r="J90" s="5">
        <v>1.5206250646797059</v>
      </c>
      <c r="K90" s="2">
        <v>3.3416781937972809E-4</v>
      </c>
    </row>
    <row r="91" spans="1:11" hidden="1" x14ac:dyDescent="0.3">
      <c r="A91" s="1" t="s">
        <v>86</v>
      </c>
      <c r="B91" s="1" t="s">
        <v>516</v>
      </c>
      <c r="C91" s="1" t="s">
        <v>526</v>
      </c>
      <c r="D91" s="1">
        <v>57814</v>
      </c>
      <c r="F91" s="3" t="s">
        <v>1053</v>
      </c>
      <c r="G91" s="3" t="s">
        <v>1779</v>
      </c>
      <c r="H91" s="5">
        <v>0.34839700000000001</v>
      </c>
      <c r="I91" s="2">
        <v>7.8720799999999994E-2</v>
      </c>
      <c r="J91" s="5">
        <v>1.5177287111622555</v>
      </c>
      <c r="K91" s="2">
        <v>3.2192846856153828E-3</v>
      </c>
    </row>
    <row r="92" spans="1:11" hidden="1" x14ac:dyDescent="0.3">
      <c r="A92" s="1" t="s">
        <v>87</v>
      </c>
      <c r="B92" s="1" t="s">
        <v>518</v>
      </c>
      <c r="C92" s="1" t="s">
        <v>562</v>
      </c>
      <c r="D92" s="1">
        <v>34410</v>
      </c>
      <c r="E92" s="1" t="s">
        <v>680</v>
      </c>
      <c r="F92" s="3" t="s">
        <v>1054</v>
      </c>
      <c r="G92" s="3" t="s">
        <v>1371</v>
      </c>
      <c r="H92" s="5">
        <v>0.60110699999999995</v>
      </c>
      <c r="I92" s="2">
        <v>2.5392700000000001E-2</v>
      </c>
      <c r="J92" s="5">
        <v>1.5168678670664513</v>
      </c>
      <c r="K92" s="2">
        <v>5.4164908887210424E-3</v>
      </c>
    </row>
    <row r="93" spans="1:11" hidden="1" x14ac:dyDescent="0.3">
      <c r="A93" s="1" t="s">
        <v>88</v>
      </c>
      <c r="B93" s="1" t="s">
        <v>517</v>
      </c>
      <c r="C93" s="1" t="s">
        <v>541</v>
      </c>
      <c r="D93" s="1">
        <v>558</v>
      </c>
      <c r="E93" s="1" t="s">
        <v>681</v>
      </c>
      <c r="F93" s="3" t="s">
        <v>1055</v>
      </c>
      <c r="G93" s="3" t="s">
        <v>1372</v>
      </c>
      <c r="H93" s="5">
        <v>1.0718700000000001</v>
      </c>
      <c r="I93" s="2">
        <v>0.76311499999999999</v>
      </c>
      <c r="J93" s="5">
        <v>1.5156070222321196</v>
      </c>
      <c r="K93" s="2">
        <v>6.0448720364729598E-3</v>
      </c>
    </row>
    <row r="94" spans="1:11" hidden="1" x14ac:dyDescent="0.3">
      <c r="A94" s="1" t="s">
        <v>89</v>
      </c>
      <c r="B94" s="1" t="s">
        <v>518</v>
      </c>
      <c r="C94" s="1" t="s">
        <v>531</v>
      </c>
      <c r="D94" s="1">
        <v>42449</v>
      </c>
      <c r="G94" s="3" t="s">
        <v>1373</v>
      </c>
      <c r="H94" s="5">
        <v>0.77208399999999999</v>
      </c>
      <c r="I94" s="2">
        <v>6.77595E-2</v>
      </c>
      <c r="J94" s="5">
        <v>1.5133324122685825</v>
      </c>
      <c r="K94" s="2">
        <v>1.2845029966539176E-2</v>
      </c>
    </row>
    <row r="95" spans="1:11" hidden="1" x14ac:dyDescent="0.3">
      <c r="A95" s="1" t="s">
        <v>90</v>
      </c>
      <c r="B95" s="1" t="s">
        <v>516</v>
      </c>
      <c r="C95" s="1" t="s">
        <v>529</v>
      </c>
      <c r="D95" s="1">
        <v>22116</v>
      </c>
      <c r="E95" s="1" t="s">
        <v>682</v>
      </c>
      <c r="F95" s="3" t="s">
        <v>1056</v>
      </c>
      <c r="G95" s="3" t="s">
        <v>1374</v>
      </c>
      <c r="H95" s="5">
        <v>1.3078700000000001</v>
      </c>
      <c r="I95" s="2">
        <v>0.61214000000000002</v>
      </c>
      <c r="J95" s="5">
        <v>1.5089720616813465</v>
      </c>
      <c r="K95" s="2">
        <v>0.42968668586018832</v>
      </c>
    </row>
    <row r="96" spans="1:11" hidden="1" x14ac:dyDescent="0.3">
      <c r="A96" s="1" t="s">
        <v>91</v>
      </c>
      <c r="B96" s="1" t="s">
        <v>516</v>
      </c>
      <c r="C96" s="1" t="s">
        <v>567</v>
      </c>
      <c r="D96" s="1">
        <v>30460</v>
      </c>
      <c r="E96" s="1" t="s">
        <v>683</v>
      </c>
      <c r="F96" s="3" t="s">
        <v>1057</v>
      </c>
      <c r="G96" s="3" t="s">
        <v>1375</v>
      </c>
      <c r="H96" s="5">
        <v>0.92589500000000002</v>
      </c>
      <c r="I96" s="2">
        <v>0.74298600000000004</v>
      </c>
      <c r="J96" s="5">
        <v>1.5010659706310148</v>
      </c>
      <c r="K96" s="2">
        <v>1.7340403268260748E-2</v>
      </c>
    </row>
    <row r="97" spans="1:11" hidden="1" x14ac:dyDescent="0.3">
      <c r="A97" s="1" t="s">
        <v>92</v>
      </c>
      <c r="B97" s="1" t="s">
        <v>519</v>
      </c>
      <c r="C97" s="1" t="s">
        <v>549</v>
      </c>
      <c r="D97" s="1">
        <v>2849</v>
      </c>
      <c r="E97" s="4">
        <v>1333479</v>
      </c>
      <c r="F97" s="3" t="s">
        <v>1058</v>
      </c>
      <c r="G97" s="3" t="s">
        <v>1376</v>
      </c>
      <c r="H97" s="5">
        <v>0.91337000000000002</v>
      </c>
      <c r="I97" s="2">
        <v>0.73036999999999996</v>
      </c>
      <c r="J97" s="5">
        <v>1.4936599423631125</v>
      </c>
      <c r="K97" s="2">
        <v>0.36664576527527226</v>
      </c>
    </row>
    <row r="98" spans="1:11" hidden="1" x14ac:dyDescent="0.3">
      <c r="A98" s="1" t="s">
        <v>93</v>
      </c>
      <c r="B98" s="1" t="s">
        <v>518</v>
      </c>
      <c r="C98" s="1" t="s">
        <v>568</v>
      </c>
      <c r="D98" s="1">
        <v>1356</v>
      </c>
      <c r="E98" s="1" t="s">
        <v>684</v>
      </c>
      <c r="F98" s="3" t="s">
        <v>1059</v>
      </c>
      <c r="G98" s="3" t="s">
        <v>1377</v>
      </c>
      <c r="H98" s="5">
        <v>1.3455699999999999</v>
      </c>
      <c r="I98" s="2">
        <v>7.8767400000000001E-2</v>
      </c>
      <c r="J98" s="5">
        <v>1.4906098596473703</v>
      </c>
      <c r="K98" s="2">
        <v>3.7123884969414954E-2</v>
      </c>
    </row>
    <row r="99" spans="1:11" hidden="1" x14ac:dyDescent="0.3">
      <c r="A99" s="1" t="s">
        <v>94</v>
      </c>
      <c r="B99" s="1" t="s">
        <v>518</v>
      </c>
      <c r="C99" s="1" t="s">
        <v>551</v>
      </c>
      <c r="D99" s="1">
        <v>57416</v>
      </c>
      <c r="G99" s="3" t="s">
        <v>1378</v>
      </c>
      <c r="H99" s="5">
        <v>1.0055700000000001</v>
      </c>
      <c r="I99" s="2">
        <v>0.97843899999999995</v>
      </c>
      <c r="J99" s="5">
        <v>1.481954975606889</v>
      </c>
      <c r="K99" s="2">
        <v>3.6013997570362948E-4</v>
      </c>
    </row>
    <row r="100" spans="1:11" hidden="1" x14ac:dyDescent="0.3">
      <c r="A100" s="1" t="s">
        <v>95</v>
      </c>
      <c r="B100" s="1" t="s">
        <v>518</v>
      </c>
      <c r="C100" s="1" t="s">
        <v>569</v>
      </c>
      <c r="D100" s="1">
        <v>52467</v>
      </c>
      <c r="G100" s="3" t="s">
        <v>1379</v>
      </c>
      <c r="H100" s="5">
        <v>0.759633</v>
      </c>
      <c r="I100" s="2">
        <v>6.8820000000000006E-2</v>
      </c>
      <c r="J100" s="5">
        <v>1.4778376606077994</v>
      </c>
      <c r="K100" s="2">
        <v>1.6426341897937378E-3</v>
      </c>
    </row>
    <row r="101" spans="1:11" x14ac:dyDescent="0.3">
      <c r="A101" s="1" t="s">
        <v>96</v>
      </c>
      <c r="B101" s="1" t="s">
        <v>518</v>
      </c>
      <c r="C101" s="1" t="s">
        <v>545</v>
      </c>
      <c r="D101" s="1">
        <v>37529</v>
      </c>
      <c r="E101" s="1" t="s">
        <v>685</v>
      </c>
      <c r="G101" s="3" t="s">
        <v>1380</v>
      </c>
      <c r="H101" s="5">
        <v>1.5883700000000001</v>
      </c>
      <c r="I101" s="2">
        <v>3.5480800000000002E-4</v>
      </c>
      <c r="J101" s="5">
        <v>1.4657222739981361</v>
      </c>
      <c r="K101" s="2">
        <v>1.812864758484369E-3</v>
      </c>
    </row>
    <row r="102" spans="1:11" hidden="1" x14ac:dyDescent="0.3">
      <c r="A102" s="1" t="s">
        <v>97</v>
      </c>
      <c r="B102" s="1" t="s">
        <v>520</v>
      </c>
      <c r="C102" s="1" t="s">
        <v>570</v>
      </c>
      <c r="D102" s="1">
        <v>32344</v>
      </c>
      <c r="E102" s="1" t="s">
        <v>686</v>
      </c>
      <c r="F102" s="3" t="s">
        <v>1060</v>
      </c>
      <c r="G102" s="3" t="s">
        <v>1381</v>
      </c>
      <c r="H102" s="5">
        <v>0.91011699999999995</v>
      </c>
      <c r="I102" s="2">
        <v>0.67576999999999998</v>
      </c>
      <c r="J102" s="5">
        <v>1.4499073918168042</v>
      </c>
      <c r="K102" s="2">
        <v>0.2963642708622658</v>
      </c>
    </row>
    <row r="103" spans="1:11" hidden="1" x14ac:dyDescent="0.3">
      <c r="A103" s="1" t="s">
        <v>98</v>
      </c>
      <c r="B103" s="1" t="s">
        <v>522</v>
      </c>
      <c r="C103" s="1" t="s">
        <v>571</v>
      </c>
      <c r="D103" s="1">
        <v>40045</v>
      </c>
      <c r="E103" s="1" t="s">
        <v>687</v>
      </c>
      <c r="G103" s="3" t="s">
        <v>1382</v>
      </c>
      <c r="H103" s="5">
        <v>0.62294099999999997</v>
      </c>
      <c r="I103" s="2">
        <v>0.2482</v>
      </c>
      <c r="J103" s="5">
        <v>1.4484665661136251</v>
      </c>
      <c r="K103" s="2">
        <v>0.1887222718068067</v>
      </c>
    </row>
    <row r="104" spans="1:11" hidden="1" x14ac:dyDescent="0.3">
      <c r="A104" s="1" t="s">
        <v>99</v>
      </c>
      <c r="B104" s="1" t="s">
        <v>523</v>
      </c>
      <c r="C104" s="1" t="s">
        <v>572</v>
      </c>
      <c r="D104" s="1">
        <v>37058</v>
      </c>
      <c r="E104" s="1" t="s">
        <v>688</v>
      </c>
      <c r="G104" s="3" t="s">
        <v>1383</v>
      </c>
      <c r="H104" s="5">
        <v>1.4814400000000001</v>
      </c>
      <c r="I104" s="2">
        <v>0.304172</v>
      </c>
      <c r="J104" s="5">
        <v>1.4369072920483694</v>
      </c>
      <c r="K104" s="2">
        <v>7.8122771100093489E-4</v>
      </c>
    </row>
    <row r="105" spans="1:11" hidden="1" x14ac:dyDescent="0.3">
      <c r="A105" s="1" t="s">
        <v>100</v>
      </c>
      <c r="B105" s="1" t="s">
        <v>518</v>
      </c>
      <c r="C105" s="1" t="s">
        <v>569</v>
      </c>
      <c r="D105" s="1">
        <v>52449</v>
      </c>
      <c r="E105" s="1" t="s">
        <v>689</v>
      </c>
      <c r="G105" s="3" t="s">
        <v>1384</v>
      </c>
      <c r="H105" s="5">
        <v>0.92842899999999995</v>
      </c>
      <c r="I105" s="2">
        <v>0.41376299999999999</v>
      </c>
      <c r="J105" s="5">
        <v>1.4324728127755462</v>
      </c>
      <c r="K105" s="2">
        <v>1.0268111147361246E-3</v>
      </c>
    </row>
    <row r="106" spans="1:11" hidden="1" x14ac:dyDescent="0.3">
      <c r="A106" s="1" t="s">
        <v>101</v>
      </c>
      <c r="B106" s="1" t="s">
        <v>518</v>
      </c>
      <c r="C106" s="1" t="s">
        <v>568</v>
      </c>
      <c r="D106" s="1">
        <v>1121</v>
      </c>
      <c r="E106" s="1" t="s">
        <v>690</v>
      </c>
      <c r="G106" s="3" t="s">
        <v>1385</v>
      </c>
      <c r="H106" s="5">
        <v>1.54111</v>
      </c>
      <c r="I106" s="2">
        <v>7.1227399999999996E-2</v>
      </c>
      <c r="J106" s="5">
        <v>1.4293205051112445</v>
      </c>
      <c r="K106" s="2">
        <v>2.7640162579913068E-2</v>
      </c>
    </row>
    <row r="107" spans="1:11" hidden="1" x14ac:dyDescent="0.3">
      <c r="A107" s="1" t="s">
        <v>102</v>
      </c>
      <c r="B107" s="1" t="s">
        <v>518</v>
      </c>
      <c r="C107" s="1" t="s">
        <v>530</v>
      </c>
      <c r="D107" s="1">
        <v>52438</v>
      </c>
      <c r="E107" s="1" t="s">
        <v>691</v>
      </c>
      <c r="G107" s="3" t="s">
        <v>1386</v>
      </c>
      <c r="H107" s="5">
        <v>0.66365700000000005</v>
      </c>
      <c r="I107" s="2">
        <v>2.7390299999999999E-3</v>
      </c>
      <c r="J107" s="5">
        <v>1.4276994207641756</v>
      </c>
      <c r="K107" s="2">
        <v>4.3015308441485961E-4</v>
      </c>
    </row>
    <row r="108" spans="1:11" hidden="1" x14ac:dyDescent="0.3">
      <c r="A108" s="1" t="s">
        <v>103</v>
      </c>
      <c r="B108" s="1" t="s">
        <v>518</v>
      </c>
      <c r="C108" s="1" t="s">
        <v>562</v>
      </c>
      <c r="D108" s="1">
        <v>15990</v>
      </c>
      <c r="E108" s="1" t="s">
        <v>692</v>
      </c>
      <c r="F108" s="3" t="s">
        <v>1061</v>
      </c>
      <c r="G108" s="3" t="s">
        <v>1387</v>
      </c>
      <c r="H108" s="5">
        <v>1.2354499999999999</v>
      </c>
      <c r="I108" s="2">
        <v>0.295763</v>
      </c>
      <c r="J108" s="5">
        <v>1.4193302061743209</v>
      </c>
      <c r="K108" s="2">
        <v>2.4191039576918582E-3</v>
      </c>
    </row>
    <row r="109" spans="1:11" hidden="1" x14ac:dyDescent="0.3">
      <c r="A109" s="1" t="s">
        <v>104</v>
      </c>
      <c r="B109" s="1" t="s">
        <v>518</v>
      </c>
      <c r="C109" s="1" t="s">
        <v>539</v>
      </c>
      <c r="D109" s="1">
        <v>35625</v>
      </c>
      <c r="E109" s="1" t="s">
        <v>693</v>
      </c>
      <c r="F109" s="3" t="s">
        <v>1062</v>
      </c>
      <c r="G109" s="3" t="s">
        <v>1388</v>
      </c>
      <c r="H109" s="5">
        <v>4.58371</v>
      </c>
      <c r="I109" s="2">
        <v>5.65195E-2</v>
      </c>
      <c r="J109" s="5">
        <v>1.4135341047940777</v>
      </c>
      <c r="K109" s="2">
        <v>0.20614220576862285</v>
      </c>
    </row>
    <row r="110" spans="1:11" hidden="1" x14ac:dyDescent="0.3">
      <c r="A110" s="1" t="s">
        <v>105</v>
      </c>
      <c r="B110" s="1" t="s">
        <v>519</v>
      </c>
      <c r="C110" s="1" t="s">
        <v>560</v>
      </c>
      <c r="D110" s="1">
        <v>35136</v>
      </c>
      <c r="E110" s="1" t="s">
        <v>694</v>
      </c>
      <c r="G110" s="3" t="s">
        <v>1389</v>
      </c>
      <c r="H110" s="5">
        <v>0.87413799999999997</v>
      </c>
      <c r="I110" s="2">
        <v>0.50397400000000003</v>
      </c>
      <c r="J110" s="5">
        <v>1.4055682188212306</v>
      </c>
      <c r="K110" s="2">
        <v>5.7133062503490234E-2</v>
      </c>
    </row>
    <row r="111" spans="1:11" x14ac:dyDescent="0.3">
      <c r="A111" s="1" t="s">
        <v>106</v>
      </c>
      <c r="B111" s="1" t="s">
        <v>518</v>
      </c>
      <c r="C111" s="1" t="s">
        <v>545</v>
      </c>
      <c r="D111" s="1">
        <v>19503</v>
      </c>
      <c r="E111" s="1" t="s">
        <v>695</v>
      </c>
      <c r="F111" s="3" t="s">
        <v>1063</v>
      </c>
      <c r="G111" s="3" t="s">
        <v>1390</v>
      </c>
      <c r="H111" s="5">
        <v>1.5726500000000001</v>
      </c>
      <c r="I111" s="2">
        <v>3.7543500000000003E-4</v>
      </c>
      <c r="J111" s="5">
        <v>1.4048202999717012</v>
      </c>
      <c r="K111" s="2">
        <v>1.5203876658205965E-2</v>
      </c>
    </row>
    <row r="112" spans="1:11" hidden="1" x14ac:dyDescent="0.3">
      <c r="A112" s="1" t="s">
        <v>107</v>
      </c>
      <c r="B112" s="1" t="s">
        <v>519</v>
      </c>
      <c r="C112" s="1" t="s">
        <v>560</v>
      </c>
      <c r="D112" s="1">
        <v>606</v>
      </c>
      <c r="E112" s="1" t="s">
        <v>696</v>
      </c>
      <c r="F112" s="3" t="s">
        <v>1064</v>
      </c>
      <c r="G112" s="3" t="s">
        <v>1391</v>
      </c>
      <c r="H112" s="5">
        <v>0.97618799999999994</v>
      </c>
      <c r="I112" s="2">
        <v>0.85640400000000005</v>
      </c>
      <c r="J112" s="5">
        <v>1.4029753360302757</v>
      </c>
      <c r="K112" s="2">
        <v>3.0641829681486647E-2</v>
      </c>
    </row>
    <row r="113" spans="1:11" hidden="1" x14ac:dyDescent="0.3">
      <c r="A113" s="1" t="s">
        <v>108</v>
      </c>
      <c r="B113" s="1" t="s">
        <v>518</v>
      </c>
      <c r="C113" s="1" t="s">
        <v>561</v>
      </c>
      <c r="D113" s="1">
        <v>61769</v>
      </c>
      <c r="G113" s="3" t="s">
        <v>1392</v>
      </c>
      <c r="H113" s="5">
        <v>1.0572299999999999</v>
      </c>
      <c r="I113" s="2">
        <v>0.73936400000000002</v>
      </c>
      <c r="J113" s="5">
        <v>1.3963699887487417</v>
      </c>
      <c r="K113" s="2">
        <v>4.0915899828501814E-2</v>
      </c>
    </row>
    <row r="114" spans="1:11" hidden="1" x14ac:dyDescent="0.3">
      <c r="A114" s="1" t="s">
        <v>109</v>
      </c>
      <c r="B114" s="1" t="s">
        <v>518</v>
      </c>
      <c r="C114" s="1" t="s">
        <v>537</v>
      </c>
      <c r="D114" s="1">
        <v>41220</v>
      </c>
      <c r="G114" s="3" t="s">
        <v>1393</v>
      </c>
      <c r="H114" s="5">
        <v>2.1913900000000002</v>
      </c>
      <c r="I114" s="2">
        <v>2.96802E-2</v>
      </c>
      <c r="J114" s="5">
        <v>1.3962275935294486</v>
      </c>
      <c r="K114" s="2">
        <v>0.23428842675836453</v>
      </c>
    </row>
    <row r="115" spans="1:11" hidden="1" x14ac:dyDescent="0.3">
      <c r="A115" s="1" t="s">
        <v>110</v>
      </c>
      <c r="B115" s="1" t="s">
        <v>518</v>
      </c>
      <c r="C115" s="1" t="s">
        <v>561</v>
      </c>
      <c r="D115" s="1">
        <v>48182</v>
      </c>
      <c r="E115" s="1" t="s">
        <v>697</v>
      </c>
      <c r="G115" s="3" t="s">
        <v>1394</v>
      </c>
      <c r="H115" s="5">
        <v>0.98811099999999996</v>
      </c>
      <c r="I115" s="2">
        <v>0.94779999999999998</v>
      </c>
      <c r="J115" s="5">
        <v>1.3953806847215124</v>
      </c>
      <c r="K115" s="2">
        <v>8.0685981678448024E-2</v>
      </c>
    </row>
    <row r="116" spans="1:11" hidden="1" x14ac:dyDescent="0.3">
      <c r="A116" s="1" t="s">
        <v>111</v>
      </c>
      <c r="B116" s="1" t="s">
        <v>518</v>
      </c>
      <c r="C116" s="1" t="s">
        <v>568</v>
      </c>
      <c r="D116" s="1">
        <v>1118</v>
      </c>
      <c r="E116" s="1" t="s">
        <v>698</v>
      </c>
      <c r="F116" s="3" t="s">
        <v>1065</v>
      </c>
      <c r="G116" s="3" t="s">
        <v>1395</v>
      </c>
      <c r="H116" s="5">
        <v>1.30338</v>
      </c>
      <c r="I116" s="2">
        <v>9.2854300000000001E-2</v>
      </c>
      <c r="J116" s="5">
        <v>1.393090380617745</v>
      </c>
      <c r="K116" s="2">
        <v>0.1538021598149075</v>
      </c>
    </row>
    <row r="117" spans="1:11" hidden="1" x14ac:dyDescent="0.3">
      <c r="A117" s="1" t="s">
        <v>112</v>
      </c>
      <c r="B117" s="1" t="s">
        <v>518</v>
      </c>
      <c r="C117" s="1" t="s">
        <v>531</v>
      </c>
      <c r="D117" s="1">
        <v>52687</v>
      </c>
      <c r="G117" s="3" t="s">
        <v>1396</v>
      </c>
      <c r="H117" s="5">
        <v>0.71100200000000002</v>
      </c>
      <c r="I117" s="2">
        <v>1.2020599999999999E-2</v>
      </c>
      <c r="J117" s="5">
        <v>1.3861093178394663</v>
      </c>
      <c r="K117" s="2">
        <v>1.2443420127397212E-3</v>
      </c>
    </row>
    <row r="118" spans="1:11" hidden="1" x14ac:dyDescent="0.3">
      <c r="A118" s="1" t="s">
        <v>113</v>
      </c>
      <c r="B118" s="1" t="s">
        <v>519</v>
      </c>
      <c r="C118" s="1" t="s">
        <v>560</v>
      </c>
      <c r="D118" s="1">
        <v>52602</v>
      </c>
      <c r="E118" s="1" t="s">
        <v>699</v>
      </c>
      <c r="F118" s="3" t="s">
        <v>1066</v>
      </c>
      <c r="G118" s="3" t="s">
        <v>1397</v>
      </c>
      <c r="H118" s="5">
        <v>1.0547299999999999</v>
      </c>
      <c r="I118" s="2">
        <v>0.86082999999999998</v>
      </c>
      <c r="J118" s="5">
        <v>1.3797781763977668</v>
      </c>
      <c r="K118" s="2">
        <v>0.46218254131658953</v>
      </c>
    </row>
    <row r="119" spans="1:11" hidden="1" x14ac:dyDescent="0.3">
      <c r="A119" s="1" t="s">
        <v>114</v>
      </c>
      <c r="B119" s="1" t="s">
        <v>518</v>
      </c>
      <c r="C119" s="1" t="s">
        <v>530</v>
      </c>
      <c r="D119" s="1">
        <v>52461</v>
      </c>
      <c r="E119" s="1" t="s">
        <v>700</v>
      </c>
      <c r="F119" s="3" t="s">
        <v>1067</v>
      </c>
      <c r="G119" s="3" t="s">
        <v>1398</v>
      </c>
      <c r="H119" s="5">
        <v>0.85344100000000001</v>
      </c>
      <c r="I119" s="2">
        <v>2.4313899999999999E-2</v>
      </c>
      <c r="J119" s="5">
        <v>1.3792781934368818</v>
      </c>
      <c r="K119" s="2">
        <v>5.1679393160553831E-3</v>
      </c>
    </row>
    <row r="120" spans="1:11" hidden="1" x14ac:dyDescent="0.3">
      <c r="A120" s="1" t="s">
        <v>115</v>
      </c>
      <c r="B120" s="1" t="s">
        <v>516</v>
      </c>
      <c r="C120" s="1" t="s">
        <v>535</v>
      </c>
      <c r="D120" s="1">
        <v>33942</v>
      </c>
      <c r="E120" s="1" t="s">
        <v>701</v>
      </c>
      <c r="G120" s="3" t="s">
        <v>1399</v>
      </c>
      <c r="H120" s="5">
        <v>0.86496399999999996</v>
      </c>
      <c r="I120" s="2">
        <v>0.52075000000000005</v>
      </c>
      <c r="J120" s="5">
        <v>1.37721033757883</v>
      </c>
      <c r="K120" s="2">
        <v>3.0444775616708067E-4</v>
      </c>
    </row>
    <row r="121" spans="1:11" hidden="1" x14ac:dyDescent="0.3">
      <c r="A121" s="1" t="s">
        <v>116</v>
      </c>
      <c r="B121" s="1" t="s">
        <v>516</v>
      </c>
      <c r="C121" s="1" t="s">
        <v>555</v>
      </c>
      <c r="D121" s="1">
        <v>1494</v>
      </c>
      <c r="E121" s="1" t="s">
        <v>702</v>
      </c>
      <c r="F121" s="3" t="s">
        <v>1068</v>
      </c>
      <c r="G121" s="3" t="s">
        <v>1400</v>
      </c>
      <c r="H121" s="5">
        <v>1.27925</v>
      </c>
      <c r="I121" s="2">
        <v>0.26540599999999998</v>
      </c>
      <c r="J121" s="5">
        <v>1.376095985233041</v>
      </c>
      <c r="K121" s="2">
        <v>5.8312036898490772E-2</v>
      </c>
    </row>
    <row r="122" spans="1:11" hidden="1" x14ac:dyDescent="0.3">
      <c r="A122" s="1" t="s">
        <v>117</v>
      </c>
      <c r="B122" s="1" t="s">
        <v>518</v>
      </c>
      <c r="C122" s="1" t="s">
        <v>556</v>
      </c>
      <c r="D122" s="1">
        <v>52673</v>
      </c>
      <c r="G122" s="3" t="s">
        <v>1401</v>
      </c>
      <c r="H122" s="5">
        <v>1.0456099999999999</v>
      </c>
      <c r="I122" s="2">
        <v>0.52102800000000005</v>
      </c>
      <c r="J122" s="5">
        <v>1.3628622117090479</v>
      </c>
      <c r="K122" s="2">
        <v>1.5346845328909325E-3</v>
      </c>
    </row>
    <row r="123" spans="1:11" hidden="1" x14ac:dyDescent="0.3">
      <c r="A123" s="1" t="s">
        <v>118</v>
      </c>
      <c r="B123" s="1" t="s">
        <v>517</v>
      </c>
      <c r="C123" s="1" t="s">
        <v>573</v>
      </c>
      <c r="D123" s="1">
        <v>1561</v>
      </c>
      <c r="E123" s="1" t="s">
        <v>703</v>
      </c>
      <c r="F123" s="3" t="s">
        <v>1069</v>
      </c>
      <c r="G123" s="3" t="s">
        <v>1402</v>
      </c>
      <c r="H123" s="5">
        <v>0.91736600000000001</v>
      </c>
      <c r="I123" s="2">
        <v>0.81851499999999999</v>
      </c>
      <c r="J123" s="5">
        <v>1.3619327533505763</v>
      </c>
      <c r="K123" s="2">
        <v>1.2492297688694344E-2</v>
      </c>
    </row>
    <row r="124" spans="1:11" x14ac:dyDescent="0.3">
      <c r="A124" s="1" t="s">
        <v>119</v>
      </c>
      <c r="B124" s="1" t="s">
        <v>518</v>
      </c>
      <c r="C124" s="1" t="s">
        <v>539</v>
      </c>
      <c r="D124" s="1">
        <v>21184</v>
      </c>
      <c r="E124" s="1" t="s">
        <v>704</v>
      </c>
      <c r="G124" s="3" t="s">
        <v>1403</v>
      </c>
      <c r="H124" s="5">
        <v>4.2570899999999998</v>
      </c>
      <c r="I124" s="2">
        <v>3.9269699999999998E-2</v>
      </c>
      <c r="J124" s="5">
        <v>1.3587223587223591</v>
      </c>
      <c r="K124" s="2">
        <v>2.0439056351594136E-2</v>
      </c>
    </row>
    <row r="125" spans="1:11" hidden="1" x14ac:dyDescent="0.3">
      <c r="A125" s="1" t="s">
        <v>120</v>
      </c>
      <c r="B125" s="1" t="s">
        <v>517</v>
      </c>
      <c r="C125" s="1" t="s">
        <v>541</v>
      </c>
      <c r="D125" s="1">
        <v>22152</v>
      </c>
      <c r="E125" s="1" t="s">
        <v>705</v>
      </c>
      <c r="F125" s="3" t="s">
        <v>1070</v>
      </c>
      <c r="G125" s="3" t="s">
        <v>1404</v>
      </c>
      <c r="H125" s="5">
        <v>1.0655699999999999</v>
      </c>
      <c r="I125" s="2">
        <v>0.86633599999999999</v>
      </c>
      <c r="J125" s="5">
        <v>1.3493694875719804</v>
      </c>
      <c r="K125" s="2">
        <v>3.8601839011445753E-2</v>
      </c>
    </row>
    <row r="126" spans="1:11" hidden="1" x14ac:dyDescent="0.3">
      <c r="A126" s="1" t="s">
        <v>121</v>
      </c>
      <c r="B126" s="1" t="s">
        <v>518</v>
      </c>
      <c r="C126" s="1" t="s">
        <v>563</v>
      </c>
      <c r="D126" s="1">
        <v>37253</v>
      </c>
      <c r="E126" s="1" t="s">
        <v>706</v>
      </c>
      <c r="F126" s="3" t="s">
        <v>1071</v>
      </c>
      <c r="G126" s="3" t="s">
        <v>1405</v>
      </c>
      <c r="H126" s="5">
        <v>0.36352499999999999</v>
      </c>
      <c r="I126" s="2">
        <v>4.7464600000000003E-2</v>
      </c>
      <c r="J126" s="5">
        <v>1.3426636941623316</v>
      </c>
      <c r="K126" s="2">
        <v>9.463310748609062E-2</v>
      </c>
    </row>
    <row r="127" spans="1:11" hidden="1" x14ac:dyDescent="0.3">
      <c r="A127" s="1" t="s">
        <v>122</v>
      </c>
      <c r="B127" s="1" t="s">
        <v>516</v>
      </c>
      <c r="C127" s="1" t="s">
        <v>555</v>
      </c>
      <c r="D127" s="1">
        <v>62804</v>
      </c>
      <c r="E127" s="1" t="s">
        <v>707</v>
      </c>
      <c r="F127" s="3" t="s">
        <v>1072</v>
      </c>
      <c r="H127" s="5">
        <v>0.64155600000000002</v>
      </c>
      <c r="I127" s="2">
        <v>7.2943900000000006E-2</v>
      </c>
      <c r="J127" s="5">
        <v>1.34031372134784</v>
      </c>
      <c r="K127" s="2">
        <v>2.2948677112765246E-2</v>
      </c>
    </row>
    <row r="128" spans="1:11" hidden="1" x14ac:dyDescent="0.3">
      <c r="A128" s="1" t="s">
        <v>123</v>
      </c>
      <c r="B128" s="1" t="s">
        <v>516</v>
      </c>
      <c r="C128" s="1" t="s">
        <v>575</v>
      </c>
      <c r="D128" s="1">
        <v>32197</v>
      </c>
      <c r="E128" s="1" t="s">
        <v>708</v>
      </c>
      <c r="F128" s="3" t="s">
        <v>1073</v>
      </c>
      <c r="G128" s="3" t="s">
        <v>1406</v>
      </c>
      <c r="H128" s="5">
        <v>0.78468400000000005</v>
      </c>
      <c r="I128" s="2">
        <v>0.231374</v>
      </c>
      <c r="J128" s="5">
        <v>1.3367210337950441</v>
      </c>
      <c r="K128" s="2">
        <v>3.6955340154878821E-2</v>
      </c>
    </row>
    <row r="129" spans="1:11" hidden="1" x14ac:dyDescent="0.3">
      <c r="A129" s="1" t="s">
        <v>124</v>
      </c>
      <c r="B129" s="1" t="s">
        <v>516</v>
      </c>
      <c r="C129" s="1" t="s">
        <v>567</v>
      </c>
      <c r="D129" s="1">
        <v>32349</v>
      </c>
      <c r="E129" s="1" t="s">
        <v>709</v>
      </c>
      <c r="F129" s="3" t="s">
        <v>1074</v>
      </c>
      <c r="G129" s="3" t="s">
        <v>1407</v>
      </c>
      <c r="H129" s="5">
        <v>1.0045900000000001</v>
      </c>
      <c r="I129" s="2">
        <v>0.98819599999999996</v>
      </c>
      <c r="J129" s="5">
        <v>1.3124701998899688</v>
      </c>
      <c r="K129" s="2">
        <v>2.2370659035108247E-2</v>
      </c>
    </row>
    <row r="130" spans="1:11" hidden="1" x14ac:dyDescent="0.3">
      <c r="A130" s="1" t="s">
        <v>125</v>
      </c>
      <c r="B130" s="1" t="s">
        <v>522</v>
      </c>
      <c r="C130" s="1" t="s">
        <v>577</v>
      </c>
      <c r="D130" s="1">
        <v>43829</v>
      </c>
      <c r="E130" s="1" t="s">
        <v>710</v>
      </c>
      <c r="G130" s="3" t="s">
        <v>1408</v>
      </c>
      <c r="H130" s="5">
        <v>0.93424399999999996</v>
      </c>
      <c r="I130" s="2">
        <v>0.74351699999999998</v>
      </c>
      <c r="J130" s="5">
        <v>1.3010856921287319</v>
      </c>
      <c r="K130" s="2">
        <v>7.5481756631833707E-2</v>
      </c>
    </row>
    <row r="131" spans="1:11" hidden="1" x14ac:dyDescent="0.3">
      <c r="A131" s="1" t="s">
        <v>126</v>
      </c>
      <c r="B131" s="1" t="s">
        <v>517</v>
      </c>
      <c r="C131" s="1" t="s">
        <v>578</v>
      </c>
      <c r="D131" s="1">
        <v>1508</v>
      </c>
      <c r="E131" s="1" t="s">
        <v>711</v>
      </c>
      <c r="F131" s="3" t="s">
        <v>1075</v>
      </c>
      <c r="G131" s="3" t="s">
        <v>1409</v>
      </c>
      <c r="H131" s="5">
        <v>0.91988199999999998</v>
      </c>
      <c r="I131" s="2">
        <v>0.70757400000000004</v>
      </c>
      <c r="J131" s="5">
        <v>1.3000000000000003</v>
      </c>
      <c r="K131" s="2">
        <v>9.0106231177787162E-3</v>
      </c>
    </row>
    <row r="132" spans="1:11" hidden="1" x14ac:dyDescent="0.3">
      <c r="A132" s="1" t="s">
        <v>127</v>
      </c>
      <c r="B132" s="1" t="s">
        <v>518</v>
      </c>
      <c r="C132" s="1" t="s">
        <v>537</v>
      </c>
      <c r="D132" s="1">
        <v>42398</v>
      </c>
      <c r="E132" s="1" t="s">
        <v>712</v>
      </c>
      <c r="G132" s="3" t="s">
        <v>1410</v>
      </c>
      <c r="H132" s="5">
        <v>2.0116900000000002</v>
      </c>
      <c r="I132" s="2">
        <v>5.5923899999999999E-2</v>
      </c>
      <c r="J132" s="5">
        <v>1.2982985729967069</v>
      </c>
      <c r="K132" s="2">
        <v>0.12867893731110505</v>
      </c>
    </row>
    <row r="133" spans="1:11" hidden="1" x14ac:dyDescent="0.3">
      <c r="A133" s="1" t="s">
        <v>128</v>
      </c>
      <c r="B133" s="1" t="s">
        <v>518</v>
      </c>
      <c r="C133" s="1" t="s">
        <v>530</v>
      </c>
      <c r="D133" s="1">
        <v>52470</v>
      </c>
      <c r="G133" s="3" t="s">
        <v>1411</v>
      </c>
      <c r="H133" s="5">
        <v>0.80200800000000005</v>
      </c>
      <c r="I133" s="2">
        <v>3.7018799999999998E-2</v>
      </c>
      <c r="J133" s="5">
        <v>1.2913324360699865</v>
      </c>
      <c r="K133" s="2">
        <v>3.6307327280416645E-3</v>
      </c>
    </row>
    <row r="134" spans="1:11" hidden="1" x14ac:dyDescent="0.3">
      <c r="A134" s="1" t="s">
        <v>129</v>
      </c>
      <c r="B134" s="1" t="s">
        <v>516</v>
      </c>
      <c r="C134" s="1" t="s">
        <v>529</v>
      </c>
      <c r="D134" s="1">
        <v>15676</v>
      </c>
      <c r="E134" s="1" t="s">
        <v>713</v>
      </c>
      <c r="F134" s="3" t="s">
        <v>1076</v>
      </c>
      <c r="G134" s="3" t="s">
        <v>1412</v>
      </c>
      <c r="H134" s="5">
        <v>1.2976099999999999</v>
      </c>
      <c r="I134" s="2">
        <v>0.61430399999999996</v>
      </c>
      <c r="J134" s="5">
        <v>1.2896352271667135</v>
      </c>
      <c r="K134" s="2">
        <v>0.5665755129872585</v>
      </c>
    </row>
    <row r="135" spans="1:11" hidden="1" x14ac:dyDescent="0.3">
      <c r="A135" s="1" t="s">
        <v>130</v>
      </c>
      <c r="B135" s="1" t="s">
        <v>518</v>
      </c>
      <c r="C135" s="1" t="s">
        <v>568</v>
      </c>
      <c r="D135" s="1">
        <v>1358</v>
      </c>
      <c r="E135" s="1" t="s">
        <v>714</v>
      </c>
      <c r="F135" s="3" t="s">
        <v>1077</v>
      </c>
      <c r="G135" s="3" t="s">
        <v>1413</v>
      </c>
      <c r="H135" s="5">
        <v>1.2958099999999999</v>
      </c>
      <c r="I135" s="2">
        <v>3.6180700000000003E-2</v>
      </c>
      <c r="J135" s="5">
        <v>1.2887451329061532</v>
      </c>
      <c r="K135" s="2">
        <v>5.3107508535666613E-2</v>
      </c>
    </row>
    <row r="136" spans="1:11" hidden="1" x14ac:dyDescent="0.3">
      <c r="A136" s="1" t="s">
        <v>131</v>
      </c>
      <c r="B136" s="1" t="s">
        <v>518</v>
      </c>
      <c r="C136" s="1" t="s">
        <v>562</v>
      </c>
      <c r="D136" s="1">
        <v>15506</v>
      </c>
      <c r="E136" s="1" t="s">
        <v>715</v>
      </c>
      <c r="F136" s="3" t="s">
        <v>1078</v>
      </c>
      <c r="G136" s="3" t="s">
        <v>1414</v>
      </c>
      <c r="H136" s="5">
        <v>0.86906600000000001</v>
      </c>
      <c r="I136" s="2">
        <v>0.19004499999999999</v>
      </c>
      <c r="J136" s="5">
        <v>1.2886952083701388</v>
      </c>
      <c r="K136" s="2">
        <v>3.7679663358327849E-2</v>
      </c>
    </row>
    <row r="137" spans="1:11" hidden="1" x14ac:dyDescent="0.3">
      <c r="A137" s="1" t="s">
        <v>132</v>
      </c>
      <c r="B137" s="1" t="s">
        <v>517</v>
      </c>
      <c r="C137" s="1" t="s">
        <v>576</v>
      </c>
      <c r="D137" s="1">
        <v>3138</v>
      </c>
      <c r="E137" s="1" t="s">
        <v>716</v>
      </c>
      <c r="F137" s="3" t="s">
        <v>1079</v>
      </c>
      <c r="G137" s="3" t="s">
        <v>1415</v>
      </c>
      <c r="H137" s="5">
        <v>1.2436799999999999</v>
      </c>
      <c r="I137" s="2">
        <v>0.264768</v>
      </c>
      <c r="J137" s="5">
        <v>1.2867862481315397</v>
      </c>
      <c r="K137" s="2">
        <v>5.285632429323138E-2</v>
      </c>
    </row>
    <row r="138" spans="1:11" hidden="1" x14ac:dyDescent="0.3">
      <c r="A138" s="1" t="s">
        <v>133</v>
      </c>
      <c r="B138" s="1" t="s">
        <v>520</v>
      </c>
      <c r="C138" s="1" t="s">
        <v>570</v>
      </c>
      <c r="D138" s="1">
        <v>15860</v>
      </c>
      <c r="E138" s="1" t="s">
        <v>717</v>
      </c>
      <c r="F138" s="3" t="s">
        <v>1080</v>
      </c>
      <c r="G138" s="3" t="s">
        <v>1416</v>
      </c>
      <c r="H138" s="5">
        <v>0.95530300000000001</v>
      </c>
      <c r="I138" s="2">
        <v>0.84117799999999998</v>
      </c>
      <c r="J138" s="5">
        <v>1.2795389048991355</v>
      </c>
      <c r="K138" s="2">
        <v>0.30824928466628387</v>
      </c>
    </row>
    <row r="139" spans="1:11" hidden="1" x14ac:dyDescent="0.3">
      <c r="A139" s="1" t="s">
        <v>134</v>
      </c>
      <c r="B139" s="1" t="s">
        <v>517</v>
      </c>
      <c r="C139" s="1" t="s">
        <v>541</v>
      </c>
      <c r="D139" s="1">
        <v>5278</v>
      </c>
      <c r="E139" s="1" t="s">
        <v>718</v>
      </c>
      <c r="F139" s="3" t="s">
        <v>1081</v>
      </c>
      <c r="H139" s="5">
        <v>0.916906</v>
      </c>
      <c r="I139" s="2">
        <v>0.76004899999999997</v>
      </c>
      <c r="J139" s="5">
        <v>1.2615294614709609</v>
      </c>
      <c r="K139" s="2">
        <v>1.0265266036915893E-2</v>
      </c>
    </row>
    <row r="140" spans="1:11" hidden="1" x14ac:dyDescent="0.3">
      <c r="A140" s="1" t="s">
        <v>135</v>
      </c>
      <c r="B140" s="1" t="s">
        <v>518</v>
      </c>
      <c r="C140" s="1" t="s">
        <v>539</v>
      </c>
      <c r="D140" s="1">
        <v>34383</v>
      </c>
      <c r="E140" s="1" t="s">
        <v>719</v>
      </c>
      <c r="G140" s="3" t="s">
        <v>1417</v>
      </c>
      <c r="H140" s="5">
        <v>4.1051900000000003</v>
      </c>
      <c r="I140" s="2">
        <v>3.4151000000000001E-2</v>
      </c>
      <c r="J140" s="5">
        <v>1.2601353810320985</v>
      </c>
      <c r="K140" s="2">
        <v>0.45652335689492152</v>
      </c>
    </row>
    <row r="141" spans="1:11" hidden="1" x14ac:dyDescent="0.3">
      <c r="A141" s="1" t="s">
        <v>136</v>
      </c>
      <c r="B141" s="1" t="s">
        <v>518</v>
      </c>
      <c r="C141" s="1" t="s">
        <v>580</v>
      </c>
      <c r="D141" s="1">
        <v>22001</v>
      </c>
      <c r="E141" s="1" t="s">
        <v>720</v>
      </c>
      <c r="F141" s="3" t="s">
        <v>1082</v>
      </c>
      <c r="G141" s="3" t="s">
        <v>1418</v>
      </c>
      <c r="H141" s="5">
        <v>0.725935</v>
      </c>
      <c r="I141" s="2">
        <v>0.176063</v>
      </c>
      <c r="J141" s="5">
        <v>1.2563070830938241</v>
      </c>
      <c r="K141" s="2">
        <v>0.39137748805501782</v>
      </c>
    </row>
    <row r="142" spans="1:11" hidden="1" x14ac:dyDescent="0.3">
      <c r="A142" s="1" t="s">
        <v>137</v>
      </c>
      <c r="B142" s="1" t="s">
        <v>516</v>
      </c>
      <c r="C142" s="1" t="s">
        <v>575</v>
      </c>
      <c r="D142" s="1">
        <v>37451</v>
      </c>
      <c r="E142" s="1" t="s">
        <v>721</v>
      </c>
      <c r="F142" s="3" t="s">
        <v>1083</v>
      </c>
      <c r="G142" s="3" t="s">
        <v>1419</v>
      </c>
      <c r="H142" s="5">
        <v>0.72258599999999995</v>
      </c>
      <c r="I142" s="2">
        <v>0.325152</v>
      </c>
      <c r="J142" s="5">
        <v>1.2539446574342119</v>
      </c>
      <c r="K142" s="2">
        <v>5.3986950796635173E-3</v>
      </c>
    </row>
    <row r="143" spans="1:11" hidden="1" x14ac:dyDescent="0.3">
      <c r="A143" s="1" t="s">
        <v>138</v>
      </c>
      <c r="B143" s="1" t="s">
        <v>518</v>
      </c>
      <c r="C143" s="1" t="s">
        <v>534</v>
      </c>
      <c r="D143" s="1">
        <v>35174</v>
      </c>
      <c r="E143" s="1" t="s">
        <v>722</v>
      </c>
      <c r="G143" s="3" t="s">
        <v>1420</v>
      </c>
      <c r="H143" s="5">
        <v>2.0047600000000001</v>
      </c>
      <c r="I143" s="2">
        <v>0.101203</v>
      </c>
      <c r="J143" s="5">
        <v>1.25386504840341</v>
      </c>
      <c r="K143" s="2">
        <v>0.4644576231780122</v>
      </c>
    </row>
    <row r="144" spans="1:11" hidden="1" x14ac:dyDescent="0.3">
      <c r="A144" s="1" t="s">
        <v>139</v>
      </c>
      <c r="B144" s="1" t="s">
        <v>516</v>
      </c>
      <c r="C144" s="1" t="s">
        <v>540</v>
      </c>
      <c r="D144" s="1">
        <v>37431</v>
      </c>
      <c r="E144" s="1" t="s">
        <v>723</v>
      </c>
      <c r="G144" s="3" t="s">
        <v>1421</v>
      </c>
      <c r="H144" s="5">
        <v>0.81212700000000004</v>
      </c>
      <c r="I144" s="2">
        <v>0.72331100000000004</v>
      </c>
      <c r="J144" s="5">
        <v>1.2526159055214474</v>
      </c>
      <c r="K144" s="2">
        <v>0.36456487981167518</v>
      </c>
    </row>
    <row r="145" spans="1:11" hidden="1" x14ac:dyDescent="0.3">
      <c r="A145" s="1" t="s">
        <v>140</v>
      </c>
      <c r="B145" s="1" t="s">
        <v>518</v>
      </c>
      <c r="C145" s="1" t="s">
        <v>562</v>
      </c>
      <c r="D145" s="1">
        <v>37455</v>
      </c>
      <c r="E145" s="1" t="s">
        <v>724</v>
      </c>
      <c r="F145" s="3" t="s">
        <v>1084</v>
      </c>
      <c r="G145" s="3" t="s">
        <v>1422</v>
      </c>
      <c r="H145" s="5">
        <v>1.0134000000000001</v>
      </c>
      <c r="I145" s="2">
        <v>0.96040400000000004</v>
      </c>
      <c r="J145" s="5">
        <v>1.2482824457346751</v>
      </c>
      <c r="K145" s="2">
        <v>5.9881922423089453E-3</v>
      </c>
    </row>
    <row r="146" spans="1:11" hidden="1" x14ac:dyDescent="0.3">
      <c r="A146" s="1" t="s">
        <v>141</v>
      </c>
      <c r="B146" s="1" t="s">
        <v>516</v>
      </c>
      <c r="C146" s="1" t="s">
        <v>565</v>
      </c>
      <c r="D146" s="1">
        <v>57687</v>
      </c>
      <c r="H146" s="5">
        <v>0.63004099999999996</v>
      </c>
      <c r="I146" s="2">
        <v>5.8719599999999997E-2</v>
      </c>
      <c r="J146" s="5">
        <v>1.2478779020743156</v>
      </c>
      <c r="K146" s="2">
        <v>4.5296740472683741E-3</v>
      </c>
    </row>
    <row r="147" spans="1:11" hidden="1" x14ac:dyDescent="0.3">
      <c r="A147" s="1" t="s">
        <v>142</v>
      </c>
      <c r="B147" s="1" t="s">
        <v>518</v>
      </c>
      <c r="C147" s="1" t="s">
        <v>545</v>
      </c>
      <c r="D147" s="1">
        <v>42459</v>
      </c>
      <c r="G147" s="3" t="s">
        <v>1790</v>
      </c>
      <c r="H147" s="5">
        <v>1.18405</v>
      </c>
      <c r="I147" s="2">
        <v>0.130523</v>
      </c>
      <c r="J147" s="5">
        <v>1.2476149332181299</v>
      </c>
      <c r="K147" s="2">
        <v>3.1367542114895292E-4</v>
      </c>
    </row>
    <row r="148" spans="1:11" hidden="1" x14ac:dyDescent="0.3">
      <c r="A148" s="1" t="s">
        <v>143</v>
      </c>
      <c r="B148" s="1" t="s">
        <v>523</v>
      </c>
      <c r="C148" s="1" t="s">
        <v>572</v>
      </c>
      <c r="D148" s="1">
        <v>46173</v>
      </c>
      <c r="F148" s="3" t="s">
        <v>1085</v>
      </c>
      <c r="G148" s="3" t="s">
        <v>1775</v>
      </c>
      <c r="H148" s="5">
        <v>1.13679</v>
      </c>
      <c r="I148" s="2">
        <v>0.61413600000000002</v>
      </c>
      <c r="J148" s="5">
        <v>1.2468208694444767</v>
      </c>
      <c r="K148" s="2">
        <v>7.696949520135489E-2</v>
      </c>
    </row>
    <row r="149" spans="1:11" hidden="1" x14ac:dyDescent="0.3">
      <c r="A149" s="1" t="s">
        <v>144</v>
      </c>
      <c r="B149" s="1" t="s">
        <v>516</v>
      </c>
      <c r="C149" s="1" t="s">
        <v>546</v>
      </c>
      <c r="D149" s="1">
        <v>15720</v>
      </c>
      <c r="E149" s="4">
        <v>1430871</v>
      </c>
      <c r="F149" s="3" t="s">
        <v>1086</v>
      </c>
      <c r="G149" s="3" t="s">
        <v>1423</v>
      </c>
      <c r="H149" s="5">
        <v>1.01285</v>
      </c>
      <c r="I149" s="2">
        <v>0.94952499999999995</v>
      </c>
      <c r="J149" s="5">
        <v>1.2439293598233994</v>
      </c>
      <c r="K149" s="2">
        <v>2.5752228256417101E-2</v>
      </c>
    </row>
    <row r="150" spans="1:11" hidden="1" x14ac:dyDescent="0.3">
      <c r="A150" s="1" t="s">
        <v>145</v>
      </c>
      <c r="B150" s="1" t="s">
        <v>518</v>
      </c>
      <c r="C150" s="1" t="s">
        <v>561</v>
      </c>
      <c r="D150" s="1">
        <v>35160</v>
      </c>
      <c r="E150" s="1" t="s">
        <v>725</v>
      </c>
      <c r="G150" s="3" t="s">
        <v>1424</v>
      </c>
      <c r="H150" s="5">
        <v>0.86014400000000002</v>
      </c>
      <c r="I150" s="2">
        <v>0.42435400000000001</v>
      </c>
      <c r="J150" s="5">
        <v>1.240450865216701</v>
      </c>
      <c r="K150" s="2">
        <v>0.38313392169297117</v>
      </c>
    </row>
    <row r="151" spans="1:11" hidden="1" x14ac:dyDescent="0.3">
      <c r="A151" s="1" t="s">
        <v>146</v>
      </c>
      <c r="B151" s="1" t="s">
        <v>518</v>
      </c>
      <c r="C151" s="1" t="s">
        <v>561</v>
      </c>
      <c r="D151" s="1">
        <v>53223</v>
      </c>
      <c r="G151" s="3" t="s">
        <v>1425</v>
      </c>
      <c r="H151" s="5">
        <v>0.91469800000000001</v>
      </c>
      <c r="I151" s="2">
        <v>0.62444900000000003</v>
      </c>
      <c r="J151" s="5">
        <v>1.2327234434645253</v>
      </c>
      <c r="K151" s="2">
        <v>0.37938050126845263</v>
      </c>
    </row>
    <row r="152" spans="1:11" hidden="1" x14ac:dyDescent="0.3">
      <c r="A152" s="1" t="s">
        <v>147</v>
      </c>
      <c r="B152" s="1" t="s">
        <v>516</v>
      </c>
      <c r="C152" s="1" t="s">
        <v>529</v>
      </c>
      <c r="D152" s="1">
        <v>1549</v>
      </c>
      <c r="E152" s="1" t="s">
        <v>726</v>
      </c>
      <c r="F152" s="3" t="s">
        <v>1087</v>
      </c>
      <c r="G152" s="3" t="s">
        <v>1772</v>
      </c>
      <c r="H152" s="5">
        <v>0.59810600000000003</v>
      </c>
      <c r="I152" s="2">
        <v>3.8746700000000002E-2</v>
      </c>
      <c r="J152" s="5">
        <v>1.2286412960415711</v>
      </c>
      <c r="K152" s="2">
        <v>0.43684379472402002</v>
      </c>
    </row>
    <row r="153" spans="1:11" hidden="1" x14ac:dyDescent="0.3">
      <c r="A153" s="1" t="s">
        <v>148</v>
      </c>
      <c r="B153" s="1" t="s">
        <v>523</v>
      </c>
      <c r="C153" s="1" t="s">
        <v>582</v>
      </c>
      <c r="D153" s="1">
        <v>15488</v>
      </c>
      <c r="E153" s="1" t="s">
        <v>727</v>
      </c>
      <c r="F153" s="3" t="s">
        <v>1088</v>
      </c>
      <c r="G153" s="3" t="s">
        <v>1426</v>
      </c>
      <c r="H153" s="5">
        <v>1.0191600000000001</v>
      </c>
      <c r="I153" s="2">
        <v>0.91076500000000005</v>
      </c>
      <c r="J153" s="5">
        <v>1.2100449293966622</v>
      </c>
      <c r="K153" s="2">
        <v>0.61201302101894983</v>
      </c>
    </row>
    <row r="154" spans="1:11" hidden="1" x14ac:dyDescent="0.3">
      <c r="A154" s="1" t="s">
        <v>149</v>
      </c>
      <c r="B154" s="1" t="s">
        <v>518</v>
      </c>
      <c r="C154" s="1" t="s">
        <v>563</v>
      </c>
      <c r="D154" s="1">
        <v>20676</v>
      </c>
      <c r="E154" s="1" t="s">
        <v>728</v>
      </c>
      <c r="F154" s="3" t="s">
        <v>1089</v>
      </c>
      <c r="G154" s="3" t="s">
        <v>1427</v>
      </c>
      <c r="H154" s="5">
        <v>0.91907700000000003</v>
      </c>
      <c r="I154" s="2">
        <v>0.65519300000000003</v>
      </c>
      <c r="J154" s="5">
        <v>1.2097282511744067</v>
      </c>
      <c r="K154" s="2">
        <v>0.10981652209945936</v>
      </c>
    </row>
    <row r="155" spans="1:11" hidden="1" x14ac:dyDescent="0.3">
      <c r="A155" s="1" t="s">
        <v>150</v>
      </c>
      <c r="B155" s="1" t="s">
        <v>519</v>
      </c>
      <c r="C155" s="1" t="s">
        <v>533</v>
      </c>
      <c r="D155" s="1">
        <v>2841</v>
      </c>
      <c r="E155" s="1" t="s">
        <v>729</v>
      </c>
      <c r="F155" s="3" t="s">
        <v>1090</v>
      </c>
      <c r="G155" s="3" t="s">
        <v>1428</v>
      </c>
      <c r="H155" s="5">
        <v>0.66281699999999999</v>
      </c>
      <c r="I155" s="2">
        <v>0.233852</v>
      </c>
      <c r="J155" s="5">
        <v>1.2096774193548387</v>
      </c>
      <c r="K155" s="2">
        <v>0.68447383403135698</v>
      </c>
    </row>
    <row r="156" spans="1:11" hidden="1" x14ac:dyDescent="0.3">
      <c r="A156" s="1" t="s">
        <v>151</v>
      </c>
      <c r="B156" s="1" t="s">
        <v>523</v>
      </c>
      <c r="C156" s="1" t="s">
        <v>572</v>
      </c>
      <c r="D156" s="1">
        <v>1643</v>
      </c>
      <c r="E156" s="1" t="s">
        <v>730</v>
      </c>
      <c r="F156" s="3" t="s">
        <v>1091</v>
      </c>
      <c r="G156" s="3" t="s">
        <v>1429</v>
      </c>
      <c r="H156" s="5">
        <v>0.92067900000000003</v>
      </c>
      <c r="I156" s="2">
        <v>0.65558799999999995</v>
      </c>
      <c r="J156" s="5">
        <v>1.2086828859060403</v>
      </c>
      <c r="K156" s="2">
        <v>0.29416393629689774</v>
      </c>
    </row>
    <row r="157" spans="1:11" hidden="1" x14ac:dyDescent="0.3">
      <c r="A157" s="1" t="s">
        <v>152</v>
      </c>
      <c r="B157" s="1" t="s">
        <v>516</v>
      </c>
      <c r="C157" s="1" t="s">
        <v>529</v>
      </c>
      <c r="D157" s="1">
        <v>33441</v>
      </c>
      <c r="E157" s="1" t="s">
        <v>731</v>
      </c>
      <c r="G157" s="3" t="s">
        <v>1430</v>
      </c>
      <c r="H157" s="5">
        <v>0.71877100000000005</v>
      </c>
      <c r="I157" s="2">
        <v>0.18990399999999999</v>
      </c>
      <c r="J157" s="5">
        <v>1.2046542333718435</v>
      </c>
      <c r="K157" s="2">
        <v>0.55757910618829054</v>
      </c>
    </row>
    <row r="158" spans="1:11" hidden="1" x14ac:dyDescent="0.3">
      <c r="A158" s="1" t="s">
        <v>153</v>
      </c>
      <c r="B158" s="1" t="s">
        <v>518</v>
      </c>
      <c r="C158" s="1" t="s">
        <v>545</v>
      </c>
      <c r="D158" s="1">
        <v>52433</v>
      </c>
      <c r="E158" s="1" t="s">
        <v>732</v>
      </c>
      <c r="G158" s="3" t="s">
        <v>1789</v>
      </c>
      <c r="H158" s="5">
        <v>1.0222100000000001</v>
      </c>
      <c r="I158" s="2">
        <v>0.89342100000000002</v>
      </c>
      <c r="J158" s="5">
        <v>1.2022345671306411</v>
      </c>
      <c r="K158" s="2">
        <v>1.5548705141566758E-2</v>
      </c>
    </row>
    <row r="159" spans="1:11" hidden="1" x14ac:dyDescent="0.3">
      <c r="A159" s="1" t="s">
        <v>154</v>
      </c>
      <c r="B159" s="1" t="s">
        <v>516</v>
      </c>
      <c r="C159" s="1" t="s">
        <v>567</v>
      </c>
      <c r="D159" s="1">
        <v>59</v>
      </c>
      <c r="E159" s="1" t="s">
        <v>733</v>
      </c>
      <c r="F159" s="3" t="s">
        <v>1092</v>
      </c>
      <c r="G159" s="3" t="s">
        <v>1431</v>
      </c>
      <c r="H159" s="5">
        <v>0.79761099999999996</v>
      </c>
      <c r="I159" s="2">
        <v>3.9513600000000003E-2</v>
      </c>
      <c r="J159" s="5">
        <v>1.1980962181631079</v>
      </c>
      <c r="K159" s="2">
        <v>0.16643752162663994</v>
      </c>
    </row>
    <row r="160" spans="1:11" hidden="1" x14ac:dyDescent="0.3">
      <c r="A160" s="1" t="s">
        <v>155</v>
      </c>
      <c r="B160" s="1" t="s">
        <v>518</v>
      </c>
      <c r="C160" s="1" t="s">
        <v>562</v>
      </c>
      <c r="D160" s="1">
        <v>57404</v>
      </c>
      <c r="H160" s="5">
        <v>0.93919699999999995</v>
      </c>
      <c r="I160" s="2">
        <v>0.649895</v>
      </c>
      <c r="J160" s="5">
        <v>1.192567910422516</v>
      </c>
      <c r="K160" s="2">
        <v>3.142404030165484E-2</v>
      </c>
    </row>
    <row r="161" spans="1:11" hidden="1" x14ac:dyDescent="0.3">
      <c r="A161" s="1" t="s">
        <v>156</v>
      </c>
      <c r="B161" s="1" t="s">
        <v>521</v>
      </c>
      <c r="C161" s="1" t="s">
        <v>583</v>
      </c>
      <c r="D161" s="1">
        <v>64328</v>
      </c>
      <c r="E161" s="1" t="s">
        <v>734</v>
      </c>
      <c r="H161" s="5">
        <v>1.1248400000000001</v>
      </c>
      <c r="I161" s="2">
        <v>0.46274300000000002</v>
      </c>
      <c r="J161" s="5">
        <v>1.1924155662031086</v>
      </c>
      <c r="K161" s="2">
        <v>0.53035374464763518</v>
      </c>
    </row>
    <row r="162" spans="1:11" hidden="1" x14ac:dyDescent="0.3">
      <c r="A162" s="1" t="s">
        <v>157</v>
      </c>
      <c r="B162" s="1" t="s">
        <v>518</v>
      </c>
      <c r="C162" s="1" t="s">
        <v>539</v>
      </c>
      <c r="D162" s="1">
        <v>21232</v>
      </c>
      <c r="E162" s="1" t="s">
        <v>735</v>
      </c>
      <c r="G162" s="3" t="s">
        <v>1432</v>
      </c>
      <c r="H162" s="5">
        <v>3.99552</v>
      </c>
      <c r="I162" s="2">
        <v>2.90756E-2</v>
      </c>
      <c r="J162" s="5">
        <v>1.1889250814332246</v>
      </c>
      <c r="K162" s="2">
        <v>0.25937259477172225</v>
      </c>
    </row>
    <row r="163" spans="1:11" hidden="1" x14ac:dyDescent="0.3">
      <c r="A163" s="1" t="s">
        <v>158</v>
      </c>
      <c r="B163" s="1" t="s">
        <v>516</v>
      </c>
      <c r="C163" s="1" t="s">
        <v>526</v>
      </c>
      <c r="D163" s="1">
        <v>1419</v>
      </c>
      <c r="E163" s="1" t="s">
        <v>736</v>
      </c>
      <c r="F163" s="3" t="s">
        <v>1093</v>
      </c>
      <c r="G163" s="3" t="s">
        <v>1433</v>
      </c>
      <c r="H163" s="5">
        <v>0.72714400000000001</v>
      </c>
      <c r="I163" s="2">
        <v>0.13066700000000001</v>
      </c>
      <c r="J163" s="5">
        <v>1.1888550570453793</v>
      </c>
      <c r="K163" s="2">
        <v>0.26659140210987708</v>
      </c>
    </row>
    <row r="164" spans="1:11" hidden="1" x14ac:dyDescent="0.3">
      <c r="A164" s="1" t="s">
        <v>159</v>
      </c>
      <c r="B164" s="1" t="s">
        <v>518</v>
      </c>
      <c r="C164" s="1" t="s">
        <v>537</v>
      </c>
      <c r="D164" s="1">
        <v>35631</v>
      </c>
      <c r="E164" s="1" t="s">
        <v>737</v>
      </c>
      <c r="G164" s="3" t="s">
        <v>1434</v>
      </c>
      <c r="H164" s="5">
        <v>2.1301999999999999</v>
      </c>
      <c r="I164" s="2">
        <v>7.04462E-2</v>
      </c>
      <c r="J164" s="5">
        <v>1.1870990554124363</v>
      </c>
      <c r="K164" s="2">
        <v>0.23480869099892931</v>
      </c>
    </row>
    <row r="165" spans="1:11" hidden="1" x14ac:dyDescent="0.3">
      <c r="A165" s="1" t="s">
        <v>160</v>
      </c>
      <c r="B165" s="1" t="s">
        <v>516</v>
      </c>
      <c r="C165" s="1" t="s">
        <v>555</v>
      </c>
      <c r="D165" s="1">
        <v>2127</v>
      </c>
      <c r="E165" s="1" t="s">
        <v>738</v>
      </c>
      <c r="F165" s="3" t="s">
        <v>1094</v>
      </c>
      <c r="G165" s="3" t="s">
        <v>1435</v>
      </c>
      <c r="H165" s="5">
        <v>0.421093</v>
      </c>
      <c r="I165" s="2">
        <v>0.16972200000000001</v>
      </c>
      <c r="J165" s="5">
        <v>1.1784736577462427</v>
      </c>
      <c r="K165" s="2">
        <v>3.2779039670710622E-2</v>
      </c>
    </row>
    <row r="166" spans="1:11" hidden="1" x14ac:dyDescent="0.3">
      <c r="A166" s="1" t="s">
        <v>161</v>
      </c>
      <c r="B166" s="1" t="s">
        <v>516</v>
      </c>
      <c r="C166" s="1" t="s">
        <v>567</v>
      </c>
      <c r="D166" s="1">
        <v>15716</v>
      </c>
      <c r="E166" s="1" t="s">
        <v>739</v>
      </c>
      <c r="F166" s="3" t="s">
        <v>1095</v>
      </c>
      <c r="G166" s="3" t="s">
        <v>1436</v>
      </c>
      <c r="H166" s="5">
        <v>0.540709</v>
      </c>
      <c r="I166" s="2">
        <v>1.9752700000000002E-2</v>
      </c>
      <c r="J166" s="5">
        <v>1.178256998714017</v>
      </c>
      <c r="K166" s="2">
        <v>0.1005677668585704</v>
      </c>
    </row>
    <row r="167" spans="1:11" hidden="1" x14ac:dyDescent="0.3">
      <c r="A167" s="1" t="s">
        <v>162</v>
      </c>
      <c r="B167" s="1" t="s">
        <v>518</v>
      </c>
      <c r="C167" s="1" t="s">
        <v>534</v>
      </c>
      <c r="D167" s="1">
        <v>34035</v>
      </c>
      <c r="F167" s="3" t="s">
        <v>1096</v>
      </c>
      <c r="G167" s="3" t="s">
        <v>1780</v>
      </c>
      <c r="H167" s="5">
        <v>2.8722599999999998</v>
      </c>
      <c r="I167" s="2">
        <v>2.9527399999999999E-2</v>
      </c>
      <c r="J167" s="5">
        <v>1.1753193242686446</v>
      </c>
      <c r="K167" s="2">
        <v>0.34640875904531576</v>
      </c>
    </row>
    <row r="168" spans="1:11" hidden="1" x14ac:dyDescent="0.3">
      <c r="A168" s="1" t="s">
        <v>163</v>
      </c>
      <c r="B168" s="1" t="s">
        <v>516</v>
      </c>
      <c r="C168" s="1" t="s">
        <v>548</v>
      </c>
      <c r="D168" s="1">
        <v>42382</v>
      </c>
      <c r="E168" s="1" t="s">
        <v>740</v>
      </c>
      <c r="F168" s="3" t="s">
        <v>1097</v>
      </c>
      <c r="G168" s="3" t="s">
        <v>1437</v>
      </c>
      <c r="H168" s="5">
        <v>0.96775199999999995</v>
      </c>
      <c r="I168" s="2">
        <v>0.86799000000000004</v>
      </c>
      <c r="J168" s="5">
        <v>1.1746347106606645</v>
      </c>
      <c r="K168" s="2">
        <v>0.11475039322895059</v>
      </c>
    </row>
    <row r="169" spans="1:11" hidden="1" x14ac:dyDescent="0.3">
      <c r="A169" s="1" t="s">
        <v>164</v>
      </c>
      <c r="B169" s="1" t="s">
        <v>518</v>
      </c>
      <c r="C169" s="1" t="s">
        <v>584</v>
      </c>
      <c r="D169" s="1">
        <v>38625</v>
      </c>
      <c r="E169" s="1" t="s">
        <v>741</v>
      </c>
      <c r="G169" s="3" t="s">
        <v>1438</v>
      </c>
      <c r="H169" s="5">
        <v>0.82383700000000004</v>
      </c>
      <c r="I169" s="2">
        <v>0.11454499999999999</v>
      </c>
      <c r="J169" s="5">
        <v>1.1743126688997847</v>
      </c>
      <c r="K169" s="2">
        <v>3.9277653368948104E-2</v>
      </c>
    </row>
    <row r="170" spans="1:11" hidden="1" x14ac:dyDescent="0.3">
      <c r="A170" s="1" t="s">
        <v>165</v>
      </c>
      <c r="B170" s="1" t="s">
        <v>516</v>
      </c>
      <c r="C170" s="1" t="s">
        <v>555</v>
      </c>
      <c r="D170" s="1">
        <v>63009</v>
      </c>
      <c r="E170" s="1" t="s">
        <v>742</v>
      </c>
      <c r="H170" s="5">
        <v>0.401223</v>
      </c>
      <c r="I170" s="2">
        <v>6.0294E-2</v>
      </c>
      <c r="J170" s="5">
        <v>1.1741145174093064</v>
      </c>
      <c r="K170" s="2">
        <v>9.4545567506149258E-2</v>
      </c>
    </row>
    <row r="171" spans="1:11" hidden="1" x14ac:dyDescent="0.3">
      <c r="A171" s="1" t="s">
        <v>166</v>
      </c>
      <c r="B171" s="1" t="s">
        <v>516</v>
      </c>
      <c r="C171" s="1" t="s">
        <v>567</v>
      </c>
      <c r="D171" s="1">
        <v>61868</v>
      </c>
      <c r="E171" s="1" t="s">
        <v>743</v>
      </c>
      <c r="F171" s="3" t="s">
        <v>1098</v>
      </c>
      <c r="G171" s="3" t="s">
        <v>1439</v>
      </c>
      <c r="H171" s="5">
        <v>0.76386200000000004</v>
      </c>
      <c r="I171" s="2">
        <v>0.26381399999999999</v>
      </c>
      <c r="J171" s="5">
        <v>1.1689528228144934</v>
      </c>
      <c r="K171" s="2">
        <v>0.2288965998567368</v>
      </c>
    </row>
    <row r="172" spans="1:11" hidden="1" x14ac:dyDescent="0.3">
      <c r="A172" s="1" t="s">
        <v>167</v>
      </c>
      <c r="B172" s="1" t="s">
        <v>523</v>
      </c>
      <c r="C172" s="1" t="s">
        <v>572</v>
      </c>
      <c r="D172" s="1">
        <v>1564</v>
      </c>
      <c r="E172" s="1" t="s">
        <v>744</v>
      </c>
      <c r="F172" s="3" t="s">
        <v>1099</v>
      </c>
      <c r="G172" s="3" t="s">
        <v>1440</v>
      </c>
      <c r="H172" s="5">
        <v>1.05325</v>
      </c>
      <c r="I172" s="2">
        <v>0.75790599999999997</v>
      </c>
      <c r="J172" s="5">
        <v>1.1656091640761403</v>
      </c>
      <c r="K172" s="2">
        <v>0.24088202741178646</v>
      </c>
    </row>
    <row r="173" spans="1:11" hidden="1" x14ac:dyDescent="0.3">
      <c r="A173" s="1" t="s">
        <v>168</v>
      </c>
      <c r="B173" s="1" t="s">
        <v>519</v>
      </c>
      <c r="C173" s="1" t="s">
        <v>585</v>
      </c>
      <c r="D173" s="1">
        <v>1123</v>
      </c>
      <c r="E173" s="1" t="s">
        <v>745</v>
      </c>
      <c r="F173" s="3" t="s">
        <v>1100</v>
      </c>
      <c r="G173" s="3" t="s">
        <v>1441</v>
      </c>
      <c r="H173" s="5">
        <v>0.87050300000000003</v>
      </c>
      <c r="I173" s="2">
        <v>0.25706699999999999</v>
      </c>
      <c r="J173" s="5">
        <v>1.1651527663088359</v>
      </c>
      <c r="K173" s="2">
        <v>0.26288564745671505</v>
      </c>
    </row>
    <row r="174" spans="1:11" hidden="1" x14ac:dyDescent="0.3">
      <c r="A174" s="1" t="s">
        <v>169</v>
      </c>
      <c r="B174" s="1" t="s">
        <v>523</v>
      </c>
      <c r="C174" s="1" t="s">
        <v>572</v>
      </c>
      <c r="D174" s="1">
        <v>1303</v>
      </c>
      <c r="E174" s="1" t="s">
        <v>746</v>
      </c>
      <c r="F174" s="3" t="s">
        <v>1101</v>
      </c>
      <c r="G174" s="3" t="s">
        <v>1762</v>
      </c>
      <c r="H174" s="5">
        <v>0.94240999999999997</v>
      </c>
      <c r="I174" s="2">
        <v>0.71504800000000002</v>
      </c>
      <c r="J174" s="5">
        <v>1.1627197110370613</v>
      </c>
      <c r="K174" s="2">
        <v>5.4112546225085961E-2</v>
      </c>
    </row>
    <row r="175" spans="1:11" hidden="1" x14ac:dyDescent="0.3">
      <c r="A175" s="1" t="s">
        <v>170</v>
      </c>
      <c r="B175" s="1" t="s">
        <v>518</v>
      </c>
      <c r="C175" s="1" t="s">
        <v>584</v>
      </c>
      <c r="D175" s="1">
        <v>38102</v>
      </c>
      <c r="E175" s="1" t="s">
        <v>747</v>
      </c>
      <c r="G175" s="3" t="s">
        <v>1442</v>
      </c>
      <c r="H175" s="5">
        <v>0.87697199999999997</v>
      </c>
      <c r="I175" s="2">
        <v>0.64415500000000003</v>
      </c>
      <c r="J175" s="5">
        <v>1.1595408395617348</v>
      </c>
      <c r="K175" s="2">
        <v>0.44650710039618702</v>
      </c>
    </row>
    <row r="176" spans="1:11" hidden="1" x14ac:dyDescent="0.3">
      <c r="A176" s="1" t="s">
        <v>171</v>
      </c>
      <c r="B176" s="1" t="s">
        <v>518</v>
      </c>
      <c r="C176" s="1" t="s">
        <v>539</v>
      </c>
      <c r="D176" s="1">
        <v>19266</v>
      </c>
      <c r="E176" s="1" t="s">
        <v>748</v>
      </c>
      <c r="F176" s="3" t="s">
        <v>1102</v>
      </c>
      <c r="G176" s="3" t="s">
        <v>1443</v>
      </c>
      <c r="H176" s="5">
        <v>3.1768700000000001</v>
      </c>
      <c r="I176" s="2">
        <v>9.8068700000000005E-3</v>
      </c>
      <c r="J176" s="5">
        <v>1.1594705174488567</v>
      </c>
      <c r="K176" s="2">
        <v>0.63297814176975198</v>
      </c>
    </row>
    <row r="177" spans="1:11" hidden="1" x14ac:dyDescent="0.3">
      <c r="A177" s="1" t="s">
        <v>172</v>
      </c>
      <c r="B177" s="1" t="s">
        <v>518</v>
      </c>
      <c r="C177" s="1" t="s">
        <v>537</v>
      </c>
      <c r="D177" s="1">
        <v>33955</v>
      </c>
      <c r="E177" s="1" t="s">
        <v>749</v>
      </c>
      <c r="F177" s="3" t="s">
        <v>1103</v>
      </c>
      <c r="G177" s="3" t="s">
        <v>1444</v>
      </c>
      <c r="H177" s="5">
        <v>2.0269200000000001</v>
      </c>
      <c r="I177" s="2">
        <v>6.3669799999999999E-2</v>
      </c>
      <c r="J177" s="5">
        <v>1.1581741910880341</v>
      </c>
      <c r="K177" s="2">
        <v>0.46464521276738624</v>
      </c>
    </row>
    <row r="178" spans="1:11" hidden="1" x14ac:dyDescent="0.3">
      <c r="A178" s="1" t="s">
        <v>173</v>
      </c>
      <c r="B178" s="1" t="s">
        <v>517</v>
      </c>
      <c r="C178" s="1" t="s">
        <v>576</v>
      </c>
      <c r="D178" s="1">
        <v>1651</v>
      </c>
      <c r="E178" s="1" t="s">
        <v>750</v>
      </c>
      <c r="F178" s="3" t="s">
        <v>1104</v>
      </c>
      <c r="G178" s="3" t="s">
        <v>1445</v>
      </c>
      <c r="H178" s="5">
        <v>0.67890499999999998</v>
      </c>
      <c r="I178" s="2">
        <v>0.197382</v>
      </c>
      <c r="J178" s="5">
        <v>1.153106245375572</v>
      </c>
      <c r="K178" s="2">
        <v>0.35981663191548324</v>
      </c>
    </row>
    <row r="179" spans="1:11" hidden="1" x14ac:dyDescent="0.3">
      <c r="A179" s="1" t="s">
        <v>174</v>
      </c>
      <c r="B179" s="1" t="s">
        <v>518</v>
      </c>
      <c r="C179" s="1" t="s">
        <v>586</v>
      </c>
      <c r="D179" s="1">
        <v>15500</v>
      </c>
      <c r="E179" s="1" t="s">
        <v>751</v>
      </c>
      <c r="F179" s="3" t="s">
        <v>1105</v>
      </c>
      <c r="G179" s="3" t="s">
        <v>1446</v>
      </c>
      <c r="H179" s="5">
        <v>0.79790799999999995</v>
      </c>
      <c r="I179" s="2">
        <v>0.15141099999999999</v>
      </c>
      <c r="J179" s="5">
        <v>1.1525224872897928</v>
      </c>
      <c r="K179" s="2">
        <v>9.8373967980835197E-2</v>
      </c>
    </row>
    <row r="180" spans="1:11" hidden="1" x14ac:dyDescent="0.3">
      <c r="A180" s="1" t="s">
        <v>175</v>
      </c>
      <c r="B180" s="1" t="s">
        <v>516</v>
      </c>
      <c r="C180" s="1" t="s">
        <v>555</v>
      </c>
      <c r="D180" s="1">
        <v>27727</v>
      </c>
      <c r="E180" s="1" t="s">
        <v>752</v>
      </c>
      <c r="F180" s="3" t="s">
        <v>1106</v>
      </c>
      <c r="G180" s="3" t="s">
        <v>1447</v>
      </c>
      <c r="H180" s="5">
        <v>0.60608399999999996</v>
      </c>
      <c r="I180" s="2">
        <v>3.55967E-3</v>
      </c>
      <c r="J180" s="5">
        <v>1.1475665453902042</v>
      </c>
      <c r="K180" s="2">
        <v>0.10912157758543466</v>
      </c>
    </row>
    <row r="181" spans="1:11" hidden="1" x14ac:dyDescent="0.3">
      <c r="A181" s="1" t="s">
        <v>176</v>
      </c>
      <c r="B181" s="1" t="s">
        <v>523</v>
      </c>
      <c r="C181" s="1" t="s">
        <v>572</v>
      </c>
      <c r="D181" s="1">
        <v>528</v>
      </c>
      <c r="E181" s="1" t="s">
        <v>753</v>
      </c>
      <c r="F181" s="3" t="s">
        <v>1107</v>
      </c>
      <c r="G181" s="3" t="s">
        <v>1448</v>
      </c>
      <c r="H181" s="5">
        <v>0.84095299999999995</v>
      </c>
      <c r="I181" s="2">
        <v>0.27217200000000003</v>
      </c>
      <c r="J181" s="5">
        <v>1.137488262398183</v>
      </c>
      <c r="K181" s="2">
        <v>0.57865728680590156</v>
      </c>
    </row>
    <row r="182" spans="1:11" hidden="1" x14ac:dyDescent="0.3">
      <c r="A182" s="1" t="s">
        <v>177</v>
      </c>
      <c r="B182" s="1" t="s">
        <v>519</v>
      </c>
      <c r="C182" s="1" t="s">
        <v>588</v>
      </c>
      <c r="D182" s="1">
        <v>35172</v>
      </c>
      <c r="E182" s="1" t="s">
        <v>754</v>
      </c>
      <c r="G182" s="3" t="s">
        <v>1449</v>
      </c>
      <c r="H182" s="5">
        <v>1.56288</v>
      </c>
      <c r="I182" s="2">
        <v>0.55658700000000005</v>
      </c>
      <c r="J182" s="5">
        <v>1.1355617291596622</v>
      </c>
      <c r="K182" s="2">
        <v>0.1209260470187286</v>
      </c>
    </row>
    <row r="183" spans="1:11" hidden="1" x14ac:dyDescent="0.3">
      <c r="A183" s="1" t="s">
        <v>178</v>
      </c>
      <c r="B183" s="1" t="s">
        <v>520</v>
      </c>
      <c r="C183" s="1" t="s">
        <v>589</v>
      </c>
      <c r="D183" s="1">
        <v>15772</v>
      </c>
      <c r="E183" s="1" t="s">
        <v>755</v>
      </c>
      <c r="F183" s="3" t="s">
        <v>1108</v>
      </c>
      <c r="G183" s="3" t="s">
        <v>1759</v>
      </c>
      <c r="H183" s="5">
        <v>0.58495200000000003</v>
      </c>
      <c r="I183" s="2">
        <v>1.2238300000000001E-2</v>
      </c>
      <c r="J183" s="5">
        <v>1.1300116474699105</v>
      </c>
      <c r="K183" s="2">
        <v>0.31667506930974842</v>
      </c>
    </row>
    <row r="184" spans="1:11" hidden="1" x14ac:dyDescent="0.3">
      <c r="A184" s="1" t="s">
        <v>179</v>
      </c>
      <c r="B184" s="1" t="s">
        <v>518</v>
      </c>
      <c r="C184" s="1" t="s">
        <v>590</v>
      </c>
      <c r="D184" s="1">
        <v>53260</v>
      </c>
      <c r="G184" s="3" t="s">
        <v>1450</v>
      </c>
      <c r="H184" s="5">
        <v>0.61993699999999996</v>
      </c>
      <c r="I184" s="2">
        <v>0.32191500000000001</v>
      </c>
      <c r="J184" s="5">
        <v>1.128189780102073</v>
      </c>
      <c r="K184" s="2">
        <v>0.67755867481652565</v>
      </c>
    </row>
    <row r="185" spans="1:11" hidden="1" x14ac:dyDescent="0.3">
      <c r="A185" s="1" t="s">
        <v>180</v>
      </c>
      <c r="B185" s="1" t="s">
        <v>517</v>
      </c>
      <c r="C185" s="1" t="s">
        <v>527</v>
      </c>
      <c r="D185" s="1">
        <v>43807</v>
      </c>
      <c r="E185" s="1" t="s">
        <v>756</v>
      </c>
      <c r="F185" s="3" t="s">
        <v>1109</v>
      </c>
      <c r="G185" s="3" t="s">
        <v>1451</v>
      </c>
      <c r="H185" s="5">
        <v>0.87943400000000005</v>
      </c>
      <c r="I185" s="2">
        <v>0.75196099999999999</v>
      </c>
      <c r="J185" s="5">
        <v>1.1249212884475659</v>
      </c>
      <c r="K185" s="2">
        <v>0.65936526348535718</v>
      </c>
    </row>
    <row r="186" spans="1:11" hidden="1" x14ac:dyDescent="0.3">
      <c r="A186" s="1" t="s">
        <v>181</v>
      </c>
      <c r="B186" s="1" t="s">
        <v>516</v>
      </c>
      <c r="C186" s="1" t="s">
        <v>540</v>
      </c>
      <c r="D186" s="1">
        <v>1898</v>
      </c>
      <c r="E186" s="1" t="s">
        <v>757</v>
      </c>
      <c r="F186" s="3" t="s">
        <v>1110</v>
      </c>
      <c r="G186" s="3" t="s">
        <v>1781</v>
      </c>
      <c r="H186" s="5">
        <v>0.75199899999999997</v>
      </c>
      <c r="I186" s="2">
        <v>2.7154000000000001E-2</v>
      </c>
      <c r="J186" s="5">
        <v>1.1243929412896092</v>
      </c>
      <c r="K186" s="2">
        <v>8.4039804383495426E-2</v>
      </c>
    </row>
    <row r="187" spans="1:11" hidden="1" x14ac:dyDescent="0.3">
      <c r="A187" s="1" t="s">
        <v>182</v>
      </c>
      <c r="B187" s="1" t="s">
        <v>518</v>
      </c>
      <c r="C187" s="1" t="s">
        <v>556</v>
      </c>
      <c r="D187" s="1">
        <v>52677</v>
      </c>
      <c r="G187" s="3" t="s">
        <v>1452</v>
      </c>
      <c r="H187" s="5">
        <v>0.737564</v>
      </c>
      <c r="I187" s="2">
        <v>9.3477900000000003E-2</v>
      </c>
      <c r="J187" s="5">
        <v>1.1187458374958374</v>
      </c>
      <c r="K187" s="2">
        <v>0.13471512927731516</v>
      </c>
    </row>
    <row r="188" spans="1:11" hidden="1" x14ac:dyDescent="0.3">
      <c r="A188" s="1" t="s">
        <v>183</v>
      </c>
      <c r="B188" s="1" t="s">
        <v>520</v>
      </c>
      <c r="C188" s="1" t="s">
        <v>591</v>
      </c>
      <c r="D188" s="1">
        <v>42420</v>
      </c>
      <c r="E188" s="1" t="s">
        <v>758</v>
      </c>
      <c r="G188" s="3" t="s">
        <v>1453</v>
      </c>
      <c r="H188" s="5">
        <v>0.79678400000000005</v>
      </c>
      <c r="I188" s="2">
        <v>0.19476199999999999</v>
      </c>
      <c r="J188" s="5">
        <v>1.1186313122444373</v>
      </c>
      <c r="K188" s="2">
        <v>0.26765715721457967</v>
      </c>
    </row>
    <row r="189" spans="1:11" hidden="1" x14ac:dyDescent="0.3">
      <c r="A189" s="1" t="s">
        <v>184</v>
      </c>
      <c r="B189" s="1" t="s">
        <v>518</v>
      </c>
      <c r="C189" s="1" t="s">
        <v>556</v>
      </c>
      <c r="D189" s="1">
        <v>52716</v>
      </c>
      <c r="G189" s="3" t="s">
        <v>1454</v>
      </c>
      <c r="H189" s="5">
        <v>1.0169900000000001</v>
      </c>
      <c r="I189" s="2">
        <v>0.88841700000000001</v>
      </c>
      <c r="J189" s="5">
        <v>1.1131124403521739</v>
      </c>
      <c r="K189" s="2">
        <v>4.8680226393356278E-2</v>
      </c>
    </row>
    <row r="190" spans="1:11" hidden="1" x14ac:dyDescent="0.3">
      <c r="A190" s="1" t="s">
        <v>185</v>
      </c>
      <c r="B190" s="1" t="s">
        <v>516</v>
      </c>
      <c r="C190" s="1" t="s">
        <v>526</v>
      </c>
      <c r="D190" s="1">
        <v>1408</v>
      </c>
      <c r="E190" s="1" t="s">
        <v>759</v>
      </c>
      <c r="F190" s="3" t="s">
        <v>1111</v>
      </c>
      <c r="G190" s="3" t="s">
        <v>1455</v>
      </c>
      <c r="H190" s="5">
        <v>0.417298</v>
      </c>
      <c r="I190" s="2">
        <v>2.6079100000000001E-2</v>
      </c>
      <c r="J190" s="5">
        <v>1.1129597886426899</v>
      </c>
      <c r="K190" s="2">
        <v>0.19391335226384415</v>
      </c>
    </row>
    <row r="191" spans="1:11" hidden="1" x14ac:dyDescent="0.3">
      <c r="A191" s="1" t="s">
        <v>186</v>
      </c>
      <c r="B191" s="1" t="s">
        <v>518</v>
      </c>
      <c r="C191" s="1" t="s">
        <v>592</v>
      </c>
      <c r="D191" s="1">
        <v>62951</v>
      </c>
      <c r="E191" s="1" t="s">
        <v>760</v>
      </c>
      <c r="G191" s="3" t="s">
        <v>1456</v>
      </c>
      <c r="H191" s="5">
        <v>1.0380499999999999</v>
      </c>
      <c r="I191" s="2">
        <v>0.82187699999999997</v>
      </c>
      <c r="J191" s="5">
        <v>1.11178080815691</v>
      </c>
      <c r="K191" s="2">
        <v>0.4781312264310188</v>
      </c>
    </row>
    <row r="192" spans="1:11" hidden="1" x14ac:dyDescent="0.3">
      <c r="A192" s="1" t="s">
        <v>187</v>
      </c>
      <c r="B192" s="1" t="s">
        <v>518</v>
      </c>
      <c r="C192" s="1" t="s">
        <v>562</v>
      </c>
      <c r="D192" s="1">
        <v>52307</v>
      </c>
      <c r="E192" s="1" t="s">
        <v>761</v>
      </c>
      <c r="H192" s="5">
        <v>0.813801</v>
      </c>
      <c r="I192" s="2">
        <v>0.32475799999999999</v>
      </c>
      <c r="J192" s="5">
        <v>1.1106204056498479</v>
      </c>
      <c r="K192" s="2">
        <v>0.31523235545396133</v>
      </c>
    </row>
    <row r="193" spans="1:11" hidden="1" x14ac:dyDescent="0.3">
      <c r="A193" s="1" t="s">
        <v>188</v>
      </c>
      <c r="B193" s="1" t="s">
        <v>517</v>
      </c>
      <c r="C193" s="1" t="s">
        <v>594</v>
      </c>
      <c r="D193" s="1">
        <v>27738</v>
      </c>
      <c r="E193" s="1" t="s">
        <v>762</v>
      </c>
      <c r="F193" s="3" t="s">
        <v>1112</v>
      </c>
      <c r="G193" s="3" t="s">
        <v>1786</v>
      </c>
      <c r="H193" s="5">
        <v>1.1620299999999999</v>
      </c>
      <c r="I193" s="2">
        <v>0.39889599999999997</v>
      </c>
      <c r="J193" s="5">
        <v>1.1040347799557624</v>
      </c>
      <c r="K193" s="2">
        <v>0.78421319654657651</v>
      </c>
    </row>
    <row r="194" spans="1:11" hidden="1" x14ac:dyDescent="0.3">
      <c r="A194" s="1" t="s">
        <v>189</v>
      </c>
      <c r="B194" s="1" t="s">
        <v>518</v>
      </c>
      <c r="C194" s="1" t="s">
        <v>531</v>
      </c>
      <c r="D194" s="1">
        <v>19263</v>
      </c>
      <c r="E194" s="1" t="s">
        <v>763</v>
      </c>
      <c r="G194" s="3" t="s">
        <v>1457</v>
      </c>
      <c r="H194" s="5">
        <v>0.70167900000000005</v>
      </c>
      <c r="I194" s="2">
        <v>5.8422499999999996E-4</v>
      </c>
      <c r="J194" s="5">
        <v>1.101140837960626</v>
      </c>
      <c r="K194" s="2">
        <v>0.23673427765882077</v>
      </c>
    </row>
    <row r="195" spans="1:11" hidden="1" x14ac:dyDescent="0.3">
      <c r="A195" s="1" t="s">
        <v>190</v>
      </c>
      <c r="B195" s="1" t="s">
        <v>518</v>
      </c>
      <c r="C195" s="1" t="s">
        <v>595</v>
      </c>
      <c r="D195" s="1">
        <v>39271</v>
      </c>
      <c r="G195" s="3" t="s">
        <v>1458</v>
      </c>
      <c r="H195" s="5">
        <v>2.18804</v>
      </c>
      <c r="I195" s="2">
        <v>6.7905999999999994E-2</v>
      </c>
      <c r="J195" s="5">
        <v>1.0956805625313912</v>
      </c>
      <c r="K195" s="2">
        <v>0.59741781192719468</v>
      </c>
    </row>
    <row r="196" spans="1:11" hidden="1" x14ac:dyDescent="0.3">
      <c r="A196" s="1" t="s">
        <v>191</v>
      </c>
      <c r="B196" s="1" t="s">
        <v>516</v>
      </c>
      <c r="C196" s="1" t="s">
        <v>529</v>
      </c>
      <c r="D196" s="1">
        <v>1125</v>
      </c>
      <c r="E196" s="1" t="s">
        <v>764</v>
      </c>
      <c r="F196" s="3" t="s">
        <v>1113</v>
      </c>
      <c r="G196" s="3" t="s">
        <v>1459</v>
      </c>
      <c r="H196" s="5">
        <v>0.72758299999999998</v>
      </c>
      <c r="I196" s="2">
        <v>1.66426E-2</v>
      </c>
      <c r="J196" s="5">
        <v>1.0932711105505457</v>
      </c>
      <c r="K196" s="2">
        <v>0.23570683104165327</v>
      </c>
    </row>
    <row r="197" spans="1:11" hidden="1" x14ac:dyDescent="0.3">
      <c r="A197" s="1" t="s">
        <v>192</v>
      </c>
      <c r="B197" s="1" t="s">
        <v>516</v>
      </c>
      <c r="C197" s="1" t="s">
        <v>535</v>
      </c>
      <c r="D197" s="1">
        <v>512</v>
      </c>
      <c r="E197" s="1" t="s">
        <v>765</v>
      </c>
      <c r="F197" s="3" t="s">
        <v>1114</v>
      </c>
      <c r="G197" s="3" t="s">
        <v>1460</v>
      </c>
      <c r="H197" s="5">
        <v>0.82386400000000004</v>
      </c>
      <c r="I197" s="2">
        <v>0.100019</v>
      </c>
      <c r="J197" s="5">
        <v>1.0914159039529423</v>
      </c>
      <c r="K197" s="2">
        <v>0.21509497507426628</v>
      </c>
    </row>
    <row r="198" spans="1:11" hidden="1" x14ac:dyDescent="0.3">
      <c r="A198" s="1" t="s">
        <v>193</v>
      </c>
      <c r="B198" s="1" t="s">
        <v>516</v>
      </c>
      <c r="C198" s="1" t="s">
        <v>555</v>
      </c>
      <c r="D198" s="1">
        <v>52281</v>
      </c>
      <c r="F198" s="3" t="s">
        <v>1115</v>
      </c>
      <c r="G198" s="3" t="s">
        <v>1777</v>
      </c>
      <c r="H198" s="5">
        <v>0.74721300000000002</v>
      </c>
      <c r="I198" s="2">
        <v>4.2196400000000002E-2</v>
      </c>
      <c r="J198" s="5">
        <v>1.0910828554807612</v>
      </c>
      <c r="K198" s="2">
        <v>0.71691697074672178</v>
      </c>
    </row>
    <row r="199" spans="1:11" hidden="1" x14ac:dyDescent="0.3">
      <c r="A199" s="1" t="s">
        <v>194</v>
      </c>
      <c r="B199" s="1" t="s">
        <v>518</v>
      </c>
      <c r="C199" s="1" t="s">
        <v>545</v>
      </c>
      <c r="D199" s="1">
        <v>37506</v>
      </c>
      <c r="E199" s="1" t="s">
        <v>766</v>
      </c>
      <c r="G199" s="3" t="s">
        <v>1461</v>
      </c>
      <c r="H199" s="5">
        <v>0.89358400000000004</v>
      </c>
      <c r="I199" s="2">
        <v>0.134654</v>
      </c>
      <c r="J199" s="5">
        <v>1.0872312797576107</v>
      </c>
      <c r="K199" s="2">
        <v>0.2988069957098422</v>
      </c>
    </row>
    <row r="200" spans="1:11" hidden="1" x14ac:dyDescent="0.3">
      <c r="A200" s="1" t="s">
        <v>195</v>
      </c>
      <c r="B200" s="1" t="s">
        <v>520</v>
      </c>
      <c r="C200" s="1" t="s">
        <v>570</v>
      </c>
      <c r="D200" s="1">
        <v>46148</v>
      </c>
      <c r="F200" s="3" t="s">
        <v>1116</v>
      </c>
      <c r="G200" s="3" t="s">
        <v>1771</v>
      </c>
      <c r="H200" s="5">
        <v>0.91540900000000003</v>
      </c>
      <c r="I200" s="2">
        <v>0.69733199999999995</v>
      </c>
      <c r="J200" s="5">
        <v>1.0868988391376451</v>
      </c>
      <c r="K200" s="2">
        <v>0.3497816818434149</v>
      </c>
    </row>
    <row r="201" spans="1:11" hidden="1" x14ac:dyDescent="0.3">
      <c r="A201" s="1" t="s">
        <v>196</v>
      </c>
      <c r="B201" s="1" t="s">
        <v>518</v>
      </c>
      <c r="C201" s="1" t="s">
        <v>537</v>
      </c>
      <c r="D201" s="1">
        <v>35186</v>
      </c>
      <c r="G201" s="3" t="s">
        <v>1462</v>
      </c>
      <c r="H201" s="5">
        <v>1.1508499999999999</v>
      </c>
      <c r="I201" s="2">
        <v>0.25844499999999998</v>
      </c>
      <c r="J201" s="5">
        <v>1.0867446696253995</v>
      </c>
      <c r="K201" s="2">
        <v>0.75031186033607489</v>
      </c>
    </row>
    <row r="202" spans="1:11" hidden="1" x14ac:dyDescent="0.3">
      <c r="A202" s="1" t="s">
        <v>197</v>
      </c>
      <c r="B202" s="1" t="s">
        <v>519</v>
      </c>
      <c r="C202" s="1" t="s">
        <v>585</v>
      </c>
      <c r="D202" s="1">
        <v>15076</v>
      </c>
      <c r="E202" s="1" t="s">
        <v>767</v>
      </c>
      <c r="F202" s="3" t="s">
        <v>1117</v>
      </c>
      <c r="G202" s="3" t="s">
        <v>1463</v>
      </c>
      <c r="H202" s="5">
        <v>0.786825</v>
      </c>
      <c r="I202" s="2">
        <v>0.26598500000000003</v>
      </c>
      <c r="J202" s="5">
        <v>1.0864384193531855</v>
      </c>
      <c r="K202" s="2">
        <v>0.78924449530001461</v>
      </c>
    </row>
    <row r="203" spans="1:11" hidden="1" x14ac:dyDescent="0.3">
      <c r="A203" s="1" t="s">
        <v>198</v>
      </c>
      <c r="B203" s="1" t="s">
        <v>516</v>
      </c>
      <c r="C203" s="1" t="s">
        <v>575</v>
      </c>
      <c r="D203" s="1">
        <v>1669</v>
      </c>
      <c r="E203" s="1" t="s">
        <v>768</v>
      </c>
      <c r="F203" s="3" t="s">
        <v>1118</v>
      </c>
      <c r="G203" s="3" t="s">
        <v>1464</v>
      </c>
      <c r="H203" s="5">
        <v>0.87261599999999995</v>
      </c>
      <c r="I203" s="2">
        <v>0.65787600000000002</v>
      </c>
      <c r="J203" s="5">
        <v>1.084956380604585</v>
      </c>
      <c r="K203" s="2">
        <v>0.83457721534181961</v>
      </c>
    </row>
    <row r="204" spans="1:11" hidden="1" x14ac:dyDescent="0.3">
      <c r="A204" s="1" t="s">
        <v>199</v>
      </c>
      <c r="B204" s="1" t="s">
        <v>516</v>
      </c>
      <c r="C204" s="1" t="s">
        <v>567</v>
      </c>
      <c r="D204" s="1">
        <v>15677</v>
      </c>
      <c r="E204" s="1" t="s">
        <v>769</v>
      </c>
      <c r="F204" s="3" t="s">
        <v>1057</v>
      </c>
      <c r="G204" s="3" t="s">
        <v>1465</v>
      </c>
      <c r="H204" s="5">
        <v>0.771621</v>
      </c>
      <c r="I204" s="2">
        <v>0.59684700000000002</v>
      </c>
      <c r="J204" s="5">
        <v>1.0813298388261756</v>
      </c>
      <c r="K204" s="2">
        <v>0.72232560023964121</v>
      </c>
    </row>
    <row r="205" spans="1:11" hidden="1" x14ac:dyDescent="0.3">
      <c r="A205" s="1" t="s">
        <v>200</v>
      </c>
      <c r="B205" s="1" t="s">
        <v>518</v>
      </c>
      <c r="C205" s="1" t="s">
        <v>568</v>
      </c>
      <c r="D205" s="1">
        <v>1336</v>
      </c>
      <c r="E205" s="1" t="s">
        <v>770</v>
      </c>
      <c r="F205" s="3" t="s">
        <v>1119</v>
      </c>
      <c r="G205" s="3" t="s">
        <v>1466</v>
      </c>
      <c r="H205" s="5">
        <v>2.15387</v>
      </c>
      <c r="I205" s="2">
        <v>1.8675299999999999E-2</v>
      </c>
      <c r="J205" s="5">
        <v>1.0798034168031827</v>
      </c>
      <c r="K205" s="2">
        <v>0.62316974305782935</v>
      </c>
    </row>
    <row r="206" spans="1:11" hidden="1" x14ac:dyDescent="0.3">
      <c r="A206" s="1" t="s">
        <v>201</v>
      </c>
      <c r="B206" s="1" t="s">
        <v>518</v>
      </c>
      <c r="C206" s="1" t="s">
        <v>536</v>
      </c>
      <c r="D206" s="1">
        <v>19265</v>
      </c>
      <c r="G206" s="3" t="s">
        <v>1467</v>
      </c>
      <c r="H206" s="5">
        <v>0.88472799999999996</v>
      </c>
      <c r="I206" s="2">
        <v>0.19197800000000001</v>
      </c>
      <c r="J206" s="5">
        <v>1.0784727151267171</v>
      </c>
      <c r="K206" s="2">
        <v>0.28690767825506741</v>
      </c>
    </row>
    <row r="207" spans="1:11" hidden="1" x14ac:dyDescent="0.3">
      <c r="A207" s="1" t="s">
        <v>202</v>
      </c>
      <c r="B207" s="1" t="s">
        <v>518</v>
      </c>
      <c r="C207" s="1" t="s">
        <v>545</v>
      </c>
      <c r="D207" s="1">
        <v>52436</v>
      </c>
      <c r="G207" s="3" t="s">
        <v>1468</v>
      </c>
      <c r="H207" s="5">
        <v>1.1225000000000001</v>
      </c>
      <c r="I207" s="2">
        <v>0.321079</v>
      </c>
      <c r="J207" s="5">
        <v>1.0768487437697081</v>
      </c>
      <c r="K207" s="2">
        <v>0.25436916946179167</v>
      </c>
    </row>
    <row r="208" spans="1:11" hidden="1" x14ac:dyDescent="0.3">
      <c r="A208" s="1" t="s">
        <v>203</v>
      </c>
      <c r="B208" s="1" t="s">
        <v>518</v>
      </c>
      <c r="C208" s="1" t="s">
        <v>596</v>
      </c>
      <c r="D208" s="1">
        <v>38768</v>
      </c>
      <c r="F208" s="3" t="s">
        <v>1120</v>
      </c>
      <c r="G208" s="3" t="s">
        <v>1469</v>
      </c>
      <c r="H208" s="5">
        <v>1.99176</v>
      </c>
      <c r="I208" s="2">
        <v>2.58379E-2</v>
      </c>
      <c r="J208" s="5">
        <v>1.0707999915989332</v>
      </c>
      <c r="K208" s="2">
        <v>0.71369164394408013</v>
      </c>
    </row>
    <row r="209" spans="1:11" hidden="1" x14ac:dyDescent="0.3">
      <c r="A209" s="1" t="s">
        <v>204</v>
      </c>
      <c r="B209" s="1" t="s">
        <v>516</v>
      </c>
      <c r="C209" s="1" t="s">
        <v>574</v>
      </c>
      <c r="D209" s="1">
        <v>1648</v>
      </c>
      <c r="E209" s="1" t="s">
        <v>771</v>
      </c>
      <c r="F209" s="3" t="s">
        <v>1121</v>
      </c>
      <c r="G209" s="3" t="s">
        <v>1470</v>
      </c>
      <c r="H209" s="5">
        <v>0.88041199999999997</v>
      </c>
      <c r="I209" s="2">
        <v>0.28483700000000001</v>
      </c>
      <c r="J209" s="5">
        <v>1.0661514079155903</v>
      </c>
      <c r="K209" s="2">
        <v>0.32629262575660106</v>
      </c>
    </row>
    <row r="210" spans="1:11" hidden="1" x14ac:dyDescent="0.3">
      <c r="A210" s="1" t="s">
        <v>205</v>
      </c>
      <c r="B210" s="1" t="s">
        <v>516</v>
      </c>
      <c r="C210" s="1" t="s">
        <v>597</v>
      </c>
      <c r="D210" s="1">
        <v>33951</v>
      </c>
      <c r="E210" s="1" t="s">
        <v>772</v>
      </c>
      <c r="F210" s="3" t="s">
        <v>1122</v>
      </c>
      <c r="G210" s="3" t="s">
        <v>1471</v>
      </c>
      <c r="H210" s="5">
        <v>0.88305500000000003</v>
      </c>
      <c r="I210" s="2">
        <v>0.72068500000000002</v>
      </c>
      <c r="J210" s="5">
        <v>1.0654050144648024</v>
      </c>
      <c r="K210" s="2">
        <v>0.55809615570783455</v>
      </c>
    </row>
    <row r="211" spans="1:11" hidden="1" x14ac:dyDescent="0.3">
      <c r="A211" s="1" t="s">
        <v>206</v>
      </c>
      <c r="B211" s="1" t="s">
        <v>523</v>
      </c>
      <c r="C211" s="1" t="s">
        <v>572</v>
      </c>
      <c r="D211" s="1">
        <v>52282</v>
      </c>
      <c r="F211" s="3" t="s">
        <v>1123</v>
      </c>
      <c r="G211" s="3" t="s">
        <v>1773</v>
      </c>
      <c r="H211" s="5">
        <v>0.85458999999999996</v>
      </c>
      <c r="I211" s="2">
        <v>0.441303</v>
      </c>
      <c r="J211" s="5">
        <v>1.0649291116859303</v>
      </c>
      <c r="K211" s="2">
        <v>0.59729585627715742</v>
      </c>
    </row>
    <row r="212" spans="1:11" hidden="1" x14ac:dyDescent="0.3">
      <c r="A212" s="1" t="s">
        <v>207</v>
      </c>
      <c r="B212" s="1" t="s">
        <v>518</v>
      </c>
      <c r="C212" s="1" t="s">
        <v>537</v>
      </c>
      <c r="D212" s="1">
        <v>45966</v>
      </c>
      <c r="G212" s="3" t="s">
        <v>1472</v>
      </c>
      <c r="H212" s="5">
        <v>3.0759400000000001</v>
      </c>
      <c r="I212" s="2">
        <v>2.92228E-2</v>
      </c>
      <c r="J212" s="5">
        <v>1.0623339678289792</v>
      </c>
      <c r="K212" s="2">
        <v>0.56169878570329623</v>
      </c>
    </row>
    <row r="213" spans="1:11" hidden="1" x14ac:dyDescent="0.3">
      <c r="A213" s="1" t="s">
        <v>208</v>
      </c>
      <c r="B213" s="1" t="s">
        <v>522</v>
      </c>
      <c r="C213" s="1" t="s">
        <v>577</v>
      </c>
      <c r="D213" s="1">
        <v>34456</v>
      </c>
      <c r="G213" s="3" t="s">
        <v>1473</v>
      </c>
      <c r="H213" s="5">
        <v>1.0226900000000001</v>
      </c>
      <c r="I213" s="2">
        <v>0.92975200000000002</v>
      </c>
      <c r="J213" s="5">
        <v>1.0614550589950345</v>
      </c>
      <c r="K213" s="2">
        <v>0.40696988798200073</v>
      </c>
    </row>
    <row r="214" spans="1:11" hidden="1" x14ac:dyDescent="0.3">
      <c r="A214" s="1" t="s">
        <v>209</v>
      </c>
      <c r="B214" s="1" t="s">
        <v>518</v>
      </c>
      <c r="C214" s="1" t="s">
        <v>598</v>
      </c>
      <c r="D214" s="1">
        <v>52984</v>
      </c>
      <c r="G214" s="3" t="s">
        <v>1474</v>
      </c>
      <c r="H214" s="5">
        <v>0.81275699999999995</v>
      </c>
      <c r="I214" s="2">
        <v>0.37530200000000002</v>
      </c>
      <c r="J214" s="5">
        <v>1.060480766488922</v>
      </c>
      <c r="K214" s="2">
        <v>0.48887685448943374</v>
      </c>
    </row>
    <row r="215" spans="1:11" hidden="1" x14ac:dyDescent="0.3">
      <c r="A215" s="1" t="s">
        <v>210</v>
      </c>
      <c r="B215" s="1" t="s">
        <v>518</v>
      </c>
      <c r="C215" s="1" t="s">
        <v>537</v>
      </c>
      <c r="D215" s="1">
        <v>45970</v>
      </c>
      <c r="G215" s="3" t="s">
        <v>1475</v>
      </c>
      <c r="H215" s="5">
        <v>1.6185099999999999</v>
      </c>
      <c r="I215" s="2">
        <v>0.190746</v>
      </c>
      <c r="J215" s="5">
        <v>1.0597902512579842</v>
      </c>
      <c r="K215" s="2">
        <v>0.66399268862876704</v>
      </c>
    </row>
    <row r="216" spans="1:11" hidden="1" x14ac:dyDescent="0.3">
      <c r="A216" s="1" t="s">
        <v>211</v>
      </c>
      <c r="B216" s="1" t="s">
        <v>518</v>
      </c>
      <c r="C216" s="1" t="s">
        <v>592</v>
      </c>
      <c r="D216" s="1">
        <v>63109</v>
      </c>
      <c r="E216" s="1" t="s">
        <v>773</v>
      </c>
      <c r="G216" s="3" t="s">
        <v>1476</v>
      </c>
      <c r="H216" s="5">
        <v>0.95094299999999998</v>
      </c>
      <c r="I216" s="2">
        <v>0.75023399999999996</v>
      </c>
      <c r="J216" s="5">
        <v>1.0584514248503831</v>
      </c>
      <c r="K216" s="2">
        <v>0.83096812328619873</v>
      </c>
    </row>
    <row r="217" spans="1:11" hidden="1" x14ac:dyDescent="0.3">
      <c r="A217" s="1" t="s">
        <v>212</v>
      </c>
      <c r="B217" s="1" t="s">
        <v>518</v>
      </c>
      <c r="C217" s="1" t="s">
        <v>596</v>
      </c>
      <c r="D217" s="1">
        <v>38296</v>
      </c>
      <c r="E217" s="1" t="s">
        <v>774</v>
      </c>
      <c r="G217" s="3" t="s">
        <v>1477</v>
      </c>
      <c r="H217" s="5">
        <v>1.5898600000000001</v>
      </c>
      <c r="I217" s="2">
        <v>3.5830500000000001E-2</v>
      </c>
      <c r="J217" s="5">
        <v>1.0578718253136858</v>
      </c>
      <c r="K217" s="2">
        <v>0.77326440236339966</v>
      </c>
    </row>
    <row r="218" spans="1:11" hidden="1" x14ac:dyDescent="0.3">
      <c r="A218" s="1" t="s">
        <v>213</v>
      </c>
      <c r="B218" s="1" t="s">
        <v>516</v>
      </c>
      <c r="C218" s="1" t="s">
        <v>567</v>
      </c>
      <c r="D218" s="1">
        <v>40730</v>
      </c>
      <c r="E218" s="1" t="s">
        <v>775</v>
      </c>
      <c r="G218" s="3" t="s">
        <v>1478</v>
      </c>
      <c r="H218" s="5">
        <v>0.64208900000000002</v>
      </c>
      <c r="I218" s="2">
        <v>0.28658</v>
      </c>
      <c r="J218" s="5">
        <v>1.0574039697272595</v>
      </c>
      <c r="K218" s="2">
        <v>0.36935430935731589</v>
      </c>
    </row>
    <row r="219" spans="1:11" hidden="1" x14ac:dyDescent="0.3">
      <c r="A219" s="1" t="s">
        <v>214</v>
      </c>
      <c r="B219" s="1" t="s">
        <v>519</v>
      </c>
      <c r="C219" s="1" t="s">
        <v>560</v>
      </c>
      <c r="D219" s="1">
        <v>5345</v>
      </c>
      <c r="E219" s="1" t="s">
        <v>776</v>
      </c>
      <c r="F219" s="3" t="s">
        <v>1124</v>
      </c>
      <c r="G219" s="3" t="s">
        <v>1479</v>
      </c>
      <c r="H219" s="5">
        <v>0.68500499999999998</v>
      </c>
      <c r="I219" s="2">
        <v>8.0983600000000003E-2</v>
      </c>
      <c r="J219" s="5">
        <v>1.0563102821910098</v>
      </c>
      <c r="K219" s="2">
        <v>0.92922560139477683</v>
      </c>
    </row>
    <row r="220" spans="1:11" hidden="1" x14ac:dyDescent="0.3">
      <c r="A220" s="1" t="s">
        <v>215</v>
      </c>
      <c r="B220" s="1" t="s">
        <v>518</v>
      </c>
      <c r="C220" s="1" t="s">
        <v>553</v>
      </c>
      <c r="D220" s="1">
        <v>32412</v>
      </c>
      <c r="E220" s="1" t="s">
        <v>777</v>
      </c>
      <c r="F220" s="3" t="s">
        <v>1125</v>
      </c>
      <c r="G220" s="3" t="s">
        <v>1480</v>
      </c>
      <c r="H220" s="5">
        <v>0.65339499999999995</v>
      </c>
      <c r="I220" s="2">
        <v>7.2419600000000001E-2</v>
      </c>
      <c r="J220" s="5">
        <v>1.053659405991012</v>
      </c>
      <c r="K220" s="2">
        <v>0.84126958672266805</v>
      </c>
    </row>
    <row r="221" spans="1:11" hidden="1" x14ac:dyDescent="0.3">
      <c r="A221" s="1" t="s">
        <v>216</v>
      </c>
      <c r="B221" s="1" t="s">
        <v>518</v>
      </c>
      <c r="C221" s="1" t="s">
        <v>531</v>
      </c>
      <c r="D221" s="1">
        <v>42448</v>
      </c>
      <c r="G221" s="3" t="s">
        <v>1481</v>
      </c>
      <c r="H221" s="5">
        <v>0.69218599999999997</v>
      </c>
      <c r="I221" s="2">
        <v>8.2824799999999996E-4</v>
      </c>
      <c r="J221" s="5">
        <v>1.0505084292213005</v>
      </c>
      <c r="K221" s="2">
        <v>0.45018387610586774</v>
      </c>
    </row>
    <row r="222" spans="1:11" hidden="1" x14ac:dyDescent="0.3">
      <c r="A222" s="1" t="s">
        <v>217</v>
      </c>
      <c r="B222" s="1" t="s">
        <v>518</v>
      </c>
      <c r="C222" s="1" t="s">
        <v>543</v>
      </c>
      <c r="D222" s="1">
        <v>15872</v>
      </c>
      <c r="E222" s="1" t="s">
        <v>778</v>
      </c>
      <c r="F222" s="3" t="s">
        <v>1126</v>
      </c>
      <c r="G222" s="3" t="s">
        <v>1482</v>
      </c>
      <c r="H222" s="5">
        <v>1.0789500000000001</v>
      </c>
      <c r="I222" s="2">
        <v>0.68759700000000001</v>
      </c>
      <c r="J222" s="5">
        <v>1.0496752403221614</v>
      </c>
      <c r="K222" s="2">
        <v>0.87904384482630005</v>
      </c>
    </row>
    <row r="223" spans="1:11" hidden="1" x14ac:dyDescent="0.3">
      <c r="A223" s="1" t="s">
        <v>218</v>
      </c>
      <c r="B223" s="1" t="s">
        <v>516</v>
      </c>
      <c r="C223" s="1" t="s">
        <v>526</v>
      </c>
      <c r="D223" s="1">
        <v>62309</v>
      </c>
      <c r="H223" s="5">
        <v>0.93549499999999997</v>
      </c>
      <c r="I223" s="2">
        <v>0.74251</v>
      </c>
      <c r="J223" s="5">
        <v>1.0493600413246855</v>
      </c>
      <c r="K223" s="2">
        <v>0.88533246601629512</v>
      </c>
    </row>
    <row r="224" spans="1:11" hidden="1" x14ac:dyDescent="0.3">
      <c r="A224" s="1" t="s">
        <v>219</v>
      </c>
      <c r="B224" s="1" t="s">
        <v>516</v>
      </c>
      <c r="C224" s="1" t="s">
        <v>587</v>
      </c>
      <c r="D224" s="1">
        <v>22130</v>
      </c>
      <c r="E224" s="1" t="s">
        <v>779</v>
      </c>
      <c r="F224" s="3" t="s">
        <v>1127</v>
      </c>
      <c r="G224" s="3" t="s">
        <v>1774</v>
      </c>
      <c r="H224" s="5">
        <v>0.80952599999999997</v>
      </c>
      <c r="I224" s="2">
        <v>0.36779299999999998</v>
      </c>
      <c r="J224" s="5">
        <v>1.0491403216860788</v>
      </c>
      <c r="K224" s="2">
        <v>0.70883714382550389</v>
      </c>
    </row>
    <row r="225" spans="1:11" hidden="1" x14ac:dyDescent="0.3">
      <c r="A225" s="1" t="s">
        <v>220</v>
      </c>
      <c r="B225" s="1" t="s">
        <v>520</v>
      </c>
      <c r="C225" s="1" t="s">
        <v>589</v>
      </c>
      <c r="D225" s="1">
        <v>1471</v>
      </c>
      <c r="E225" s="1" t="s">
        <v>780</v>
      </c>
      <c r="F225" s="3" t="s">
        <v>1128</v>
      </c>
      <c r="G225" s="3" t="s">
        <v>1483</v>
      </c>
      <c r="H225" s="5">
        <v>0.47018100000000002</v>
      </c>
      <c r="I225" s="2">
        <v>0.229633</v>
      </c>
      <c r="J225" s="5">
        <v>1.0490958986504269</v>
      </c>
      <c r="K225" s="2">
        <v>0.84048272993579665</v>
      </c>
    </row>
    <row r="226" spans="1:11" hidden="1" x14ac:dyDescent="0.3">
      <c r="A226" s="1" t="s">
        <v>221</v>
      </c>
      <c r="B226" s="1" t="s">
        <v>516</v>
      </c>
      <c r="C226" s="1" t="s">
        <v>567</v>
      </c>
      <c r="D226" s="1">
        <v>62946</v>
      </c>
      <c r="E226" s="1" t="s">
        <v>781</v>
      </c>
      <c r="G226" s="3" t="s">
        <v>1484</v>
      </c>
      <c r="H226" s="5">
        <v>0.79562900000000003</v>
      </c>
      <c r="I226" s="2">
        <v>0.56547099999999995</v>
      </c>
      <c r="J226" s="5">
        <v>1.0478291007624929</v>
      </c>
      <c r="K226" s="2">
        <v>0.81364635359568205</v>
      </c>
    </row>
    <row r="227" spans="1:11" hidden="1" x14ac:dyDescent="0.3">
      <c r="A227" s="1" t="s">
        <v>222</v>
      </c>
      <c r="B227" s="1" t="s">
        <v>518</v>
      </c>
      <c r="C227" s="1" t="s">
        <v>599</v>
      </c>
      <c r="D227" s="1">
        <v>32198</v>
      </c>
      <c r="E227" s="1" t="s">
        <v>782</v>
      </c>
      <c r="F227" s="3" t="s">
        <v>1129</v>
      </c>
      <c r="G227" s="3" t="s">
        <v>1485</v>
      </c>
      <c r="H227" s="5">
        <v>0.84997599999999995</v>
      </c>
      <c r="I227" s="2">
        <v>0.19536000000000001</v>
      </c>
      <c r="J227" s="5">
        <v>1.0369839500274285</v>
      </c>
      <c r="K227" s="2">
        <v>0.46980589248343818</v>
      </c>
    </row>
    <row r="228" spans="1:11" hidden="1" x14ac:dyDescent="0.3">
      <c r="A228" s="1" t="s">
        <v>223</v>
      </c>
      <c r="B228" s="1" t="s">
        <v>523</v>
      </c>
      <c r="C228" s="1" t="s">
        <v>572</v>
      </c>
      <c r="D228" s="1">
        <v>1437</v>
      </c>
      <c r="E228" s="1" t="s">
        <v>783</v>
      </c>
      <c r="F228" s="3" t="s">
        <v>1130</v>
      </c>
      <c r="G228" s="3" t="s">
        <v>1486</v>
      </c>
      <c r="H228" s="5">
        <v>1.04671</v>
      </c>
      <c r="I228" s="2">
        <v>0.77064999999999995</v>
      </c>
      <c r="J228" s="5">
        <v>1.0353332782004629</v>
      </c>
      <c r="K228" s="2">
        <v>0.70591560757151806</v>
      </c>
    </row>
    <row r="229" spans="1:11" hidden="1" x14ac:dyDescent="0.3">
      <c r="A229" s="1" t="s">
        <v>224</v>
      </c>
      <c r="B229" s="1" t="s">
        <v>518</v>
      </c>
      <c r="C229" s="1" t="s">
        <v>536</v>
      </c>
      <c r="D229" s="1">
        <v>19261</v>
      </c>
      <c r="E229" s="1" t="s">
        <v>784</v>
      </c>
      <c r="F229" s="3" t="s">
        <v>1131</v>
      </c>
      <c r="G229" s="3" t="s">
        <v>1487</v>
      </c>
      <c r="H229" s="5">
        <v>1.01244</v>
      </c>
      <c r="I229" s="2">
        <v>0.92200400000000005</v>
      </c>
      <c r="J229" s="5">
        <v>1.0348454844394384</v>
      </c>
      <c r="K229" s="2">
        <v>0.38984350555592839</v>
      </c>
    </row>
    <row r="230" spans="1:11" hidden="1" x14ac:dyDescent="0.3">
      <c r="A230" s="1" t="s">
        <v>225</v>
      </c>
      <c r="B230" s="1" t="s">
        <v>519</v>
      </c>
      <c r="C230" s="1" t="s">
        <v>560</v>
      </c>
      <c r="D230" s="1">
        <v>3155</v>
      </c>
      <c r="E230" s="1" t="s">
        <v>785</v>
      </c>
      <c r="F230" s="3" t="s">
        <v>1132</v>
      </c>
      <c r="G230" s="3" t="s">
        <v>1488</v>
      </c>
      <c r="H230" s="5">
        <v>0.42140699999999998</v>
      </c>
      <c r="I230" s="2">
        <v>0.26175799999999999</v>
      </c>
      <c r="J230" s="5">
        <v>1.0324995036728213</v>
      </c>
      <c r="K230" s="2">
        <v>0.86266873935672095</v>
      </c>
    </row>
    <row r="231" spans="1:11" hidden="1" x14ac:dyDescent="0.3">
      <c r="A231" s="1" t="s">
        <v>226</v>
      </c>
      <c r="B231" s="1" t="s">
        <v>518</v>
      </c>
      <c r="C231" s="1" t="s">
        <v>584</v>
      </c>
      <c r="D231" s="1">
        <v>38165</v>
      </c>
      <c r="E231" s="1" t="s">
        <v>786</v>
      </c>
      <c r="F231" s="3" t="s">
        <v>1133</v>
      </c>
      <c r="G231" s="3" t="s">
        <v>1489</v>
      </c>
      <c r="H231" s="5">
        <v>0.91149100000000005</v>
      </c>
      <c r="I231" s="2">
        <v>0.42050999999999999</v>
      </c>
      <c r="J231" s="5">
        <v>1.0315826391933363</v>
      </c>
      <c r="K231" s="2">
        <v>0.71020006603667751</v>
      </c>
    </row>
    <row r="232" spans="1:11" hidden="1" x14ac:dyDescent="0.3">
      <c r="A232" s="1" t="s">
        <v>227</v>
      </c>
      <c r="B232" s="1" t="s">
        <v>518</v>
      </c>
      <c r="C232" s="1" t="s">
        <v>551</v>
      </c>
      <c r="D232" s="1">
        <v>54979</v>
      </c>
      <c r="E232" s="1" t="s">
        <v>787</v>
      </c>
      <c r="G232" s="3" t="s">
        <v>1490</v>
      </c>
      <c r="H232" s="5">
        <v>2.3939300000000001</v>
      </c>
      <c r="I232" s="2">
        <v>4.84301E-3</v>
      </c>
      <c r="J232" s="5">
        <v>1.0311038886988253</v>
      </c>
      <c r="K232" s="2">
        <v>0.77504602592056837</v>
      </c>
    </row>
    <row r="233" spans="1:11" hidden="1" x14ac:dyDescent="0.3">
      <c r="A233" s="1" t="s">
        <v>228</v>
      </c>
      <c r="B233" s="1" t="s">
        <v>518</v>
      </c>
      <c r="C233" s="1" t="s">
        <v>584</v>
      </c>
      <c r="D233" s="1">
        <v>39730</v>
      </c>
      <c r="E233" s="1" t="s">
        <v>788</v>
      </c>
      <c r="H233" s="5">
        <v>0.99880899999999995</v>
      </c>
      <c r="I233" s="2">
        <v>0.99513300000000005</v>
      </c>
      <c r="J233" s="5">
        <v>1.0275713016078207</v>
      </c>
      <c r="K233" s="2">
        <v>0.88539463836359644</v>
      </c>
    </row>
    <row r="234" spans="1:11" hidden="1" x14ac:dyDescent="0.3">
      <c r="A234" s="1" t="s">
        <v>229</v>
      </c>
      <c r="B234" s="1" t="s">
        <v>518</v>
      </c>
      <c r="C234" s="1" t="s">
        <v>544</v>
      </c>
      <c r="D234" s="1">
        <v>46799</v>
      </c>
      <c r="E234" s="1" t="s">
        <v>789</v>
      </c>
      <c r="G234" s="3" t="s">
        <v>1491</v>
      </c>
      <c r="H234" s="5">
        <v>3.3142200000000002</v>
      </c>
      <c r="I234" s="2">
        <v>6.1440099999999997E-2</v>
      </c>
      <c r="J234" s="5">
        <v>1.0252349902616646</v>
      </c>
      <c r="K234" s="2">
        <v>0.82724024958304898</v>
      </c>
    </row>
    <row r="235" spans="1:11" hidden="1" x14ac:dyDescent="0.3">
      <c r="A235" s="1" t="s">
        <v>230</v>
      </c>
      <c r="B235" s="1" t="s">
        <v>520</v>
      </c>
      <c r="C235" s="1" t="s">
        <v>589</v>
      </c>
      <c r="D235" s="1">
        <v>54671</v>
      </c>
      <c r="G235" s="3" t="s">
        <v>1760</v>
      </c>
      <c r="H235" s="5">
        <v>0.55936399999999997</v>
      </c>
      <c r="I235" s="2">
        <v>9.7043500000000005E-2</v>
      </c>
      <c r="J235" s="5">
        <v>1.0247682923609094</v>
      </c>
      <c r="K235" s="2">
        <v>0.89388186498905342</v>
      </c>
    </row>
    <row r="236" spans="1:11" hidden="1" x14ac:dyDescent="0.3">
      <c r="A236" s="1" t="s">
        <v>231</v>
      </c>
      <c r="B236" s="1" t="s">
        <v>516</v>
      </c>
      <c r="C236" s="1" t="s">
        <v>574</v>
      </c>
      <c r="D236" s="1">
        <v>3141</v>
      </c>
      <c r="E236" s="1" t="s">
        <v>790</v>
      </c>
      <c r="F236" s="3" t="s">
        <v>1134</v>
      </c>
      <c r="G236" s="3" t="s">
        <v>1492</v>
      </c>
      <c r="H236" s="5">
        <v>0.86929900000000004</v>
      </c>
      <c r="I236" s="2">
        <v>0.42487399999999997</v>
      </c>
      <c r="J236" s="5">
        <v>1.023507776842292</v>
      </c>
      <c r="K236" s="2">
        <v>0.75340359409242363</v>
      </c>
    </row>
    <row r="237" spans="1:11" hidden="1" x14ac:dyDescent="0.3">
      <c r="A237" s="1" t="s">
        <v>232</v>
      </c>
      <c r="B237" s="1" t="s">
        <v>523</v>
      </c>
      <c r="C237" s="1" t="s">
        <v>582</v>
      </c>
      <c r="D237" s="1">
        <v>42109</v>
      </c>
      <c r="E237" s="1" t="s">
        <v>791</v>
      </c>
      <c r="F237" s="3" t="s">
        <v>1135</v>
      </c>
      <c r="G237" s="3" t="s">
        <v>1493</v>
      </c>
      <c r="H237" s="5">
        <v>0.84918800000000005</v>
      </c>
      <c r="I237" s="2">
        <v>0.13245599999999999</v>
      </c>
      <c r="J237" s="5">
        <v>1.0219926691102967</v>
      </c>
      <c r="K237" s="2">
        <v>0.80766925041298909</v>
      </c>
    </row>
    <row r="238" spans="1:11" hidden="1" x14ac:dyDescent="0.3">
      <c r="A238" s="1" t="s">
        <v>233</v>
      </c>
      <c r="B238" s="1" t="s">
        <v>516</v>
      </c>
      <c r="C238" s="1" t="s">
        <v>574</v>
      </c>
      <c r="D238" s="1">
        <v>27710</v>
      </c>
      <c r="E238" s="1" t="s">
        <v>792</v>
      </c>
      <c r="G238" s="3" t="s">
        <v>1494</v>
      </c>
      <c r="H238" s="5">
        <v>0.97547600000000001</v>
      </c>
      <c r="I238" s="2">
        <v>0.90957200000000005</v>
      </c>
      <c r="J238" s="5">
        <v>1.0214866084863075</v>
      </c>
      <c r="K238" s="2">
        <v>0.91612247144905679</v>
      </c>
    </row>
    <row r="239" spans="1:11" hidden="1" x14ac:dyDescent="0.3">
      <c r="A239" s="1" t="s">
        <v>234</v>
      </c>
      <c r="B239" s="1" t="s">
        <v>518</v>
      </c>
      <c r="C239" s="1" t="s">
        <v>545</v>
      </c>
      <c r="D239" s="1">
        <v>47154</v>
      </c>
      <c r="G239" s="3" t="s">
        <v>1787</v>
      </c>
      <c r="H239" s="5">
        <v>1.1619600000000001</v>
      </c>
      <c r="I239" s="2">
        <v>0.35436800000000002</v>
      </c>
      <c r="J239" s="5">
        <v>1.0213508258681154</v>
      </c>
      <c r="K239" s="2">
        <v>0.72459115803657004</v>
      </c>
    </row>
    <row r="240" spans="1:11" hidden="1" x14ac:dyDescent="0.3">
      <c r="A240" s="1" t="s">
        <v>235</v>
      </c>
      <c r="B240" s="1" t="s">
        <v>518</v>
      </c>
      <c r="C240" s="1" t="s">
        <v>537</v>
      </c>
      <c r="D240" s="1">
        <v>32635</v>
      </c>
      <c r="G240" s="3" t="s">
        <v>1495</v>
      </c>
      <c r="H240" s="5">
        <v>1.5105299999999999</v>
      </c>
      <c r="I240" s="2">
        <v>0.19483900000000001</v>
      </c>
      <c r="J240" s="5">
        <v>1.0212197103018816</v>
      </c>
      <c r="K240" s="2">
        <v>0.95323667341896767</v>
      </c>
    </row>
    <row r="241" spans="1:11" hidden="1" x14ac:dyDescent="0.3">
      <c r="A241" s="1" t="s">
        <v>236</v>
      </c>
      <c r="B241" s="1" t="s">
        <v>516</v>
      </c>
      <c r="C241" s="1" t="s">
        <v>600</v>
      </c>
      <c r="D241" s="1">
        <v>18349</v>
      </c>
      <c r="E241" s="1" t="s">
        <v>793</v>
      </c>
      <c r="F241" s="3" t="s">
        <v>1136</v>
      </c>
      <c r="G241" s="3" t="s">
        <v>1496</v>
      </c>
      <c r="H241" s="5">
        <v>0.69761499999999999</v>
      </c>
      <c r="I241" s="2">
        <v>9.7367700000000001E-2</v>
      </c>
      <c r="J241" s="5">
        <v>1.020897432741773</v>
      </c>
      <c r="K241" s="2">
        <v>0.93152124220568344</v>
      </c>
    </row>
    <row r="242" spans="1:11" hidden="1" x14ac:dyDescent="0.3">
      <c r="A242" s="1" t="s">
        <v>237</v>
      </c>
      <c r="B242" s="1" t="s">
        <v>522</v>
      </c>
      <c r="C242" s="1" t="s">
        <v>571</v>
      </c>
      <c r="D242" s="1">
        <v>40008</v>
      </c>
      <c r="E242" s="1" t="s">
        <v>794</v>
      </c>
      <c r="G242" s="3" t="s">
        <v>1497</v>
      </c>
      <c r="H242" s="5">
        <v>0.68293999999999999</v>
      </c>
      <c r="I242" s="2">
        <v>0.48318800000000001</v>
      </c>
      <c r="J242" s="5">
        <v>1.0206734445356973</v>
      </c>
      <c r="K242" s="2">
        <v>0.96581754423648181</v>
      </c>
    </row>
    <row r="243" spans="1:11" hidden="1" x14ac:dyDescent="0.3">
      <c r="A243" s="1" t="s">
        <v>238</v>
      </c>
      <c r="B243" s="1" t="s">
        <v>516</v>
      </c>
      <c r="C243" s="1" t="s">
        <v>529</v>
      </c>
      <c r="D243" s="1">
        <v>60</v>
      </c>
      <c r="E243" s="1" t="s">
        <v>795</v>
      </c>
      <c r="F243" s="3" t="s">
        <v>1137</v>
      </c>
      <c r="G243" s="3" t="s">
        <v>1498</v>
      </c>
      <c r="H243" s="5">
        <v>0.72446299999999997</v>
      </c>
      <c r="I243" s="2">
        <v>1.45322E-2</v>
      </c>
      <c r="J243" s="5">
        <v>1.0184276548034012</v>
      </c>
      <c r="K243" s="2">
        <v>0.83401587163593249</v>
      </c>
    </row>
    <row r="244" spans="1:11" hidden="1" x14ac:dyDescent="0.3">
      <c r="A244" s="1" t="s">
        <v>239</v>
      </c>
      <c r="B244" s="1" t="s">
        <v>518</v>
      </c>
      <c r="C244" s="1" t="s">
        <v>553</v>
      </c>
      <c r="D244" s="1">
        <v>1496</v>
      </c>
      <c r="E244" s="1" t="s">
        <v>796</v>
      </c>
      <c r="F244" s="3" t="s">
        <v>1138</v>
      </c>
      <c r="G244" s="3" t="s">
        <v>1499</v>
      </c>
      <c r="H244" s="5">
        <v>0.84355899999999995</v>
      </c>
      <c r="I244" s="2">
        <v>0.36013600000000001</v>
      </c>
      <c r="J244" s="5">
        <v>1.0180340069845994</v>
      </c>
      <c r="K244" s="2">
        <v>0.93867421469755952</v>
      </c>
    </row>
    <row r="245" spans="1:11" hidden="1" x14ac:dyDescent="0.3">
      <c r="A245" s="1" t="s">
        <v>240</v>
      </c>
      <c r="B245" s="1" t="s">
        <v>518</v>
      </c>
      <c r="C245" s="1" t="s">
        <v>601</v>
      </c>
      <c r="D245" s="1">
        <v>38125</v>
      </c>
      <c r="E245" s="1" t="s">
        <v>797</v>
      </c>
      <c r="F245" s="3" t="s">
        <v>1139</v>
      </c>
      <c r="G245" s="3" t="s">
        <v>1500</v>
      </c>
      <c r="H245" s="5">
        <v>1.5554699999999999</v>
      </c>
      <c r="I245" s="2">
        <v>0.188446</v>
      </c>
      <c r="J245" s="5">
        <v>1.0171446849344279</v>
      </c>
      <c r="K245" s="2">
        <v>0.89669246994255869</v>
      </c>
    </row>
    <row r="246" spans="1:11" hidden="1" x14ac:dyDescent="0.3">
      <c r="A246" s="1" t="s">
        <v>241</v>
      </c>
      <c r="B246" s="1" t="s">
        <v>519</v>
      </c>
      <c r="C246" s="1" t="s">
        <v>585</v>
      </c>
      <c r="D246" s="1">
        <v>3147</v>
      </c>
      <c r="E246" s="1" t="s">
        <v>798</v>
      </c>
      <c r="F246" s="3" t="s">
        <v>1140</v>
      </c>
      <c r="G246" s="3" t="s">
        <v>1501</v>
      </c>
      <c r="H246" s="5">
        <v>0.80919799999999997</v>
      </c>
      <c r="I246" s="2">
        <v>0.14210200000000001</v>
      </c>
      <c r="J246" s="5">
        <v>1.015821436181547</v>
      </c>
      <c r="K246" s="2">
        <v>0.90222680503054642</v>
      </c>
    </row>
    <row r="247" spans="1:11" hidden="1" x14ac:dyDescent="0.3">
      <c r="A247" s="1" t="s">
        <v>242</v>
      </c>
      <c r="B247" s="1" t="s">
        <v>518</v>
      </c>
      <c r="C247" s="1" t="s">
        <v>551</v>
      </c>
      <c r="D247" s="1">
        <v>57432</v>
      </c>
      <c r="G247" s="3" t="s">
        <v>1791</v>
      </c>
      <c r="H247" s="5">
        <v>0.687218</v>
      </c>
      <c r="I247" s="2">
        <v>0.119919</v>
      </c>
      <c r="J247" s="5">
        <v>1.011082126140127</v>
      </c>
      <c r="K247" s="2">
        <v>0.90143614459807475</v>
      </c>
    </row>
    <row r="248" spans="1:11" hidden="1" x14ac:dyDescent="0.3">
      <c r="A248" s="1" t="s">
        <v>243</v>
      </c>
      <c r="B248" s="1" t="s">
        <v>516</v>
      </c>
      <c r="C248" s="1" t="s">
        <v>535</v>
      </c>
      <c r="D248" s="1">
        <v>63151</v>
      </c>
      <c r="E248" s="1" t="s">
        <v>799</v>
      </c>
      <c r="H248" s="5">
        <v>1.4381900000000001</v>
      </c>
      <c r="I248" s="2">
        <v>8.4753400000000007E-2</v>
      </c>
      <c r="J248" s="5">
        <v>1.010748407643312</v>
      </c>
      <c r="K248" s="2">
        <v>0.95906569323812008</v>
      </c>
    </row>
    <row r="249" spans="1:11" hidden="1" x14ac:dyDescent="0.3">
      <c r="A249" s="1" t="s">
        <v>244</v>
      </c>
      <c r="B249" s="1" t="s">
        <v>516</v>
      </c>
      <c r="C249" s="1" t="s">
        <v>597</v>
      </c>
      <c r="D249" s="1">
        <v>43802</v>
      </c>
      <c r="E249" s="1" t="s">
        <v>800</v>
      </c>
      <c r="F249" s="3" t="s">
        <v>1141</v>
      </c>
      <c r="G249" s="3" t="s">
        <v>1502</v>
      </c>
      <c r="H249" s="5">
        <v>2.6645799999999999</v>
      </c>
      <c r="I249" s="2">
        <v>6.7174600000000001E-2</v>
      </c>
      <c r="J249" s="5">
        <v>1.0067494679145164</v>
      </c>
      <c r="K249" s="2">
        <v>0.91970504984666457</v>
      </c>
    </row>
    <row r="250" spans="1:11" hidden="1" x14ac:dyDescent="0.3">
      <c r="A250" s="1" t="s">
        <v>245</v>
      </c>
      <c r="B250" s="1" t="s">
        <v>520</v>
      </c>
      <c r="C250" s="1" t="s">
        <v>591</v>
      </c>
      <c r="D250" s="1">
        <v>48149</v>
      </c>
      <c r="E250" s="1" t="s">
        <v>801</v>
      </c>
      <c r="F250" s="3" t="s">
        <v>1142</v>
      </c>
      <c r="G250" s="3" t="s">
        <v>1503</v>
      </c>
      <c r="H250" s="5">
        <v>0.74455800000000005</v>
      </c>
      <c r="I250" s="2">
        <v>9.5412200000000003E-2</v>
      </c>
      <c r="J250" s="5">
        <v>1.0064982879864515</v>
      </c>
      <c r="K250" s="2">
        <v>0.91068615749445203</v>
      </c>
    </row>
    <row r="251" spans="1:11" hidden="1" x14ac:dyDescent="0.3">
      <c r="A251" s="1" t="s">
        <v>246</v>
      </c>
      <c r="B251" s="1" t="s">
        <v>522</v>
      </c>
      <c r="C251" s="1" t="s">
        <v>577</v>
      </c>
      <c r="D251" s="1">
        <v>18369</v>
      </c>
      <c r="E251" s="1" t="s">
        <v>802</v>
      </c>
      <c r="G251" s="3" t="s">
        <v>1504</v>
      </c>
      <c r="H251" s="5">
        <v>1.0341199999999999</v>
      </c>
      <c r="I251" s="2">
        <v>0.86987599999999998</v>
      </c>
      <c r="J251" s="5">
        <v>1.0053726969310506</v>
      </c>
      <c r="K251" s="2">
        <v>0.9265226927241843</v>
      </c>
    </row>
    <row r="252" spans="1:11" hidden="1" x14ac:dyDescent="0.3">
      <c r="A252" s="1" t="s">
        <v>247</v>
      </c>
      <c r="B252" s="1" t="s">
        <v>518</v>
      </c>
      <c r="C252" s="1" t="s">
        <v>561</v>
      </c>
      <c r="D252" s="1">
        <v>57519</v>
      </c>
      <c r="H252" s="5">
        <v>0.67676599999999998</v>
      </c>
      <c r="I252" s="2">
        <v>0.26172200000000001</v>
      </c>
      <c r="J252" s="5">
        <v>1.0006054145115224</v>
      </c>
      <c r="K252" s="2">
        <v>0.99742590995397995</v>
      </c>
    </row>
    <row r="253" spans="1:11" hidden="1" x14ac:dyDescent="0.3">
      <c r="A253" s="1" t="s">
        <v>251</v>
      </c>
      <c r="B253" s="1" t="s">
        <v>516</v>
      </c>
      <c r="C253" s="1" t="s">
        <v>548</v>
      </c>
      <c r="D253" s="1">
        <v>56</v>
      </c>
      <c r="E253" s="1" t="s">
        <v>806</v>
      </c>
      <c r="F253" s="3" t="s">
        <v>1145</v>
      </c>
      <c r="G253" s="3" t="s">
        <v>1508</v>
      </c>
      <c r="H253" s="5">
        <v>2.2488000000000001</v>
      </c>
      <c r="I253" s="2">
        <v>0.191722</v>
      </c>
      <c r="J253" s="5">
        <v>1</v>
      </c>
      <c r="K253" s="2" t="e">
        <v>#DIV/0!</v>
      </c>
    </row>
    <row r="254" spans="1:11" hidden="1" x14ac:dyDescent="0.3">
      <c r="A254" s="1" t="s">
        <v>257</v>
      </c>
      <c r="B254" s="1" t="s">
        <v>519</v>
      </c>
      <c r="C254" s="1" t="s">
        <v>560</v>
      </c>
      <c r="D254" s="1">
        <v>39764</v>
      </c>
      <c r="E254" s="1" t="s">
        <v>811</v>
      </c>
      <c r="F254" s="3" t="s">
        <v>1147</v>
      </c>
      <c r="G254" s="3" t="s">
        <v>1513</v>
      </c>
      <c r="H254" s="5">
        <v>1.76332</v>
      </c>
      <c r="I254" s="2">
        <v>0.14933299999999999</v>
      </c>
      <c r="J254" s="5">
        <v>1</v>
      </c>
      <c r="K254" s="2" t="e">
        <v>#DIV/0!</v>
      </c>
    </row>
    <row r="255" spans="1:11" hidden="1" x14ac:dyDescent="0.3">
      <c r="A255" s="1" t="s">
        <v>253</v>
      </c>
      <c r="B255" s="1" t="s">
        <v>522</v>
      </c>
      <c r="C255" s="1" t="s">
        <v>577</v>
      </c>
      <c r="D255" s="1">
        <v>33949</v>
      </c>
      <c r="E255" s="1" t="s">
        <v>807</v>
      </c>
      <c r="G255" s="3" t="s">
        <v>1509</v>
      </c>
      <c r="H255" s="5">
        <v>1.38392</v>
      </c>
      <c r="I255" s="2">
        <v>0.35287400000000002</v>
      </c>
      <c r="J255" s="5">
        <v>1</v>
      </c>
      <c r="K255" s="2" t="e">
        <v>#DIV/0!</v>
      </c>
    </row>
    <row r="256" spans="1:11" hidden="1" x14ac:dyDescent="0.3">
      <c r="A256" s="1" t="s">
        <v>254</v>
      </c>
      <c r="B256" s="1" t="s">
        <v>518</v>
      </c>
      <c r="C256" s="1" t="s">
        <v>534</v>
      </c>
      <c r="D256" s="1">
        <v>57810</v>
      </c>
      <c r="E256" s="1" t="s">
        <v>808</v>
      </c>
      <c r="G256" s="3" t="s">
        <v>1510</v>
      </c>
      <c r="H256" s="5">
        <v>1.2500599999999999</v>
      </c>
      <c r="I256" s="2">
        <v>0.59858999999999996</v>
      </c>
      <c r="J256" s="5">
        <v>1</v>
      </c>
      <c r="K256" s="2" t="e">
        <v>#DIV/0!</v>
      </c>
    </row>
    <row r="257" spans="1:11" hidden="1" x14ac:dyDescent="0.3">
      <c r="A257" s="1" t="s">
        <v>249</v>
      </c>
      <c r="B257" s="1" t="s">
        <v>519</v>
      </c>
      <c r="C257" s="1" t="s">
        <v>554</v>
      </c>
      <c r="D257" s="1">
        <v>15691</v>
      </c>
      <c r="E257" s="1" t="s">
        <v>804</v>
      </c>
      <c r="F257" s="3" t="s">
        <v>1144</v>
      </c>
      <c r="G257" s="3" t="s">
        <v>1506</v>
      </c>
      <c r="H257" s="5">
        <v>1.0448500000000001</v>
      </c>
      <c r="I257" s="2">
        <v>0.88715699999999997</v>
      </c>
      <c r="J257" s="5">
        <v>1</v>
      </c>
      <c r="K257" s="2" t="e">
        <v>#DIV/0!</v>
      </c>
    </row>
    <row r="258" spans="1:11" hidden="1" x14ac:dyDescent="0.3">
      <c r="A258" s="1" t="s">
        <v>248</v>
      </c>
      <c r="B258" s="1" t="s">
        <v>519</v>
      </c>
      <c r="C258" s="1" t="s">
        <v>579</v>
      </c>
      <c r="D258" s="1">
        <v>1418</v>
      </c>
      <c r="E258" s="1" t="s">
        <v>803</v>
      </c>
      <c r="F258" s="3" t="s">
        <v>1143</v>
      </c>
      <c r="G258" s="3" t="s">
        <v>1505</v>
      </c>
      <c r="H258" s="5">
        <v>0.846862</v>
      </c>
      <c r="I258" s="2">
        <v>0.38390000000000002</v>
      </c>
      <c r="J258" s="5">
        <v>1</v>
      </c>
      <c r="K258" s="2" t="e">
        <v>#DIV/0!</v>
      </c>
    </row>
    <row r="259" spans="1:11" hidden="1" x14ac:dyDescent="0.3">
      <c r="A259" s="1" t="s">
        <v>250</v>
      </c>
      <c r="B259" s="1" t="s">
        <v>522</v>
      </c>
      <c r="C259" s="1" t="s">
        <v>571</v>
      </c>
      <c r="D259" s="1">
        <v>37093</v>
      </c>
      <c r="E259" s="1" t="s">
        <v>805</v>
      </c>
      <c r="G259" s="3" t="s">
        <v>1507</v>
      </c>
      <c r="H259" s="5">
        <v>0.75988500000000003</v>
      </c>
      <c r="I259" s="2">
        <v>0.454073</v>
      </c>
      <c r="J259" s="5">
        <v>1</v>
      </c>
      <c r="K259" s="2" t="e">
        <v>#DIV/0!</v>
      </c>
    </row>
    <row r="260" spans="1:11" hidden="1" x14ac:dyDescent="0.3">
      <c r="A260" s="1" t="s">
        <v>252</v>
      </c>
      <c r="B260" s="1" t="s">
        <v>516</v>
      </c>
      <c r="C260" s="1" t="s">
        <v>526</v>
      </c>
      <c r="D260" s="1">
        <v>62105</v>
      </c>
      <c r="F260" s="3" t="s">
        <v>1019</v>
      </c>
      <c r="G260" s="3" t="s">
        <v>1304</v>
      </c>
      <c r="H260" s="5">
        <v>0.652169</v>
      </c>
      <c r="I260" s="2">
        <v>0.20502999999999999</v>
      </c>
      <c r="J260" s="5">
        <v>1</v>
      </c>
      <c r="K260" s="2" t="e">
        <v>#DIV/0!</v>
      </c>
    </row>
    <row r="261" spans="1:11" hidden="1" x14ac:dyDescent="0.3">
      <c r="A261" s="1" t="s">
        <v>256</v>
      </c>
      <c r="B261" s="1" t="s">
        <v>516</v>
      </c>
      <c r="C261" s="1" t="s">
        <v>600</v>
      </c>
      <c r="D261" s="1">
        <v>2342</v>
      </c>
      <c r="E261" s="1" t="s">
        <v>810</v>
      </c>
      <c r="F261" s="3" t="s">
        <v>1146</v>
      </c>
      <c r="G261" s="3" t="s">
        <v>1512</v>
      </c>
      <c r="H261" s="5">
        <v>0.542682</v>
      </c>
      <c r="I261" s="2">
        <v>0.12583900000000001</v>
      </c>
      <c r="J261" s="5">
        <v>1</v>
      </c>
      <c r="K261" s="2" t="e">
        <v>#DIV/0!</v>
      </c>
    </row>
    <row r="262" spans="1:11" hidden="1" x14ac:dyDescent="0.3">
      <c r="A262" s="1" t="s">
        <v>255</v>
      </c>
      <c r="B262" s="1" t="s">
        <v>522</v>
      </c>
      <c r="C262" s="1" t="s">
        <v>571</v>
      </c>
      <c r="D262" s="1">
        <v>41374</v>
      </c>
      <c r="E262" s="1" t="s">
        <v>809</v>
      </c>
      <c r="G262" s="3" t="s">
        <v>1511</v>
      </c>
      <c r="H262" s="5">
        <v>0.48475200000000002</v>
      </c>
      <c r="I262" s="2">
        <v>5.8099900000000003E-2</v>
      </c>
      <c r="J262" s="5">
        <v>1</v>
      </c>
      <c r="K262" s="2" t="e">
        <v>#DIV/0!</v>
      </c>
    </row>
    <row r="263" spans="1:11" hidden="1" x14ac:dyDescent="0.3">
      <c r="A263" s="1" t="s">
        <v>258</v>
      </c>
      <c r="B263" s="1" t="s">
        <v>522</v>
      </c>
      <c r="C263" s="1" t="s">
        <v>571</v>
      </c>
      <c r="D263" s="1">
        <v>39994</v>
      </c>
      <c r="E263" s="1" t="s">
        <v>812</v>
      </c>
      <c r="G263" s="3" t="s">
        <v>1514</v>
      </c>
      <c r="H263" s="5">
        <v>0.45202300000000001</v>
      </c>
      <c r="I263" s="2">
        <v>5.60808E-2</v>
      </c>
      <c r="J263" s="5">
        <v>1</v>
      </c>
      <c r="K263" s="2" t="e">
        <v>#DIV/0!</v>
      </c>
    </row>
    <row r="264" spans="1:11" hidden="1" x14ac:dyDescent="0.3">
      <c r="A264" s="1" t="s">
        <v>259</v>
      </c>
      <c r="B264" s="1" t="s">
        <v>516</v>
      </c>
      <c r="C264" s="1" t="s">
        <v>548</v>
      </c>
      <c r="D264" s="1">
        <v>1302</v>
      </c>
      <c r="E264" s="1" t="s">
        <v>813</v>
      </c>
      <c r="F264" s="3" t="s">
        <v>1148</v>
      </c>
      <c r="G264" s="3" t="s">
        <v>1515</v>
      </c>
      <c r="H264" s="5">
        <v>0.74914599999999998</v>
      </c>
      <c r="I264" s="2">
        <v>1.05652E-2</v>
      </c>
      <c r="J264" s="5">
        <v>0.99744954047755163</v>
      </c>
      <c r="K264" s="2">
        <v>0.97796028255038936</v>
      </c>
    </row>
    <row r="265" spans="1:11" hidden="1" x14ac:dyDescent="0.3">
      <c r="A265" s="1" t="s">
        <v>260</v>
      </c>
      <c r="B265" s="1" t="s">
        <v>516</v>
      </c>
      <c r="C265" s="1" t="s">
        <v>574</v>
      </c>
      <c r="D265" s="1">
        <v>58</v>
      </c>
      <c r="E265" s="1" t="s">
        <v>814</v>
      </c>
      <c r="F265" s="3" t="s">
        <v>1149</v>
      </c>
      <c r="G265" s="3" t="s">
        <v>1516</v>
      </c>
      <c r="H265" s="5">
        <v>0.925678</v>
      </c>
      <c r="I265" s="2">
        <v>0.63389899999999999</v>
      </c>
      <c r="J265" s="5">
        <v>0.99581120297870029</v>
      </c>
      <c r="K265" s="2">
        <v>0.95514261192849859</v>
      </c>
    </row>
    <row r="266" spans="1:11" hidden="1" x14ac:dyDescent="0.3">
      <c r="A266" s="1" t="s">
        <v>261</v>
      </c>
      <c r="B266" s="1" t="s">
        <v>516</v>
      </c>
      <c r="C266" s="1" t="s">
        <v>587</v>
      </c>
      <c r="D266" s="1">
        <v>64</v>
      </c>
      <c r="E266" s="1" t="s">
        <v>815</v>
      </c>
      <c r="F266" s="3" t="s">
        <v>1150</v>
      </c>
      <c r="G266" s="3" t="s">
        <v>1517</v>
      </c>
      <c r="H266" s="5">
        <v>0.73819299999999999</v>
      </c>
      <c r="I266" s="2">
        <v>1.40874E-2</v>
      </c>
      <c r="J266" s="5">
        <v>0.99341558384739881</v>
      </c>
      <c r="K266" s="2">
        <v>0.92842028733377746</v>
      </c>
    </row>
    <row r="267" spans="1:11" hidden="1" x14ac:dyDescent="0.3">
      <c r="A267" s="1" t="s">
        <v>262</v>
      </c>
      <c r="B267" s="1" t="s">
        <v>516</v>
      </c>
      <c r="C267" s="1" t="s">
        <v>567</v>
      </c>
      <c r="D267" s="1">
        <v>33946</v>
      </c>
      <c r="E267" s="1" t="s">
        <v>816</v>
      </c>
      <c r="F267" s="3" t="s">
        <v>1151</v>
      </c>
      <c r="G267" s="3" t="s">
        <v>1518</v>
      </c>
      <c r="H267" s="5">
        <v>1.0540700000000001</v>
      </c>
      <c r="I267" s="2">
        <v>0.79120800000000002</v>
      </c>
      <c r="J267" s="5">
        <v>0.99220779220779209</v>
      </c>
      <c r="K267" s="2">
        <v>0.90280789358616409</v>
      </c>
    </row>
    <row r="268" spans="1:11" hidden="1" x14ac:dyDescent="0.3">
      <c r="A268" s="1" t="s">
        <v>263</v>
      </c>
      <c r="B268" s="1" t="s">
        <v>516</v>
      </c>
      <c r="C268" s="1" t="s">
        <v>540</v>
      </c>
      <c r="D268" s="1">
        <v>62947</v>
      </c>
      <c r="G268" s="3" t="s">
        <v>1519</v>
      </c>
      <c r="H268" s="5">
        <v>0.92974900000000005</v>
      </c>
      <c r="I268" s="2">
        <v>0.63933200000000001</v>
      </c>
      <c r="J268" s="5">
        <v>0.99100943564180155</v>
      </c>
      <c r="K268" s="2">
        <v>0.94769883103937747</v>
      </c>
    </row>
    <row r="269" spans="1:11" hidden="1" x14ac:dyDescent="0.3">
      <c r="A269" s="1" t="s">
        <v>264</v>
      </c>
      <c r="B269" s="1" t="s">
        <v>518</v>
      </c>
      <c r="C269" s="1" t="s">
        <v>598</v>
      </c>
      <c r="D269" s="1">
        <v>63358</v>
      </c>
      <c r="G269" s="3" t="s">
        <v>1520</v>
      </c>
      <c r="H269" s="5">
        <v>1.1553899999999999</v>
      </c>
      <c r="I269" s="2">
        <v>0.46451199999999998</v>
      </c>
      <c r="J269" s="5">
        <v>0.99038574890300601</v>
      </c>
      <c r="K269" s="2">
        <v>0.96109778975662552</v>
      </c>
    </row>
    <row r="270" spans="1:11" hidden="1" x14ac:dyDescent="0.3">
      <c r="A270" s="1" t="s">
        <v>265</v>
      </c>
      <c r="B270" s="1" t="s">
        <v>521</v>
      </c>
      <c r="C270" s="1" t="s">
        <v>564</v>
      </c>
      <c r="D270" s="1">
        <v>34384</v>
      </c>
      <c r="E270" s="1" t="s">
        <v>817</v>
      </c>
      <c r="F270" s="3" t="s">
        <v>1152</v>
      </c>
      <c r="G270" s="3" t="s">
        <v>1521</v>
      </c>
      <c r="H270" s="5">
        <v>0.62126499999999996</v>
      </c>
      <c r="I270" s="2">
        <v>0.30597400000000002</v>
      </c>
      <c r="J270" s="5">
        <v>0.98999385986855559</v>
      </c>
      <c r="K270" s="2">
        <v>0.91828783343693121</v>
      </c>
    </row>
    <row r="271" spans="1:11" hidden="1" x14ac:dyDescent="0.3">
      <c r="A271" s="1" t="s">
        <v>266</v>
      </c>
      <c r="B271" s="1" t="s">
        <v>516</v>
      </c>
      <c r="C271" s="1" t="s">
        <v>548</v>
      </c>
      <c r="D271" s="1">
        <v>43378</v>
      </c>
      <c r="E271" s="1" t="s">
        <v>818</v>
      </c>
      <c r="G271" s="3" t="s">
        <v>1522</v>
      </c>
      <c r="H271" s="5">
        <v>1.1528799999999999</v>
      </c>
      <c r="I271" s="2">
        <v>0.50243000000000004</v>
      </c>
      <c r="J271" s="5">
        <v>0.98798392471272478</v>
      </c>
      <c r="K271" s="2">
        <v>0.9361533971334185</v>
      </c>
    </row>
    <row r="272" spans="1:11" hidden="1" x14ac:dyDescent="0.3">
      <c r="A272" s="1" t="s">
        <v>267</v>
      </c>
      <c r="B272" s="1" t="s">
        <v>516</v>
      </c>
      <c r="C272" s="1" t="s">
        <v>574</v>
      </c>
      <c r="D272" s="1">
        <v>1284</v>
      </c>
      <c r="E272" s="1" t="s">
        <v>819</v>
      </c>
      <c r="F272" s="3" t="s">
        <v>1153</v>
      </c>
      <c r="G272" s="3" t="s">
        <v>1523</v>
      </c>
      <c r="H272" s="5">
        <v>0.85679099999999997</v>
      </c>
      <c r="I272" s="2">
        <v>0.26582099999999997</v>
      </c>
      <c r="J272" s="5">
        <v>0.98690473479241159</v>
      </c>
      <c r="K272" s="2">
        <v>0.84325200017882618</v>
      </c>
    </row>
    <row r="273" spans="1:11" hidden="1" x14ac:dyDescent="0.3">
      <c r="A273" s="1" t="s">
        <v>268</v>
      </c>
      <c r="B273" s="1" t="s">
        <v>516</v>
      </c>
      <c r="C273" s="1" t="s">
        <v>529</v>
      </c>
      <c r="D273" s="1">
        <v>57747</v>
      </c>
      <c r="E273" s="1" t="s">
        <v>820</v>
      </c>
      <c r="G273" s="3" t="s">
        <v>1524</v>
      </c>
      <c r="H273" s="5">
        <v>1.1168199999999999</v>
      </c>
      <c r="I273" s="2">
        <v>0.62820600000000004</v>
      </c>
      <c r="J273" s="5">
        <v>0.98657401955011181</v>
      </c>
      <c r="K273" s="2">
        <v>0.96516961395641498</v>
      </c>
    </row>
    <row r="274" spans="1:11" hidden="1" x14ac:dyDescent="0.3">
      <c r="A274" s="1" t="s">
        <v>269</v>
      </c>
      <c r="B274" s="1" t="s">
        <v>518</v>
      </c>
      <c r="C274" s="1" t="s">
        <v>569</v>
      </c>
      <c r="D274" s="1">
        <v>54994</v>
      </c>
      <c r="H274" s="5">
        <v>0.83093399999999995</v>
      </c>
      <c r="I274" s="2">
        <v>0.148257</v>
      </c>
      <c r="J274" s="5">
        <v>0.98631696377751965</v>
      </c>
      <c r="K274" s="2">
        <v>0.83592233486276202</v>
      </c>
    </row>
    <row r="275" spans="1:11" hidden="1" x14ac:dyDescent="0.3">
      <c r="A275" s="1" t="s">
        <v>270</v>
      </c>
      <c r="B275" s="1" t="s">
        <v>518</v>
      </c>
      <c r="C275" s="1" t="s">
        <v>590</v>
      </c>
      <c r="D275" s="1">
        <v>52944</v>
      </c>
      <c r="G275" s="3" t="s">
        <v>1525</v>
      </c>
      <c r="H275" s="5">
        <v>0.19608800000000001</v>
      </c>
      <c r="I275" s="2">
        <v>0.28875299999999998</v>
      </c>
      <c r="J275" s="5">
        <v>0.98431317623166092</v>
      </c>
      <c r="K275" s="2">
        <v>0.96317531382923605</v>
      </c>
    </row>
    <row r="276" spans="1:11" hidden="1" x14ac:dyDescent="0.3">
      <c r="A276" s="1" t="s">
        <v>271</v>
      </c>
      <c r="B276" s="1" t="s">
        <v>519</v>
      </c>
      <c r="C276" s="1" t="s">
        <v>554</v>
      </c>
      <c r="D276" s="1">
        <v>18360</v>
      </c>
      <c r="E276" s="1" t="s">
        <v>821</v>
      </c>
      <c r="F276" s="3" t="s">
        <v>1154</v>
      </c>
      <c r="G276" s="3" t="s">
        <v>1526</v>
      </c>
      <c r="H276" s="5">
        <v>0.98713399999999996</v>
      </c>
      <c r="I276" s="2">
        <v>0.973831</v>
      </c>
      <c r="J276" s="5">
        <v>0.9798048559110506</v>
      </c>
      <c r="K276" s="2">
        <v>0.96058026487613946</v>
      </c>
    </row>
    <row r="277" spans="1:11" hidden="1" x14ac:dyDescent="0.3">
      <c r="A277" s="1" t="s">
        <v>272</v>
      </c>
      <c r="B277" s="1" t="s">
        <v>516</v>
      </c>
      <c r="C277" s="1" t="s">
        <v>540</v>
      </c>
      <c r="D277" s="1">
        <v>1493</v>
      </c>
      <c r="E277" s="1" t="s">
        <v>822</v>
      </c>
      <c r="F277" s="3" t="s">
        <v>1155</v>
      </c>
      <c r="G277" s="3" t="s">
        <v>1527</v>
      </c>
      <c r="H277" s="5">
        <v>1.2923800000000001</v>
      </c>
      <c r="I277" s="2">
        <v>0.107228</v>
      </c>
      <c r="J277" s="5">
        <v>0.9783400185128045</v>
      </c>
      <c r="K277" s="2">
        <v>0.90345683707276114</v>
      </c>
    </row>
    <row r="278" spans="1:11" hidden="1" x14ac:dyDescent="0.3">
      <c r="A278" s="1" t="s">
        <v>273</v>
      </c>
      <c r="B278" s="1" t="s">
        <v>518</v>
      </c>
      <c r="C278" s="1" t="s">
        <v>545</v>
      </c>
      <c r="D278" s="1">
        <v>52495</v>
      </c>
      <c r="G278" s="3" t="s">
        <v>1766</v>
      </c>
      <c r="H278" s="5">
        <v>1.7496</v>
      </c>
      <c r="I278" s="2">
        <v>1.16113E-2</v>
      </c>
      <c r="J278" s="5">
        <v>0.97395842044523251</v>
      </c>
      <c r="K278" s="2">
        <v>0.71837246129830412</v>
      </c>
    </row>
    <row r="279" spans="1:11" hidden="1" x14ac:dyDescent="0.3">
      <c r="A279" s="1" t="s">
        <v>274</v>
      </c>
      <c r="B279" s="1" t="s">
        <v>516</v>
      </c>
      <c r="C279" s="1" t="s">
        <v>529</v>
      </c>
      <c r="D279" s="1">
        <v>15745</v>
      </c>
      <c r="E279" s="1" t="s">
        <v>823</v>
      </c>
      <c r="G279" s="3" t="s">
        <v>1528</v>
      </c>
      <c r="H279" s="5">
        <v>0.91539899999999996</v>
      </c>
      <c r="I279" s="2">
        <v>0.548929</v>
      </c>
      <c r="J279" s="5">
        <v>0.96918158567774937</v>
      </c>
      <c r="K279" s="2">
        <v>0.86973206253270652</v>
      </c>
    </row>
    <row r="280" spans="1:11" hidden="1" x14ac:dyDescent="0.3">
      <c r="A280" s="1" t="s">
        <v>275</v>
      </c>
      <c r="B280" s="1" t="s">
        <v>520</v>
      </c>
      <c r="C280" s="1" t="s">
        <v>570</v>
      </c>
      <c r="D280" s="1">
        <v>2763</v>
      </c>
      <c r="E280" s="1" t="s">
        <v>824</v>
      </c>
      <c r="F280" s="3" t="s">
        <v>1156</v>
      </c>
      <c r="G280" s="3" t="s">
        <v>1529</v>
      </c>
      <c r="H280" s="5">
        <v>0.75516399999999995</v>
      </c>
      <c r="I280" s="2">
        <v>0.22445999999999999</v>
      </c>
      <c r="J280" s="5">
        <v>0.96788140827671398</v>
      </c>
      <c r="K280" s="2">
        <v>0.72376997378447938</v>
      </c>
    </row>
    <row r="281" spans="1:11" hidden="1" x14ac:dyDescent="0.3">
      <c r="A281" s="1" t="s">
        <v>276</v>
      </c>
      <c r="B281" s="1" t="s">
        <v>516</v>
      </c>
      <c r="C281" s="1" t="s">
        <v>597</v>
      </c>
      <c r="D281" s="1">
        <v>27718</v>
      </c>
      <c r="E281" s="1" t="s">
        <v>825</v>
      </c>
      <c r="F281" s="3" t="s">
        <v>1157</v>
      </c>
      <c r="G281" s="3" t="s">
        <v>1530</v>
      </c>
      <c r="H281" s="5">
        <v>0.78936200000000001</v>
      </c>
      <c r="I281" s="2">
        <v>9.7208799999999998E-2</v>
      </c>
      <c r="J281" s="5">
        <v>0.96690874836670837</v>
      </c>
      <c r="K281" s="2">
        <v>0.59144263480380488</v>
      </c>
    </row>
    <row r="282" spans="1:11" hidden="1" x14ac:dyDescent="0.3">
      <c r="A282" s="1" t="s">
        <v>277</v>
      </c>
      <c r="B282" s="1" t="s">
        <v>519</v>
      </c>
      <c r="C282" s="1" t="s">
        <v>554</v>
      </c>
      <c r="D282" s="1">
        <v>555</v>
      </c>
      <c r="E282" s="1" t="s">
        <v>826</v>
      </c>
      <c r="F282" s="3" t="s">
        <v>1158</v>
      </c>
      <c r="G282" s="3" t="s">
        <v>1531</v>
      </c>
      <c r="H282" s="5">
        <v>1.0842400000000001</v>
      </c>
      <c r="I282" s="2">
        <v>0.67352400000000001</v>
      </c>
      <c r="J282" s="5">
        <v>0.96361320840534903</v>
      </c>
      <c r="K282" s="2">
        <v>0.91229985944282521</v>
      </c>
    </row>
    <row r="283" spans="1:11" hidden="1" x14ac:dyDescent="0.3">
      <c r="A283" s="1" t="s">
        <v>278</v>
      </c>
      <c r="B283" s="1" t="s">
        <v>518</v>
      </c>
      <c r="C283" s="1" t="s">
        <v>537</v>
      </c>
      <c r="D283" s="1">
        <v>36594</v>
      </c>
      <c r="G283" s="3" t="s">
        <v>1532</v>
      </c>
      <c r="H283" s="5">
        <v>0.996533</v>
      </c>
      <c r="I283" s="2">
        <v>0.99205900000000002</v>
      </c>
      <c r="J283" s="5">
        <v>0.96091835418547655</v>
      </c>
      <c r="K283" s="2">
        <v>0.35591768374958205</v>
      </c>
    </row>
    <row r="284" spans="1:11" hidden="1" x14ac:dyDescent="0.3">
      <c r="A284" s="1" t="s">
        <v>279</v>
      </c>
      <c r="B284" s="1" t="s">
        <v>518</v>
      </c>
      <c r="C284" s="1" t="s">
        <v>551</v>
      </c>
      <c r="D284" s="1">
        <v>44877</v>
      </c>
      <c r="E284" s="1" t="s">
        <v>827</v>
      </c>
      <c r="G284" s="3" t="s">
        <v>1533</v>
      </c>
      <c r="H284" s="5">
        <v>0.78310299999999999</v>
      </c>
      <c r="I284" s="2">
        <v>0.26861699999999999</v>
      </c>
      <c r="J284" s="5">
        <v>0.95764405596089486</v>
      </c>
      <c r="K284" s="2">
        <v>0.49814331340282758</v>
      </c>
    </row>
    <row r="285" spans="1:11" hidden="1" x14ac:dyDescent="0.3">
      <c r="A285" s="1" t="s">
        <v>280</v>
      </c>
      <c r="B285" s="1" t="s">
        <v>516</v>
      </c>
      <c r="C285" s="1" t="s">
        <v>574</v>
      </c>
      <c r="D285" s="1">
        <v>5086</v>
      </c>
      <c r="E285" s="1" t="s">
        <v>828</v>
      </c>
      <c r="F285" s="3" t="s">
        <v>1159</v>
      </c>
      <c r="G285" s="3" t="s">
        <v>1534</v>
      </c>
      <c r="H285" s="5">
        <v>0.972414</v>
      </c>
      <c r="I285" s="2">
        <v>0.84405200000000002</v>
      </c>
      <c r="J285" s="5">
        <v>0.95554671468654473</v>
      </c>
      <c r="K285" s="2">
        <v>0.84526943485166772</v>
      </c>
    </row>
    <row r="286" spans="1:11" hidden="1" x14ac:dyDescent="0.3">
      <c r="A286" s="1" t="s">
        <v>281</v>
      </c>
      <c r="B286" s="1" t="s">
        <v>522</v>
      </c>
      <c r="C286" s="1" t="s">
        <v>571</v>
      </c>
      <c r="D286" s="1">
        <v>18357</v>
      </c>
      <c r="E286" s="1" t="s">
        <v>829</v>
      </c>
      <c r="G286" s="3" t="s">
        <v>1535</v>
      </c>
      <c r="H286" s="5">
        <v>0.78614600000000001</v>
      </c>
      <c r="I286" s="2">
        <v>0.53042199999999995</v>
      </c>
      <c r="J286" s="5">
        <v>0.9522295786381374</v>
      </c>
      <c r="K286" s="2">
        <v>0.8845698514783884</v>
      </c>
    </row>
    <row r="287" spans="1:11" hidden="1" x14ac:dyDescent="0.3">
      <c r="A287" s="1" t="s">
        <v>282</v>
      </c>
      <c r="B287" s="1" t="s">
        <v>518</v>
      </c>
      <c r="C287" s="1" t="s">
        <v>539</v>
      </c>
      <c r="D287" s="1">
        <v>52431</v>
      </c>
      <c r="G287" s="3" t="s">
        <v>1536</v>
      </c>
      <c r="H287" s="5">
        <v>5.3929400000000003</v>
      </c>
      <c r="I287" s="2">
        <v>3.8528100000000003E-2</v>
      </c>
      <c r="J287" s="5">
        <v>0.9511342695558237</v>
      </c>
      <c r="K287" s="2">
        <v>0.81683304160916803</v>
      </c>
    </row>
    <row r="288" spans="1:11" hidden="1" x14ac:dyDescent="0.3">
      <c r="A288" s="1" t="s">
        <v>283</v>
      </c>
      <c r="B288" s="1" t="s">
        <v>518</v>
      </c>
      <c r="C288" s="1" t="s">
        <v>568</v>
      </c>
      <c r="D288" s="1">
        <v>1365</v>
      </c>
      <c r="E288" s="1" t="s">
        <v>830</v>
      </c>
      <c r="F288" s="3" t="s">
        <v>1160</v>
      </c>
      <c r="G288" s="3" t="s">
        <v>1537</v>
      </c>
      <c r="H288" s="5">
        <v>2.4218700000000002</v>
      </c>
      <c r="I288" s="2">
        <v>1.8751E-2</v>
      </c>
      <c r="J288" s="5">
        <v>0.95039815349105572</v>
      </c>
      <c r="K288" s="2">
        <v>0.76355364155253103</v>
      </c>
    </row>
    <row r="289" spans="1:11" hidden="1" x14ac:dyDescent="0.3">
      <c r="A289" s="1" t="s">
        <v>284</v>
      </c>
      <c r="B289" s="1" t="s">
        <v>518</v>
      </c>
      <c r="C289" s="1" t="s">
        <v>598</v>
      </c>
      <c r="D289" s="1">
        <v>43264</v>
      </c>
      <c r="G289" s="3" t="s">
        <v>1474</v>
      </c>
      <c r="H289" s="5">
        <v>0.72363699999999997</v>
      </c>
      <c r="I289" s="2">
        <v>0.243783</v>
      </c>
      <c r="J289" s="5">
        <v>0.94956726407924086</v>
      </c>
      <c r="K289" s="2">
        <v>0.55228966770827237</v>
      </c>
    </row>
    <row r="290" spans="1:11" hidden="1" x14ac:dyDescent="0.3">
      <c r="A290" s="1" t="s">
        <v>285</v>
      </c>
      <c r="B290" s="1" t="s">
        <v>517</v>
      </c>
      <c r="C290" s="1" t="s">
        <v>576</v>
      </c>
      <c r="D290" s="1">
        <v>2150</v>
      </c>
      <c r="E290" s="1" t="s">
        <v>831</v>
      </c>
      <c r="F290" s="3" t="s">
        <v>1161</v>
      </c>
      <c r="G290" s="3" t="s">
        <v>1538</v>
      </c>
      <c r="H290" s="5">
        <v>1.07107</v>
      </c>
      <c r="I290" s="2">
        <v>0.84731000000000001</v>
      </c>
      <c r="J290" s="5">
        <v>0.9487626839931016</v>
      </c>
      <c r="K290" s="2">
        <v>0.70873794181712013</v>
      </c>
    </row>
    <row r="291" spans="1:11" hidden="1" x14ac:dyDescent="0.3">
      <c r="A291" s="1" t="s">
        <v>286</v>
      </c>
      <c r="B291" s="1" t="s">
        <v>516</v>
      </c>
      <c r="C291" s="1" t="s">
        <v>600</v>
      </c>
      <c r="D291" s="1">
        <v>54</v>
      </c>
      <c r="E291" s="1" t="s">
        <v>832</v>
      </c>
      <c r="F291" s="3" t="s">
        <v>1162</v>
      </c>
      <c r="G291" s="3" t="s">
        <v>1539</v>
      </c>
      <c r="H291" s="5">
        <v>0.70515000000000005</v>
      </c>
      <c r="I291" s="2">
        <v>1.08629E-2</v>
      </c>
      <c r="J291" s="5">
        <v>0.94847651075104455</v>
      </c>
      <c r="K291" s="2">
        <v>0.61833380094140233</v>
      </c>
    </row>
    <row r="292" spans="1:11" hidden="1" x14ac:dyDescent="0.3">
      <c r="A292" s="1" t="s">
        <v>287</v>
      </c>
      <c r="B292" s="1" t="s">
        <v>518</v>
      </c>
      <c r="C292" s="1" t="s">
        <v>569</v>
      </c>
      <c r="D292" s="1">
        <v>52669</v>
      </c>
      <c r="G292" s="3" t="s">
        <v>1540</v>
      </c>
      <c r="H292" s="5">
        <v>0.97833700000000001</v>
      </c>
      <c r="I292" s="2">
        <v>0.94320899999999996</v>
      </c>
      <c r="J292" s="5">
        <v>0.94697856287260262</v>
      </c>
      <c r="K292" s="2">
        <v>0.50461116620692836</v>
      </c>
    </row>
    <row r="293" spans="1:11" hidden="1" x14ac:dyDescent="0.3">
      <c r="A293" s="1" t="s">
        <v>288</v>
      </c>
      <c r="B293" s="1" t="s">
        <v>517</v>
      </c>
      <c r="C293" s="1" t="s">
        <v>594</v>
      </c>
      <c r="D293" s="1">
        <v>46957</v>
      </c>
      <c r="E293" s="1" t="s">
        <v>833</v>
      </c>
      <c r="F293" s="3" t="s">
        <v>1163</v>
      </c>
      <c r="G293" s="3" t="s">
        <v>1541</v>
      </c>
      <c r="H293" s="5">
        <v>0.75001899999999999</v>
      </c>
      <c r="I293" s="2">
        <v>0.18196100000000001</v>
      </c>
      <c r="J293" s="5">
        <v>0.94445049558871597</v>
      </c>
      <c r="K293" s="2">
        <v>0.71199899032663638</v>
      </c>
    </row>
    <row r="294" spans="1:11" hidden="1" x14ac:dyDescent="0.3">
      <c r="A294" s="1" t="s">
        <v>289</v>
      </c>
      <c r="B294" s="1" t="s">
        <v>521</v>
      </c>
      <c r="C294" s="1" t="s">
        <v>564</v>
      </c>
      <c r="D294" s="1">
        <v>20699</v>
      </c>
      <c r="E294" s="1" t="s">
        <v>834</v>
      </c>
      <c r="F294" s="3" t="s">
        <v>1164</v>
      </c>
      <c r="G294" s="3" t="s">
        <v>1542</v>
      </c>
      <c r="H294" s="5">
        <v>0.792049</v>
      </c>
      <c r="I294" s="2">
        <v>0.40144999999999997</v>
      </c>
      <c r="J294" s="5">
        <v>0.94415750005402721</v>
      </c>
      <c r="K294" s="2">
        <v>0.78308586074540631</v>
      </c>
    </row>
    <row r="295" spans="1:11" hidden="1" x14ac:dyDescent="0.3">
      <c r="A295" s="1" t="s">
        <v>290</v>
      </c>
      <c r="B295" s="1" t="s">
        <v>516</v>
      </c>
      <c r="C295" s="1" t="s">
        <v>574</v>
      </c>
      <c r="D295" s="1">
        <v>33939</v>
      </c>
      <c r="E295" s="1" t="s">
        <v>835</v>
      </c>
      <c r="G295" s="3" t="s">
        <v>1543</v>
      </c>
      <c r="H295" s="5">
        <v>0.75377300000000003</v>
      </c>
      <c r="I295" s="2">
        <v>7.7859399999999995E-2</v>
      </c>
      <c r="J295" s="5">
        <v>0.94342811106089475</v>
      </c>
      <c r="K295" s="2">
        <v>0.56971861489677711</v>
      </c>
    </row>
    <row r="296" spans="1:11" hidden="1" x14ac:dyDescent="0.3">
      <c r="A296" s="1" t="s">
        <v>291</v>
      </c>
      <c r="B296" s="1" t="s">
        <v>516</v>
      </c>
      <c r="C296" s="1" t="s">
        <v>567</v>
      </c>
      <c r="D296" s="1">
        <v>32350</v>
      </c>
      <c r="E296" s="1" t="s">
        <v>836</v>
      </c>
      <c r="F296" s="3" t="s">
        <v>1165</v>
      </c>
      <c r="G296" s="3" t="s">
        <v>1544</v>
      </c>
      <c r="H296" s="5">
        <v>0.84250599999999998</v>
      </c>
      <c r="I296" s="2">
        <v>0.35205599999999998</v>
      </c>
      <c r="J296" s="5">
        <v>0.94251154043426222</v>
      </c>
      <c r="K296" s="2">
        <v>0.71296104030024465</v>
      </c>
    </row>
    <row r="297" spans="1:11" hidden="1" x14ac:dyDescent="0.3">
      <c r="A297" s="1" t="s">
        <v>292</v>
      </c>
      <c r="B297" s="1" t="s">
        <v>517</v>
      </c>
      <c r="C297" s="1" t="s">
        <v>541</v>
      </c>
      <c r="D297" s="1">
        <v>1899</v>
      </c>
      <c r="E297" s="1" t="s">
        <v>837</v>
      </c>
      <c r="F297" s="3" t="s">
        <v>1166</v>
      </c>
      <c r="G297" s="3" t="s">
        <v>1545</v>
      </c>
      <c r="H297" s="5">
        <v>0.51502000000000003</v>
      </c>
      <c r="I297" s="2">
        <v>0.102005</v>
      </c>
      <c r="J297" s="5">
        <v>0.94084211553473851</v>
      </c>
      <c r="K297" s="2">
        <v>0.89907074909630225</v>
      </c>
    </row>
    <row r="298" spans="1:11" hidden="1" x14ac:dyDescent="0.3">
      <c r="A298" s="1" t="s">
        <v>293</v>
      </c>
      <c r="B298" s="1" t="s">
        <v>518</v>
      </c>
      <c r="C298" s="1" t="s">
        <v>534</v>
      </c>
      <c r="D298" s="1">
        <v>1105</v>
      </c>
      <c r="E298" s="1" t="s">
        <v>838</v>
      </c>
      <c r="F298" s="3" t="s">
        <v>1167</v>
      </c>
      <c r="G298" s="3" t="s">
        <v>1782</v>
      </c>
      <c r="H298" s="5">
        <v>3.0591699999999999</v>
      </c>
      <c r="I298" s="2">
        <v>1.9825200000000001E-2</v>
      </c>
      <c r="J298" s="5">
        <v>0.93787666810159276</v>
      </c>
      <c r="K298" s="2">
        <v>0.78478625733949436</v>
      </c>
    </row>
    <row r="299" spans="1:11" hidden="1" x14ac:dyDescent="0.3">
      <c r="A299" s="1" t="s">
        <v>294</v>
      </c>
      <c r="B299" s="1" t="s">
        <v>518</v>
      </c>
      <c r="C299" s="1" t="s">
        <v>601</v>
      </c>
      <c r="D299" s="1">
        <v>63</v>
      </c>
      <c r="E299" s="1" t="s">
        <v>839</v>
      </c>
      <c r="F299" s="3" t="s">
        <v>1168</v>
      </c>
      <c r="G299" s="3" t="s">
        <v>1546</v>
      </c>
      <c r="H299" s="5">
        <v>0.91144499999999995</v>
      </c>
      <c r="I299" s="2">
        <v>0.35855999999999999</v>
      </c>
      <c r="J299" s="5">
        <v>0.93614325740041426</v>
      </c>
      <c r="K299" s="2">
        <v>0.56939018246331663</v>
      </c>
    </row>
    <row r="300" spans="1:11" hidden="1" x14ac:dyDescent="0.3">
      <c r="A300" s="1" t="s">
        <v>295</v>
      </c>
      <c r="B300" s="1" t="s">
        <v>519</v>
      </c>
      <c r="C300" s="1" t="s">
        <v>554</v>
      </c>
      <c r="D300" s="1">
        <v>48130</v>
      </c>
      <c r="E300" s="1" t="s">
        <v>840</v>
      </c>
      <c r="G300" s="3" t="s">
        <v>1547</v>
      </c>
      <c r="H300" s="5">
        <v>0.89068599999999998</v>
      </c>
      <c r="I300" s="2">
        <v>0.67492200000000002</v>
      </c>
      <c r="J300" s="5">
        <v>0.93575405701232561</v>
      </c>
      <c r="K300" s="2">
        <v>0.80898728265284447</v>
      </c>
    </row>
    <row r="301" spans="1:11" hidden="1" x14ac:dyDescent="0.3">
      <c r="A301" s="1" t="s">
        <v>1748</v>
      </c>
      <c r="B301" s="1" t="s">
        <v>516</v>
      </c>
      <c r="C301" s="1" t="s">
        <v>565</v>
      </c>
      <c r="D301" s="1">
        <v>43582</v>
      </c>
      <c r="E301" s="1" t="s">
        <v>841</v>
      </c>
      <c r="H301" s="5">
        <v>0.65815599999999996</v>
      </c>
      <c r="I301" s="2">
        <v>5.2033700000000002E-2</v>
      </c>
      <c r="J301" s="5">
        <v>0.93544554455445539</v>
      </c>
      <c r="K301" s="2">
        <v>0.80225061772831674</v>
      </c>
    </row>
    <row r="302" spans="1:11" hidden="1" x14ac:dyDescent="0.3">
      <c r="A302" s="1" t="s">
        <v>296</v>
      </c>
      <c r="B302" s="1" t="s">
        <v>518</v>
      </c>
      <c r="C302" s="1" t="s">
        <v>602</v>
      </c>
      <c r="D302" s="1">
        <v>542</v>
      </c>
      <c r="E302" s="1" t="s">
        <v>842</v>
      </c>
      <c r="F302" s="3" t="s">
        <v>1169</v>
      </c>
      <c r="G302" s="3" t="s">
        <v>1763</v>
      </c>
      <c r="H302" s="5">
        <v>1.14978</v>
      </c>
      <c r="I302" s="2">
        <v>0.65002700000000002</v>
      </c>
      <c r="J302" s="5">
        <v>0.93432859316786476</v>
      </c>
      <c r="K302" s="2">
        <v>0.78255005038342551</v>
      </c>
    </row>
    <row r="303" spans="1:11" hidden="1" x14ac:dyDescent="0.3">
      <c r="A303" s="1" t="s">
        <v>297</v>
      </c>
      <c r="B303" s="1" t="s">
        <v>518</v>
      </c>
      <c r="C303" s="1" t="s">
        <v>563</v>
      </c>
      <c r="D303" s="1">
        <v>31934</v>
      </c>
      <c r="E303" s="1" t="s">
        <v>843</v>
      </c>
      <c r="F303" s="3" t="s">
        <v>1170</v>
      </c>
      <c r="G303" s="3" t="s">
        <v>1548</v>
      </c>
      <c r="H303" s="5">
        <v>0.62611700000000003</v>
      </c>
      <c r="I303" s="2">
        <v>2.3269999999999999E-2</v>
      </c>
      <c r="J303" s="5">
        <v>0.93319961098954529</v>
      </c>
      <c r="K303" s="2">
        <v>0.76413836505807131</v>
      </c>
    </row>
    <row r="304" spans="1:11" hidden="1" x14ac:dyDescent="0.3">
      <c r="A304" s="1" t="s">
        <v>298</v>
      </c>
      <c r="B304" s="1" t="s">
        <v>516</v>
      </c>
      <c r="C304" s="1" t="s">
        <v>540</v>
      </c>
      <c r="D304" s="1">
        <v>43249</v>
      </c>
      <c r="F304" s="3" t="s">
        <v>1171</v>
      </c>
      <c r="G304" s="3" t="s">
        <v>1549</v>
      </c>
      <c r="H304" s="5">
        <v>1.3453299999999999</v>
      </c>
      <c r="I304" s="2">
        <v>0.306116</v>
      </c>
      <c r="J304" s="5">
        <v>0.93045563549160659</v>
      </c>
      <c r="K304" s="2">
        <v>0.44792097859963853</v>
      </c>
    </row>
    <row r="305" spans="1:11" hidden="1" x14ac:dyDescent="0.3">
      <c r="A305" s="1" t="s">
        <v>299</v>
      </c>
      <c r="B305" s="1" t="s">
        <v>516</v>
      </c>
      <c r="C305" s="1" t="s">
        <v>540</v>
      </c>
      <c r="D305" s="1">
        <v>1638</v>
      </c>
      <c r="E305" s="1" t="s">
        <v>844</v>
      </c>
      <c r="F305" s="3" t="s">
        <v>1172</v>
      </c>
      <c r="G305" s="3" t="s">
        <v>1550</v>
      </c>
      <c r="H305" s="5">
        <v>0.89623799999999998</v>
      </c>
      <c r="I305" s="2">
        <v>0.14716199999999999</v>
      </c>
      <c r="J305" s="5">
        <v>0.92861612916684044</v>
      </c>
      <c r="K305" s="2">
        <v>0.60853072769187944</v>
      </c>
    </row>
    <row r="306" spans="1:11" hidden="1" x14ac:dyDescent="0.3">
      <c r="A306" s="1" t="s">
        <v>300</v>
      </c>
      <c r="B306" s="1" t="s">
        <v>516</v>
      </c>
      <c r="C306" s="1" t="s">
        <v>546</v>
      </c>
      <c r="D306" s="1">
        <v>57</v>
      </c>
      <c r="E306" s="1" t="s">
        <v>845</v>
      </c>
      <c r="F306" s="3" t="s">
        <v>1173</v>
      </c>
      <c r="G306" s="3" t="s">
        <v>1551</v>
      </c>
      <c r="H306" s="5">
        <v>0.93298199999999998</v>
      </c>
      <c r="I306" s="2">
        <v>0.61926400000000004</v>
      </c>
      <c r="J306" s="5">
        <v>0.92735313950259812</v>
      </c>
      <c r="K306" s="2">
        <v>8.9691947449857923E-2</v>
      </c>
    </row>
    <row r="307" spans="1:11" hidden="1" x14ac:dyDescent="0.3">
      <c r="A307" s="1" t="s">
        <v>301</v>
      </c>
      <c r="B307" s="1" t="s">
        <v>522</v>
      </c>
      <c r="C307" s="1" t="s">
        <v>571</v>
      </c>
      <c r="D307" s="1">
        <v>34398</v>
      </c>
      <c r="E307" s="1" t="s">
        <v>846</v>
      </c>
      <c r="F307" s="3" t="s">
        <v>1174</v>
      </c>
      <c r="G307" s="3" t="s">
        <v>1552</v>
      </c>
      <c r="H307" s="5">
        <v>0.48331299999999999</v>
      </c>
      <c r="I307" s="2">
        <v>0.26176899999999997</v>
      </c>
      <c r="J307" s="5">
        <v>0.92648557894105676</v>
      </c>
      <c r="K307" s="2">
        <v>0.85522446324534185</v>
      </c>
    </row>
    <row r="308" spans="1:11" hidden="1" x14ac:dyDescent="0.3">
      <c r="A308" s="1" t="s">
        <v>1747</v>
      </c>
      <c r="B308" s="1" t="s">
        <v>518</v>
      </c>
      <c r="C308" s="1" t="s">
        <v>563</v>
      </c>
      <c r="D308" s="1">
        <v>62069</v>
      </c>
      <c r="G308" s="3" t="s">
        <v>1553</v>
      </c>
      <c r="H308" s="5">
        <v>0.92781599999999997</v>
      </c>
      <c r="I308" s="2">
        <v>0.81567400000000001</v>
      </c>
      <c r="J308" s="5">
        <v>0.92360232263827902</v>
      </c>
      <c r="K308" s="2">
        <v>0.83978904614025929</v>
      </c>
    </row>
    <row r="309" spans="1:11" hidden="1" x14ac:dyDescent="0.3">
      <c r="A309" s="1" t="s">
        <v>302</v>
      </c>
      <c r="B309" s="1" t="s">
        <v>516</v>
      </c>
      <c r="C309" s="1" t="s">
        <v>575</v>
      </c>
      <c r="D309" s="1">
        <v>1299</v>
      </c>
      <c r="E309" s="1" t="s">
        <v>847</v>
      </c>
      <c r="F309" s="3" t="s">
        <v>1175</v>
      </c>
      <c r="G309" s="3" t="s">
        <v>1554</v>
      </c>
      <c r="H309" s="5">
        <v>0.75213700000000006</v>
      </c>
      <c r="I309" s="2">
        <v>1.8181800000000001E-2</v>
      </c>
      <c r="J309" s="5">
        <v>0.9211546199623033</v>
      </c>
      <c r="K309" s="2">
        <v>0.54501876319502651</v>
      </c>
    </row>
    <row r="310" spans="1:11" hidden="1" x14ac:dyDescent="0.3">
      <c r="A310" s="1" t="s">
        <v>303</v>
      </c>
      <c r="B310" s="1" t="s">
        <v>516</v>
      </c>
      <c r="C310" s="1" t="s">
        <v>535</v>
      </c>
      <c r="D310" s="1">
        <v>443</v>
      </c>
      <c r="E310" s="1" t="s">
        <v>848</v>
      </c>
      <c r="F310" s="3" t="s">
        <v>1176</v>
      </c>
      <c r="G310" s="3" t="s">
        <v>1555</v>
      </c>
      <c r="H310" s="5">
        <v>1.2192499999999999</v>
      </c>
      <c r="I310" s="2">
        <v>0.133136</v>
      </c>
      <c r="J310" s="5">
        <v>0.91926509663207134</v>
      </c>
      <c r="K310" s="2">
        <v>0.30890089962632089</v>
      </c>
    </row>
    <row r="311" spans="1:11" hidden="1" x14ac:dyDescent="0.3">
      <c r="A311" s="1" t="s">
        <v>304</v>
      </c>
      <c r="B311" s="1" t="s">
        <v>516</v>
      </c>
      <c r="C311" s="1" t="s">
        <v>574</v>
      </c>
      <c r="D311" s="1">
        <v>37076</v>
      </c>
      <c r="E311" s="1" t="s">
        <v>849</v>
      </c>
      <c r="G311" s="3" t="s">
        <v>1556</v>
      </c>
      <c r="H311" s="5">
        <v>0.76675700000000002</v>
      </c>
      <c r="I311" s="2">
        <v>8.3141099999999996E-2</v>
      </c>
      <c r="J311" s="5">
        <v>0.91575189053733397</v>
      </c>
      <c r="K311" s="2">
        <v>4.3057598132993098E-2</v>
      </c>
    </row>
    <row r="312" spans="1:11" hidden="1" x14ac:dyDescent="0.3">
      <c r="A312" s="1" t="s">
        <v>305</v>
      </c>
      <c r="B312" s="1" t="s">
        <v>519</v>
      </c>
      <c r="C312" s="1" t="s">
        <v>585</v>
      </c>
      <c r="D312" s="1">
        <v>3127</v>
      </c>
      <c r="E312" s="1" t="s">
        <v>850</v>
      </c>
      <c r="F312" s="3" t="s">
        <v>1177</v>
      </c>
      <c r="G312" s="3" t="s">
        <v>1557</v>
      </c>
      <c r="H312" s="5">
        <v>0.82876099999999997</v>
      </c>
      <c r="I312" s="2">
        <v>0.19106000000000001</v>
      </c>
      <c r="J312" s="5">
        <v>0.91455575985047644</v>
      </c>
      <c r="K312" s="2">
        <v>0.57601816408231121</v>
      </c>
    </row>
    <row r="313" spans="1:11" hidden="1" x14ac:dyDescent="0.3">
      <c r="A313" s="1" t="s">
        <v>306</v>
      </c>
      <c r="B313" s="1" t="s">
        <v>516</v>
      </c>
      <c r="C313" s="1" t="s">
        <v>548</v>
      </c>
      <c r="D313" s="1">
        <v>44878</v>
      </c>
      <c r="E313" s="1" t="s">
        <v>851</v>
      </c>
      <c r="G313" s="3" t="s">
        <v>1558</v>
      </c>
      <c r="H313" s="5">
        <v>0.90200000000000002</v>
      </c>
      <c r="I313" s="2">
        <v>0.66522099999999995</v>
      </c>
      <c r="J313" s="5">
        <v>0.91296608037770166</v>
      </c>
      <c r="K313" s="2">
        <v>0.51249530845010804</v>
      </c>
    </row>
    <row r="314" spans="1:11" hidden="1" x14ac:dyDescent="0.3">
      <c r="A314" s="1" t="s">
        <v>307</v>
      </c>
      <c r="B314" s="1" t="s">
        <v>519</v>
      </c>
      <c r="C314" s="1" t="s">
        <v>604</v>
      </c>
      <c r="D314" s="1">
        <v>37070</v>
      </c>
      <c r="E314" s="1" t="s">
        <v>852</v>
      </c>
      <c r="G314" s="3" t="s">
        <v>1559</v>
      </c>
      <c r="H314" s="5">
        <v>0.819878</v>
      </c>
      <c r="I314" s="2">
        <v>0.39830599999999999</v>
      </c>
      <c r="J314" s="5">
        <v>0.90887275023681724</v>
      </c>
      <c r="K314" s="2">
        <v>0.21049026970179421</v>
      </c>
    </row>
    <row r="315" spans="1:11" hidden="1" x14ac:dyDescent="0.3">
      <c r="A315" s="1" t="s">
        <v>308</v>
      </c>
      <c r="B315" s="1" t="s">
        <v>518</v>
      </c>
      <c r="C315" s="1" t="s">
        <v>534</v>
      </c>
      <c r="D315" s="1">
        <v>32415</v>
      </c>
      <c r="E315" s="1" t="s">
        <v>853</v>
      </c>
      <c r="F315" s="3" t="s">
        <v>1178</v>
      </c>
      <c r="G315" s="3" t="s">
        <v>1560</v>
      </c>
      <c r="H315" s="5">
        <v>1.33233</v>
      </c>
      <c r="I315" s="2">
        <v>0.304817</v>
      </c>
      <c r="J315" s="5">
        <v>0.90879871434310977</v>
      </c>
      <c r="K315" s="2">
        <v>0.65166998269742804</v>
      </c>
    </row>
    <row r="316" spans="1:11" hidden="1" x14ac:dyDescent="0.3">
      <c r="A316" s="1" t="s">
        <v>309</v>
      </c>
      <c r="B316" s="1" t="s">
        <v>516</v>
      </c>
      <c r="C316" s="1" t="s">
        <v>555</v>
      </c>
      <c r="D316" s="1">
        <v>35637</v>
      </c>
      <c r="E316" s="1" t="s">
        <v>854</v>
      </c>
      <c r="F316" s="3" t="s">
        <v>1179</v>
      </c>
      <c r="G316" s="3" t="s">
        <v>1561</v>
      </c>
      <c r="H316" s="5">
        <v>0.74475599999999997</v>
      </c>
      <c r="I316" s="2">
        <v>0.33871699999999999</v>
      </c>
      <c r="J316" s="5">
        <v>0.90347762853965252</v>
      </c>
      <c r="K316" s="2">
        <v>0.43102953847845149</v>
      </c>
    </row>
    <row r="317" spans="1:11" hidden="1" x14ac:dyDescent="0.3">
      <c r="A317" s="1" t="s">
        <v>1751</v>
      </c>
      <c r="B317" s="1" t="s">
        <v>521</v>
      </c>
      <c r="C317" s="1" t="s">
        <v>583</v>
      </c>
      <c r="D317" s="1">
        <v>45413</v>
      </c>
      <c r="G317" s="3" t="s">
        <v>1562</v>
      </c>
      <c r="H317" s="5">
        <v>1.0368999999999999</v>
      </c>
      <c r="I317" s="2">
        <v>0.78721099999999999</v>
      </c>
      <c r="J317" s="5">
        <v>0.90191127171404939</v>
      </c>
      <c r="K317" s="2">
        <v>0.46388185156501882</v>
      </c>
    </row>
    <row r="318" spans="1:11" hidden="1" x14ac:dyDescent="0.3">
      <c r="A318" s="1" t="s">
        <v>310</v>
      </c>
      <c r="B318" s="1" t="s">
        <v>516</v>
      </c>
      <c r="C318" s="1" t="s">
        <v>529</v>
      </c>
      <c r="D318" s="1">
        <v>1591</v>
      </c>
      <c r="E318" s="1" t="s">
        <v>855</v>
      </c>
      <c r="G318" s="3" t="s">
        <v>1563</v>
      </c>
      <c r="H318" s="5">
        <v>0.83991800000000005</v>
      </c>
      <c r="I318" s="2">
        <v>0.223579</v>
      </c>
      <c r="J318" s="5">
        <v>0.90068743792148043</v>
      </c>
      <c r="K318" s="2">
        <v>0.21415019326820653</v>
      </c>
    </row>
    <row r="319" spans="1:11" hidden="1" x14ac:dyDescent="0.3">
      <c r="A319" s="1" t="s">
        <v>311</v>
      </c>
      <c r="B319" s="1" t="s">
        <v>519</v>
      </c>
      <c r="C319" s="1" t="s">
        <v>554</v>
      </c>
      <c r="D319" s="1">
        <v>36815</v>
      </c>
      <c r="E319" s="1" t="s">
        <v>856</v>
      </c>
      <c r="F319" s="3" t="s">
        <v>1180</v>
      </c>
      <c r="G319" s="3" t="s">
        <v>1564</v>
      </c>
      <c r="H319" s="5">
        <v>0.93153399999999997</v>
      </c>
      <c r="I319" s="2">
        <v>0.79654700000000001</v>
      </c>
      <c r="J319" s="5">
        <v>0.9002557544757035</v>
      </c>
      <c r="K319" s="2">
        <v>0.35591768374958266</v>
      </c>
    </row>
    <row r="320" spans="1:11" hidden="1" x14ac:dyDescent="0.3">
      <c r="A320" s="1" t="s">
        <v>312</v>
      </c>
      <c r="B320" s="1" t="s">
        <v>521</v>
      </c>
      <c r="C320" s="1" t="s">
        <v>583</v>
      </c>
      <c r="D320" s="1">
        <v>46960</v>
      </c>
      <c r="E320" s="1" t="s">
        <v>857</v>
      </c>
      <c r="F320" s="3" t="s">
        <v>1181</v>
      </c>
      <c r="G320" s="3" t="s">
        <v>1565</v>
      </c>
      <c r="H320" s="5">
        <v>0.69756899999999999</v>
      </c>
      <c r="I320" s="2">
        <v>0.41587600000000002</v>
      </c>
      <c r="J320" s="5">
        <v>0.89808140951983007</v>
      </c>
      <c r="K320" s="2">
        <v>0.63899349378798598</v>
      </c>
    </row>
    <row r="321" spans="1:11" hidden="1" x14ac:dyDescent="0.3">
      <c r="A321" s="1" t="s">
        <v>313</v>
      </c>
      <c r="B321" s="1" t="s">
        <v>520</v>
      </c>
      <c r="C321" s="1" t="s">
        <v>593</v>
      </c>
      <c r="D321" s="1">
        <v>27719</v>
      </c>
      <c r="E321" s="1" t="s">
        <v>858</v>
      </c>
      <c r="F321" s="3" t="s">
        <v>1182</v>
      </c>
      <c r="G321" s="3" t="s">
        <v>1566</v>
      </c>
      <c r="H321" s="5">
        <v>0.788026</v>
      </c>
      <c r="I321" s="2">
        <v>0.42672199999999999</v>
      </c>
      <c r="J321" s="5">
        <v>0.8965016206549683</v>
      </c>
      <c r="K321" s="2">
        <v>0.30410355158716468</v>
      </c>
    </row>
    <row r="322" spans="1:11" hidden="1" x14ac:dyDescent="0.3">
      <c r="A322" s="1" t="s">
        <v>314</v>
      </c>
      <c r="B322" s="1" t="s">
        <v>521</v>
      </c>
      <c r="C322" s="1" t="s">
        <v>564</v>
      </c>
      <c r="D322" s="1">
        <v>37459</v>
      </c>
      <c r="E322" s="1" t="s">
        <v>859</v>
      </c>
      <c r="F322" s="3" t="s">
        <v>1183</v>
      </c>
      <c r="G322" s="3" t="s">
        <v>1567</v>
      </c>
      <c r="H322" s="5">
        <v>0.63780700000000001</v>
      </c>
      <c r="I322" s="2">
        <v>0.14358000000000001</v>
      </c>
      <c r="J322" s="5">
        <v>0.89558930601504727</v>
      </c>
      <c r="K322" s="2">
        <v>0.45435992789701451</v>
      </c>
    </row>
    <row r="323" spans="1:11" hidden="1" x14ac:dyDescent="0.3">
      <c r="A323" s="1" t="s">
        <v>315</v>
      </c>
      <c r="B323" s="1" t="s">
        <v>516</v>
      </c>
      <c r="C323" s="1" t="s">
        <v>597</v>
      </c>
      <c r="D323" s="1">
        <v>513</v>
      </c>
      <c r="E323" s="1" t="s">
        <v>860</v>
      </c>
      <c r="F323" s="3" t="s">
        <v>1184</v>
      </c>
      <c r="G323" s="3" t="s">
        <v>1568</v>
      </c>
      <c r="H323" s="5">
        <v>1.0155099999999999</v>
      </c>
      <c r="I323" s="2">
        <v>0.89221499999999998</v>
      </c>
      <c r="J323" s="5">
        <v>0.88787216607484298</v>
      </c>
      <c r="K323" s="2">
        <v>0.46358503021968134</v>
      </c>
    </row>
    <row r="324" spans="1:11" hidden="1" x14ac:dyDescent="0.3">
      <c r="A324" s="1" t="s">
        <v>316</v>
      </c>
      <c r="B324" s="1" t="s">
        <v>518</v>
      </c>
      <c r="C324" s="1" t="s">
        <v>605</v>
      </c>
      <c r="D324" s="1">
        <v>33972</v>
      </c>
      <c r="E324" s="1" t="s">
        <v>861</v>
      </c>
      <c r="G324" s="3" t="s">
        <v>1569</v>
      </c>
      <c r="H324" s="5">
        <v>2.4320400000000002</v>
      </c>
      <c r="I324" s="2">
        <v>2.95167E-2</v>
      </c>
      <c r="J324" s="5">
        <v>0.88102366509593599</v>
      </c>
      <c r="K324" s="2">
        <v>0.58715399800737711</v>
      </c>
    </row>
    <row r="325" spans="1:11" hidden="1" x14ac:dyDescent="0.3">
      <c r="A325" s="1" t="s">
        <v>317</v>
      </c>
      <c r="B325" s="1" t="s">
        <v>516</v>
      </c>
      <c r="C325" s="1" t="s">
        <v>565</v>
      </c>
      <c r="D325" s="1">
        <v>1301</v>
      </c>
      <c r="E325" s="1" t="s">
        <v>862</v>
      </c>
      <c r="F325" s="3" t="s">
        <v>1185</v>
      </c>
      <c r="G325" s="3" t="s">
        <v>1570</v>
      </c>
      <c r="H325" s="5">
        <v>0.96858900000000003</v>
      </c>
      <c r="I325" s="2">
        <v>0.73897299999999999</v>
      </c>
      <c r="J325" s="5">
        <v>0.87797657916503413</v>
      </c>
      <c r="K325" s="2">
        <v>0.2287593546278775</v>
      </c>
    </row>
    <row r="326" spans="1:11" hidden="1" x14ac:dyDescent="0.3">
      <c r="A326" s="1" t="s">
        <v>318</v>
      </c>
      <c r="B326" s="1" t="s">
        <v>520</v>
      </c>
      <c r="C326" s="1" t="s">
        <v>570</v>
      </c>
      <c r="D326" s="1">
        <v>15903</v>
      </c>
      <c r="E326" s="1" t="s">
        <v>863</v>
      </c>
      <c r="H326" s="5">
        <v>0.79683999999999999</v>
      </c>
      <c r="I326" s="2">
        <v>0.38985199999999998</v>
      </c>
      <c r="J326" s="5">
        <v>0.87620928501917683</v>
      </c>
      <c r="K326" s="2">
        <v>3.9393540094202102E-2</v>
      </c>
    </row>
    <row r="327" spans="1:11" hidden="1" x14ac:dyDescent="0.3">
      <c r="A327" s="1" t="s">
        <v>1754</v>
      </c>
      <c r="B327" s="1" t="s">
        <v>517</v>
      </c>
      <c r="C327" s="1" t="s">
        <v>607</v>
      </c>
      <c r="D327" s="1">
        <v>1806</v>
      </c>
      <c r="E327" s="1" t="s">
        <v>864</v>
      </c>
      <c r="F327" s="3" t="s">
        <v>1186</v>
      </c>
      <c r="G327" s="3" t="s">
        <v>1571</v>
      </c>
      <c r="H327" s="5">
        <v>1.5596699999999999</v>
      </c>
      <c r="I327" s="2">
        <v>5.2828399999999998E-2</v>
      </c>
      <c r="J327" s="5">
        <v>0.87475095699670924</v>
      </c>
      <c r="K327" s="2">
        <v>0.36049873646012098</v>
      </c>
    </row>
    <row r="328" spans="1:11" hidden="1" x14ac:dyDescent="0.3">
      <c r="A328" s="1" t="s">
        <v>319</v>
      </c>
      <c r="B328" s="1" t="s">
        <v>516</v>
      </c>
      <c r="C328" s="1" t="s">
        <v>535</v>
      </c>
      <c r="D328" s="1">
        <v>1585</v>
      </c>
      <c r="E328" s="1" t="s">
        <v>865</v>
      </c>
      <c r="F328" s="3" t="s">
        <v>1187</v>
      </c>
      <c r="G328" s="3" t="s">
        <v>1572</v>
      </c>
      <c r="H328" s="5">
        <v>0.72318300000000002</v>
      </c>
      <c r="I328" s="2">
        <v>3.9232599999999999E-2</v>
      </c>
      <c r="J328" s="5">
        <v>0.87451035748314898</v>
      </c>
      <c r="K328" s="2">
        <v>0.15277991124343895</v>
      </c>
    </row>
    <row r="329" spans="1:11" hidden="1" x14ac:dyDescent="0.3">
      <c r="A329" s="1" t="s">
        <v>320</v>
      </c>
      <c r="B329" s="1" t="s">
        <v>517</v>
      </c>
      <c r="C329" s="1" t="s">
        <v>528</v>
      </c>
      <c r="D329" s="1">
        <v>2134</v>
      </c>
      <c r="E329" s="1" t="s">
        <v>866</v>
      </c>
      <c r="F329" s="3" t="s">
        <v>1188</v>
      </c>
      <c r="G329" s="3" t="s">
        <v>1573</v>
      </c>
      <c r="H329" s="5">
        <v>0.78295300000000001</v>
      </c>
      <c r="I329" s="2">
        <v>0.14133599999999999</v>
      </c>
      <c r="J329" s="5">
        <v>0.87383585155172894</v>
      </c>
      <c r="K329" s="2">
        <v>0.14187712199725225</v>
      </c>
    </row>
    <row r="330" spans="1:11" hidden="1" x14ac:dyDescent="0.3">
      <c r="A330" s="1" t="s">
        <v>321</v>
      </c>
      <c r="B330" s="1" t="s">
        <v>518</v>
      </c>
      <c r="C330" s="1" t="s">
        <v>605</v>
      </c>
      <c r="D330" s="1">
        <v>33971</v>
      </c>
      <c r="E330" s="1" t="s">
        <v>867</v>
      </c>
      <c r="G330" s="3" t="s">
        <v>1574</v>
      </c>
      <c r="H330" s="5">
        <v>2.73414</v>
      </c>
      <c r="I330" s="2">
        <v>2.4479899999999999E-2</v>
      </c>
      <c r="J330" s="5">
        <v>0.86946830928837726</v>
      </c>
      <c r="K330" s="2">
        <v>0.57521045213438093</v>
      </c>
    </row>
    <row r="331" spans="1:11" hidden="1" x14ac:dyDescent="0.3">
      <c r="A331" s="1" t="s">
        <v>322</v>
      </c>
      <c r="B331" s="1" t="s">
        <v>519</v>
      </c>
      <c r="C331" s="1" t="s">
        <v>585</v>
      </c>
      <c r="D331" s="1">
        <v>1107</v>
      </c>
      <c r="E331" s="1" t="s">
        <v>868</v>
      </c>
      <c r="F331" s="3" t="s">
        <v>1189</v>
      </c>
      <c r="G331" s="3" t="s">
        <v>1575</v>
      </c>
      <c r="H331" s="5">
        <v>1.7050000000000001</v>
      </c>
      <c r="I331" s="2">
        <v>5.9291999999999997E-2</v>
      </c>
      <c r="J331" s="5">
        <v>0.86610176034589259</v>
      </c>
      <c r="K331" s="2">
        <v>0.51086817161048859</v>
      </c>
    </row>
    <row r="332" spans="1:11" hidden="1" x14ac:dyDescent="0.3">
      <c r="A332" s="1" t="s">
        <v>323</v>
      </c>
      <c r="B332" s="1" t="s">
        <v>520</v>
      </c>
      <c r="C332" s="1" t="s">
        <v>591</v>
      </c>
      <c r="D332" s="1">
        <v>46539</v>
      </c>
      <c r="F332" s="3" t="s">
        <v>1190</v>
      </c>
      <c r="G332" s="3" t="s">
        <v>1770</v>
      </c>
      <c r="H332" s="5">
        <v>0.63234500000000005</v>
      </c>
      <c r="I332" s="2">
        <v>3.6126499999999999E-2</v>
      </c>
      <c r="J332" s="5">
        <v>0.86527433022340172</v>
      </c>
      <c r="K332" s="2">
        <v>0.36444784768777605</v>
      </c>
    </row>
    <row r="333" spans="1:11" hidden="1" x14ac:dyDescent="0.3">
      <c r="A333" s="1" t="s">
        <v>324</v>
      </c>
      <c r="B333" s="1" t="s">
        <v>520</v>
      </c>
      <c r="C333" s="1" t="s">
        <v>589</v>
      </c>
      <c r="D333" s="1">
        <v>48885</v>
      </c>
      <c r="F333" s="3" t="s">
        <v>1191</v>
      </c>
      <c r="G333" s="3" t="s">
        <v>1764</v>
      </c>
      <c r="H333" s="5">
        <v>0.790269</v>
      </c>
      <c r="I333" s="2">
        <v>0.118629</v>
      </c>
      <c r="J333" s="5">
        <v>0.86160526374088908</v>
      </c>
      <c r="K333" s="2">
        <v>0.35534049453930117</v>
      </c>
    </row>
    <row r="334" spans="1:11" hidden="1" x14ac:dyDescent="0.3">
      <c r="A334" s="1" t="s">
        <v>325</v>
      </c>
      <c r="B334" s="1" t="s">
        <v>518</v>
      </c>
      <c r="C334" s="1" t="s">
        <v>545</v>
      </c>
      <c r="D334" s="1">
        <v>57482</v>
      </c>
      <c r="G334" s="3" t="s">
        <v>1576</v>
      </c>
      <c r="H334" s="5">
        <v>1.36534</v>
      </c>
      <c r="I334" s="2">
        <v>0.15204500000000001</v>
      </c>
      <c r="J334" s="5">
        <v>0.85726020236717326</v>
      </c>
      <c r="K334" s="2">
        <v>0.64802440794341165</v>
      </c>
    </row>
    <row r="335" spans="1:11" hidden="1" x14ac:dyDescent="0.3">
      <c r="A335" s="1" t="s">
        <v>326</v>
      </c>
      <c r="B335" s="1" t="s">
        <v>518</v>
      </c>
      <c r="C335" s="1" t="s">
        <v>556</v>
      </c>
      <c r="D335" s="1">
        <v>52478</v>
      </c>
      <c r="G335" s="3" t="s">
        <v>1577</v>
      </c>
      <c r="H335" s="5">
        <v>0.69525599999999999</v>
      </c>
      <c r="I335" s="2">
        <v>0.23286799999999999</v>
      </c>
      <c r="J335" s="5">
        <v>0.85724758895566155</v>
      </c>
      <c r="K335" s="2">
        <v>1.0862933210847935E-2</v>
      </c>
    </row>
    <row r="336" spans="1:11" hidden="1" x14ac:dyDescent="0.3">
      <c r="A336" s="1" t="s">
        <v>327</v>
      </c>
      <c r="B336" s="1" t="s">
        <v>518</v>
      </c>
      <c r="C336" s="1" t="s">
        <v>542</v>
      </c>
      <c r="D336" s="1">
        <v>15122</v>
      </c>
      <c r="E336" s="1" t="s">
        <v>869</v>
      </c>
      <c r="F336" s="3" t="s">
        <v>1192</v>
      </c>
      <c r="G336" s="3" t="s">
        <v>1578</v>
      </c>
      <c r="H336" s="5">
        <v>1.23431</v>
      </c>
      <c r="I336" s="2">
        <v>0.222382</v>
      </c>
      <c r="J336" s="5">
        <v>0.85068099462701485</v>
      </c>
      <c r="K336" s="2">
        <v>7.3342026950452194E-2</v>
      </c>
    </row>
    <row r="337" spans="1:11" hidden="1" x14ac:dyDescent="0.3">
      <c r="A337" s="1" t="s">
        <v>328</v>
      </c>
      <c r="B337" s="1" t="s">
        <v>518</v>
      </c>
      <c r="C337" s="1" t="s">
        <v>580</v>
      </c>
      <c r="D337" s="1">
        <v>53230</v>
      </c>
      <c r="E337" s="1" t="s">
        <v>870</v>
      </c>
      <c r="G337" s="3" t="s">
        <v>1784</v>
      </c>
      <c r="H337" s="5">
        <v>0.86203799999999997</v>
      </c>
      <c r="I337" s="2">
        <v>0.51419400000000004</v>
      </c>
      <c r="J337" s="5">
        <v>0.84987373737373761</v>
      </c>
      <c r="K337" s="2">
        <v>0.44626349770884233</v>
      </c>
    </row>
    <row r="338" spans="1:11" hidden="1" x14ac:dyDescent="0.3">
      <c r="A338" s="1" t="s">
        <v>329</v>
      </c>
      <c r="B338" s="1" t="s">
        <v>516</v>
      </c>
      <c r="C338" s="1" t="s">
        <v>529</v>
      </c>
      <c r="D338" s="1">
        <v>1649</v>
      </c>
      <c r="E338" s="1" t="s">
        <v>871</v>
      </c>
      <c r="F338" s="3" t="s">
        <v>1193</v>
      </c>
      <c r="G338" s="3" t="s">
        <v>1579</v>
      </c>
      <c r="H338" s="5">
        <v>0.76683500000000004</v>
      </c>
      <c r="I338" s="2">
        <v>5.1497300000000003E-2</v>
      </c>
      <c r="J338" s="5">
        <v>0.84881836863736948</v>
      </c>
      <c r="K338" s="2">
        <v>0.13383924227833074</v>
      </c>
    </row>
    <row r="339" spans="1:11" hidden="1" x14ac:dyDescent="0.3">
      <c r="A339" s="1" t="s">
        <v>330</v>
      </c>
      <c r="B339" s="1" t="s">
        <v>516</v>
      </c>
      <c r="C339" s="1" t="s">
        <v>565</v>
      </c>
      <c r="D339" s="1">
        <v>6146</v>
      </c>
      <c r="E339" s="1" t="s">
        <v>872</v>
      </c>
      <c r="F339" s="3" t="s">
        <v>1194</v>
      </c>
      <c r="G339" s="3" t="s">
        <v>1580</v>
      </c>
      <c r="H339" s="5">
        <v>0.80022499999999996</v>
      </c>
      <c r="I339" s="2">
        <v>0.193383</v>
      </c>
      <c r="J339" s="5">
        <v>0.84846565432633825</v>
      </c>
      <c r="K339" s="2">
        <v>0.31102549521005024</v>
      </c>
    </row>
    <row r="340" spans="1:11" hidden="1" x14ac:dyDescent="0.3">
      <c r="A340" s="1" t="s">
        <v>331</v>
      </c>
      <c r="B340" s="1" t="s">
        <v>519</v>
      </c>
      <c r="C340" s="1" t="s">
        <v>533</v>
      </c>
      <c r="D340" s="1">
        <v>2372</v>
      </c>
      <c r="E340" s="1" t="s">
        <v>873</v>
      </c>
      <c r="F340" s="3" t="s">
        <v>1195</v>
      </c>
      <c r="G340" s="3" t="s">
        <v>1581</v>
      </c>
      <c r="H340" s="5">
        <v>0.70696599999999998</v>
      </c>
      <c r="I340" s="2">
        <v>5.2388700000000003E-2</v>
      </c>
      <c r="J340" s="5">
        <v>0.8478685323787829</v>
      </c>
      <c r="K340" s="2">
        <v>0.38570922251484535</v>
      </c>
    </row>
    <row r="341" spans="1:11" hidden="1" x14ac:dyDescent="0.3">
      <c r="A341" s="1" t="s">
        <v>332</v>
      </c>
      <c r="B341" s="1" t="s">
        <v>518</v>
      </c>
      <c r="C341" s="1" t="s">
        <v>537</v>
      </c>
      <c r="D341" s="1">
        <v>35253</v>
      </c>
      <c r="G341" s="3" t="s">
        <v>1582</v>
      </c>
      <c r="H341" s="5">
        <v>2.14805</v>
      </c>
      <c r="I341" s="2">
        <v>4.0373699999999998E-2</v>
      </c>
      <c r="J341" s="5">
        <v>0.84785199121981825</v>
      </c>
      <c r="K341" s="2">
        <v>0.49140024053263476</v>
      </c>
    </row>
    <row r="342" spans="1:11" hidden="1" x14ac:dyDescent="0.3">
      <c r="A342" s="1" t="s">
        <v>333</v>
      </c>
      <c r="B342" s="1" t="s">
        <v>516</v>
      </c>
      <c r="C342" s="1" t="s">
        <v>540</v>
      </c>
      <c r="D342" s="1">
        <v>36808</v>
      </c>
      <c r="E342" s="1" t="s">
        <v>874</v>
      </c>
      <c r="F342" s="3" t="s">
        <v>1196</v>
      </c>
      <c r="G342" s="3" t="s">
        <v>1778</v>
      </c>
      <c r="H342" s="5">
        <v>0.96247000000000005</v>
      </c>
      <c r="I342" s="2">
        <v>0.78469500000000003</v>
      </c>
      <c r="J342" s="5">
        <v>0.84700506734808778</v>
      </c>
      <c r="K342" s="2">
        <v>0.12103857064654834</v>
      </c>
    </row>
    <row r="343" spans="1:11" hidden="1" x14ac:dyDescent="0.3">
      <c r="A343" s="1" t="s">
        <v>334</v>
      </c>
      <c r="B343" s="1" t="s">
        <v>517</v>
      </c>
      <c r="C343" s="1" t="s">
        <v>541</v>
      </c>
      <c r="D343" s="1">
        <v>33013</v>
      </c>
      <c r="E343" s="1" t="s">
        <v>875</v>
      </c>
      <c r="F343" s="3" t="s">
        <v>1197</v>
      </c>
      <c r="G343" s="3" t="s">
        <v>1583</v>
      </c>
      <c r="H343" s="5">
        <v>0.36025000000000001</v>
      </c>
      <c r="I343" s="2">
        <v>0.25552599999999998</v>
      </c>
      <c r="J343" s="5">
        <v>0.8422075187969924</v>
      </c>
      <c r="K343" s="2">
        <v>0.69787599106051212</v>
      </c>
    </row>
    <row r="344" spans="1:11" hidden="1" x14ac:dyDescent="0.3">
      <c r="A344" s="1" t="s">
        <v>335</v>
      </c>
      <c r="B344" s="1" t="s">
        <v>516</v>
      </c>
      <c r="C344" s="1" t="s">
        <v>565</v>
      </c>
      <c r="D344" s="1">
        <v>62860</v>
      </c>
      <c r="E344" s="1" t="s">
        <v>876</v>
      </c>
      <c r="F344" s="3" t="s">
        <v>1198</v>
      </c>
      <c r="G344" s="3" t="s">
        <v>1584</v>
      </c>
      <c r="H344" s="5">
        <v>1.0122800000000001</v>
      </c>
      <c r="I344" s="2">
        <v>0.95770200000000005</v>
      </c>
      <c r="J344" s="5">
        <v>0.84206095302239437</v>
      </c>
      <c r="K344" s="2">
        <v>0.34263995515496293</v>
      </c>
    </row>
    <row r="345" spans="1:11" hidden="1" x14ac:dyDescent="0.3">
      <c r="A345" s="1" t="s">
        <v>336</v>
      </c>
      <c r="B345" s="1" t="s">
        <v>518</v>
      </c>
      <c r="C345" s="1" t="s">
        <v>580</v>
      </c>
      <c r="D345" s="1">
        <v>61843</v>
      </c>
      <c r="H345" s="5">
        <v>1.1209899999999999</v>
      </c>
      <c r="I345" s="2">
        <v>0.62481299999999995</v>
      </c>
      <c r="J345" s="5">
        <v>0.84190995773124921</v>
      </c>
      <c r="K345" s="2">
        <v>0.40222758199169856</v>
      </c>
    </row>
    <row r="346" spans="1:11" hidden="1" x14ac:dyDescent="0.3">
      <c r="A346" s="1" t="s">
        <v>337</v>
      </c>
      <c r="B346" s="1" t="s">
        <v>518</v>
      </c>
      <c r="C346" s="1" t="s">
        <v>545</v>
      </c>
      <c r="D346" s="1">
        <v>42463</v>
      </c>
      <c r="G346" s="3" t="s">
        <v>1585</v>
      </c>
      <c r="H346" s="5">
        <v>0.89023600000000003</v>
      </c>
      <c r="I346" s="2">
        <v>0.29454799999999998</v>
      </c>
      <c r="J346" s="5">
        <v>0.8418770665907549</v>
      </c>
      <c r="K346" s="2">
        <v>1.6186042725493763E-2</v>
      </c>
    </row>
    <row r="347" spans="1:11" hidden="1" x14ac:dyDescent="0.3">
      <c r="A347" s="1" t="s">
        <v>338</v>
      </c>
      <c r="B347" s="1" t="s">
        <v>517</v>
      </c>
      <c r="C347" s="1" t="s">
        <v>594</v>
      </c>
      <c r="D347" s="1">
        <v>63990</v>
      </c>
      <c r="E347" s="1" t="s">
        <v>877</v>
      </c>
      <c r="G347" s="3" t="s">
        <v>1586</v>
      </c>
      <c r="H347" s="5">
        <v>1.39289</v>
      </c>
      <c r="I347" s="2">
        <v>0.29439700000000002</v>
      </c>
      <c r="J347" s="5">
        <v>0.84083431820359678</v>
      </c>
      <c r="K347" s="2">
        <v>0.61958251044291024</v>
      </c>
    </row>
    <row r="348" spans="1:11" hidden="1" x14ac:dyDescent="0.3">
      <c r="A348" s="1" t="s">
        <v>339</v>
      </c>
      <c r="B348" s="1" t="s">
        <v>516</v>
      </c>
      <c r="C348" s="1" t="s">
        <v>548</v>
      </c>
      <c r="D348" s="1">
        <v>48187</v>
      </c>
      <c r="G348" s="3" t="s">
        <v>1587</v>
      </c>
      <c r="H348" s="5">
        <v>0.79147900000000004</v>
      </c>
      <c r="I348" s="2">
        <v>0.26623200000000002</v>
      </c>
      <c r="J348" s="5">
        <v>0.84016705457551177</v>
      </c>
      <c r="K348" s="2">
        <v>0.53247057762415673</v>
      </c>
    </row>
    <row r="349" spans="1:11" hidden="1" x14ac:dyDescent="0.3">
      <c r="A349" s="1" t="s">
        <v>340</v>
      </c>
      <c r="B349" s="1" t="s">
        <v>522</v>
      </c>
      <c r="C349" s="1" t="s">
        <v>571</v>
      </c>
      <c r="D349" s="1">
        <v>40475</v>
      </c>
      <c r="E349" s="1" t="s">
        <v>878</v>
      </c>
      <c r="G349" s="3" t="s">
        <v>1588</v>
      </c>
      <c r="H349" s="5">
        <v>0.47267900000000002</v>
      </c>
      <c r="I349" s="2">
        <v>0.16114200000000001</v>
      </c>
      <c r="J349" s="5">
        <v>0.83973969631236434</v>
      </c>
      <c r="K349" s="2">
        <v>0.79314201080052371</v>
      </c>
    </row>
    <row r="350" spans="1:11" hidden="1" x14ac:dyDescent="0.3">
      <c r="A350" s="1" t="s">
        <v>341</v>
      </c>
      <c r="B350" s="1" t="s">
        <v>518</v>
      </c>
      <c r="C350" s="1" t="s">
        <v>556</v>
      </c>
      <c r="D350" s="1">
        <v>52713</v>
      </c>
      <c r="G350" s="3" t="s">
        <v>1589</v>
      </c>
      <c r="H350" s="5">
        <v>1.07158</v>
      </c>
      <c r="I350" s="2">
        <v>0.76559900000000003</v>
      </c>
      <c r="J350" s="5">
        <v>0.83813199031983776</v>
      </c>
      <c r="K350" s="2">
        <v>1.6404937643286458E-3</v>
      </c>
    </row>
    <row r="351" spans="1:11" hidden="1" x14ac:dyDescent="0.3">
      <c r="A351" s="1" t="s">
        <v>342</v>
      </c>
      <c r="B351" s="1" t="s">
        <v>516</v>
      </c>
      <c r="C351" s="1" t="s">
        <v>540</v>
      </c>
      <c r="D351" s="1">
        <v>32306</v>
      </c>
      <c r="E351" s="1" t="s">
        <v>879</v>
      </c>
      <c r="F351" s="3" t="s">
        <v>1199</v>
      </c>
      <c r="G351" s="3" t="s">
        <v>1590</v>
      </c>
      <c r="H351" s="5">
        <v>0.79656499999999997</v>
      </c>
      <c r="I351" s="2">
        <v>0.148289</v>
      </c>
      <c r="J351" s="5">
        <v>0.83020956746363161</v>
      </c>
      <c r="K351" s="2">
        <v>9.693807599567502E-3</v>
      </c>
    </row>
    <row r="352" spans="1:11" hidden="1" x14ac:dyDescent="0.3">
      <c r="A352" s="1" t="s">
        <v>343</v>
      </c>
      <c r="B352" s="1" t="s">
        <v>518</v>
      </c>
      <c r="C352" s="1" t="s">
        <v>608</v>
      </c>
      <c r="D352" s="1">
        <v>53010</v>
      </c>
      <c r="E352" s="1" t="s">
        <v>880</v>
      </c>
      <c r="G352" s="3" t="s">
        <v>1591</v>
      </c>
      <c r="H352" s="5">
        <v>0.60853299999999999</v>
      </c>
      <c r="I352" s="2">
        <v>9.2994300000000002E-2</v>
      </c>
      <c r="J352" s="5">
        <v>0.82792967974919651</v>
      </c>
      <c r="K352" s="2">
        <v>3.2432407827582228E-2</v>
      </c>
    </row>
    <row r="353" spans="1:11" hidden="1" x14ac:dyDescent="0.3">
      <c r="A353" s="1" t="s">
        <v>344</v>
      </c>
      <c r="B353" s="1" t="s">
        <v>519</v>
      </c>
      <c r="C353" s="1" t="s">
        <v>560</v>
      </c>
      <c r="D353" s="1">
        <v>61833</v>
      </c>
      <c r="E353" s="4">
        <v>1361384</v>
      </c>
      <c r="G353" s="3" t="s">
        <v>1592</v>
      </c>
      <c r="H353" s="5">
        <v>1.02214</v>
      </c>
      <c r="I353" s="2">
        <v>0.89313200000000004</v>
      </c>
      <c r="J353" s="5">
        <v>0.82643092860108824</v>
      </c>
      <c r="K353" s="2">
        <v>0.22864148861547434</v>
      </c>
    </row>
    <row r="354" spans="1:11" hidden="1" x14ac:dyDescent="0.3">
      <c r="A354" s="1" t="s">
        <v>1756</v>
      </c>
      <c r="B354" s="1" t="s">
        <v>520</v>
      </c>
      <c r="C354" s="1" t="s">
        <v>589</v>
      </c>
      <c r="D354" s="1">
        <v>61858</v>
      </c>
      <c r="G354" s="3" t="s">
        <v>1593</v>
      </c>
      <c r="H354" s="5">
        <v>1.05928</v>
      </c>
      <c r="I354" s="2">
        <v>0.83995799999999998</v>
      </c>
      <c r="J354" s="5">
        <v>0.82571967822916092</v>
      </c>
      <c r="K354" s="2">
        <v>0.54294136049352004</v>
      </c>
    </row>
    <row r="355" spans="1:11" hidden="1" x14ac:dyDescent="0.3">
      <c r="A355" s="1" t="s">
        <v>345</v>
      </c>
      <c r="B355" s="1" t="s">
        <v>520</v>
      </c>
      <c r="C355" s="1" t="s">
        <v>550</v>
      </c>
      <c r="D355" s="1">
        <v>527</v>
      </c>
      <c r="E355" s="1" t="s">
        <v>881</v>
      </c>
      <c r="F355" s="3" t="s">
        <v>1200</v>
      </c>
      <c r="G355" s="3" t="s">
        <v>1594</v>
      </c>
      <c r="H355" s="5">
        <v>0.78519899999999998</v>
      </c>
      <c r="I355" s="2">
        <v>7.3461600000000002E-2</v>
      </c>
      <c r="J355" s="5">
        <v>0.8231031103316655</v>
      </c>
      <c r="K355" s="2">
        <v>0.32772933597880105</v>
      </c>
    </row>
    <row r="356" spans="1:11" hidden="1" x14ac:dyDescent="0.3">
      <c r="A356" s="1" t="s">
        <v>346</v>
      </c>
      <c r="B356" s="1" t="s">
        <v>520</v>
      </c>
      <c r="C356" s="1" t="s">
        <v>589</v>
      </c>
      <c r="D356" s="1">
        <v>27731</v>
      </c>
      <c r="E356" s="4">
        <v>1255190</v>
      </c>
      <c r="F356" s="3" t="s">
        <v>1201</v>
      </c>
      <c r="G356" s="3" t="s">
        <v>1595</v>
      </c>
      <c r="H356" s="5">
        <v>0.80486999999999997</v>
      </c>
      <c r="I356" s="2">
        <v>0.13614699999999999</v>
      </c>
      <c r="J356" s="5">
        <v>0.82280295738013809</v>
      </c>
      <c r="K356" s="2">
        <v>1.3694441776312289E-2</v>
      </c>
    </row>
    <row r="357" spans="1:11" hidden="1" x14ac:dyDescent="0.3">
      <c r="A357" s="1" t="s">
        <v>347</v>
      </c>
      <c r="B357" s="1" t="s">
        <v>519</v>
      </c>
      <c r="C357" s="1" t="s">
        <v>585</v>
      </c>
      <c r="D357" s="1">
        <v>48351</v>
      </c>
      <c r="E357" s="1" t="s">
        <v>882</v>
      </c>
      <c r="G357" s="3" t="s">
        <v>1596</v>
      </c>
      <c r="H357" s="5">
        <v>0.69584299999999999</v>
      </c>
      <c r="I357" s="2">
        <v>7.0957599999999996E-2</v>
      </c>
      <c r="J357" s="5">
        <v>0.82024267964833264</v>
      </c>
      <c r="K357" s="2">
        <v>0.49708437778067793</v>
      </c>
    </row>
    <row r="358" spans="1:11" hidden="1" x14ac:dyDescent="0.3">
      <c r="A358" s="1" t="s">
        <v>348</v>
      </c>
      <c r="B358" s="1" t="s">
        <v>516</v>
      </c>
      <c r="C358" s="1" t="s">
        <v>548</v>
      </c>
      <c r="D358" s="1">
        <v>2829</v>
      </c>
      <c r="E358" s="1" t="s">
        <v>883</v>
      </c>
      <c r="F358" s="3" t="s">
        <v>1202</v>
      </c>
      <c r="G358" s="3" t="s">
        <v>1597</v>
      </c>
      <c r="H358" s="5">
        <v>0.97130499999999997</v>
      </c>
      <c r="I358" s="2">
        <v>0.83552099999999996</v>
      </c>
      <c r="J358" s="5">
        <v>0.82014162571244642</v>
      </c>
      <c r="K358" s="2">
        <v>8.2708143094775449E-2</v>
      </c>
    </row>
    <row r="359" spans="1:11" hidden="1" x14ac:dyDescent="0.3">
      <c r="A359" s="1" t="s">
        <v>349</v>
      </c>
      <c r="B359" s="1" t="s">
        <v>518</v>
      </c>
      <c r="C359" s="1" t="s">
        <v>603</v>
      </c>
      <c r="D359" s="1">
        <v>53013</v>
      </c>
      <c r="H359" s="5">
        <v>0.67154199999999997</v>
      </c>
      <c r="I359" s="2">
        <v>3.0123699999999999E-3</v>
      </c>
      <c r="J359" s="5">
        <v>0.814430938786878</v>
      </c>
      <c r="K359" s="2">
        <v>3.3755635032102177E-3</v>
      </c>
    </row>
    <row r="360" spans="1:11" hidden="1" x14ac:dyDescent="0.3">
      <c r="A360" s="1" t="s">
        <v>350</v>
      </c>
      <c r="B360" s="1" t="s">
        <v>518</v>
      </c>
      <c r="C360" s="1" t="s">
        <v>556</v>
      </c>
      <c r="D360" s="1">
        <v>52614</v>
      </c>
      <c r="E360" s="1" t="s">
        <v>884</v>
      </c>
      <c r="G360" s="3" t="s">
        <v>1598</v>
      </c>
      <c r="H360" s="5">
        <v>0.56589500000000004</v>
      </c>
      <c r="I360" s="2">
        <v>1.4911199999999999E-2</v>
      </c>
      <c r="J360" s="5">
        <v>0.81392616015725161</v>
      </c>
      <c r="K360" s="2">
        <v>1.3299295879933429E-3</v>
      </c>
    </row>
    <row r="361" spans="1:11" hidden="1" x14ac:dyDescent="0.3">
      <c r="A361" s="1" t="s">
        <v>351</v>
      </c>
      <c r="B361" s="1" t="s">
        <v>516</v>
      </c>
      <c r="C361" s="1" t="s">
        <v>535</v>
      </c>
      <c r="D361" s="1">
        <v>1126</v>
      </c>
      <c r="E361" s="1" t="s">
        <v>885</v>
      </c>
      <c r="F361" s="3" t="s">
        <v>1203</v>
      </c>
      <c r="G361" s="3" t="s">
        <v>1599</v>
      </c>
      <c r="H361" s="5">
        <v>0.92809600000000003</v>
      </c>
      <c r="I361" s="2">
        <v>0.62586900000000001</v>
      </c>
      <c r="J361" s="5">
        <v>0.81223044445453307</v>
      </c>
      <c r="K361" s="2">
        <v>0.18996314123015412</v>
      </c>
    </row>
    <row r="362" spans="1:11" hidden="1" x14ac:dyDescent="0.3">
      <c r="A362" s="1" t="s">
        <v>352</v>
      </c>
      <c r="B362" s="1" t="s">
        <v>518</v>
      </c>
      <c r="C362" s="1" t="s">
        <v>562</v>
      </c>
      <c r="D362" s="1">
        <v>40406</v>
      </c>
      <c r="E362" s="1" t="s">
        <v>886</v>
      </c>
      <c r="F362" s="3" t="s">
        <v>1204</v>
      </c>
      <c r="G362" s="3" t="s">
        <v>1600</v>
      </c>
      <c r="H362" s="5">
        <v>1.02085</v>
      </c>
      <c r="I362" s="2">
        <v>0.95806800000000003</v>
      </c>
      <c r="J362" s="5">
        <v>0.80796362746697092</v>
      </c>
      <c r="K362" s="2">
        <v>0.34266218995339526</v>
      </c>
    </row>
    <row r="363" spans="1:11" hidden="1" x14ac:dyDescent="0.3">
      <c r="A363" s="1" t="s">
        <v>353</v>
      </c>
      <c r="B363" s="1" t="s">
        <v>516</v>
      </c>
      <c r="C363" s="1" t="s">
        <v>529</v>
      </c>
      <c r="D363" s="1">
        <v>46537</v>
      </c>
      <c r="E363" s="1" t="s">
        <v>887</v>
      </c>
      <c r="G363" s="3" t="s">
        <v>1601</v>
      </c>
      <c r="H363" s="5">
        <v>0.64334899999999995</v>
      </c>
      <c r="I363" s="2">
        <v>0.11187999999999999</v>
      </c>
      <c r="J363" s="5">
        <v>0.80701754385964919</v>
      </c>
      <c r="K363" s="2">
        <v>0.47775769025308834</v>
      </c>
    </row>
    <row r="364" spans="1:11" hidden="1" x14ac:dyDescent="0.3">
      <c r="A364" s="1" t="s">
        <v>354</v>
      </c>
      <c r="B364" s="1" t="s">
        <v>516</v>
      </c>
      <c r="C364" s="1" t="s">
        <v>540</v>
      </c>
      <c r="D364" s="1">
        <v>62853</v>
      </c>
      <c r="E364" s="1" t="s">
        <v>888</v>
      </c>
      <c r="G364" s="3" t="s">
        <v>1602</v>
      </c>
      <c r="H364" s="5">
        <v>1.0259199999999999</v>
      </c>
      <c r="I364" s="2">
        <v>0.89946000000000004</v>
      </c>
      <c r="J364" s="5">
        <v>0.80666804531145875</v>
      </c>
      <c r="K364" s="2">
        <v>0.33919966361367171</v>
      </c>
    </row>
    <row r="365" spans="1:11" hidden="1" x14ac:dyDescent="0.3">
      <c r="A365" s="1" t="s">
        <v>355</v>
      </c>
      <c r="B365" s="1" t="s">
        <v>516</v>
      </c>
      <c r="C365" s="1" t="s">
        <v>546</v>
      </c>
      <c r="D365" s="1">
        <v>53</v>
      </c>
      <c r="E365" s="1" t="s">
        <v>889</v>
      </c>
      <c r="F365" s="3" t="s">
        <v>1205</v>
      </c>
      <c r="G365" s="3" t="s">
        <v>1603</v>
      </c>
      <c r="H365" s="5">
        <v>0.99963100000000005</v>
      </c>
      <c r="I365" s="2">
        <v>0.99768500000000004</v>
      </c>
      <c r="J365" s="5">
        <v>0.80659030050580183</v>
      </c>
      <c r="K365" s="2">
        <v>0.50463757582775459</v>
      </c>
    </row>
    <row r="366" spans="1:11" hidden="1" x14ac:dyDescent="0.3">
      <c r="A366" s="1" t="s">
        <v>356</v>
      </c>
      <c r="B366" s="1" t="s">
        <v>518</v>
      </c>
      <c r="C366" s="1" t="s">
        <v>539</v>
      </c>
      <c r="D366" s="1">
        <v>52432</v>
      </c>
      <c r="G366" s="3" t="s">
        <v>1604</v>
      </c>
      <c r="H366" s="5">
        <v>4.9237099999999998</v>
      </c>
      <c r="I366" s="2">
        <v>2.5444000000000001E-2</v>
      </c>
      <c r="J366" s="5">
        <v>0.80539606099895045</v>
      </c>
      <c r="K366" s="2">
        <v>0.3660139656455661</v>
      </c>
    </row>
    <row r="367" spans="1:11" hidden="1" x14ac:dyDescent="0.3">
      <c r="A367" s="1" t="s">
        <v>357</v>
      </c>
      <c r="B367" s="1" t="s">
        <v>520</v>
      </c>
      <c r="C367" s="1" t="s">
        <v>550</v>
      </c>
      <c r="D367" s="1">
        <v>15522</v>
      </c>
      <c r="E367" s="1" t="s">
        <v>890</v>
      </c>
      <c r="F367" s="3" t="s">
        <v>1206</v>
      </c>
      <c r="G367" s="3" t="s">
        <v>1605</v>
      </c>
      <c r="H367" s="5">
        <v>0.77349199999999996</v>
      </c>
      <c r="I367" s="2">
        <v>0.42505900000000002</v>
      </c>
      <c r="J367" s="5">
        <v>0.80174320280993905</v>
      </c>
      <c r="K367" s="2">
        <v>0.35796750634602437</v>
      </c>
    </row>
    <row r="368" spans="1:11" hidden="1" x14ac:dyDescent="0.3">
      <c r="A368" s="1" t="s">
        <v>358</v>
      </c>
      <c r="B368" s="1" t="s">
        <v>516</v>
      </c>
      <c r="C368" s="1" t="s">
        <v>574</v>
      </c>
      <c r="D368" s="1">
        <v>1516</v>
      </c>
      <c r="E368" s="1" t="s">
        <v>891</v>
      </c>
      <c r="F368" s="3" t="s">
        <v>1207</v>
      </c>
      <c r="G368" s="3" t="s">
        <v>1606</v>
      </c>
      <c r="H368" s="5">
        <v>1.0611900000000001</v>
      </c>
      <c r="I368" s="2">
        <v>0.84531599999999996</v>
      </c>
      <c r="J368" s="5">
        <v>0.79601105097831448</v>
      </c>
      <c r="K368" s="2">
        <v>0.47872213616867376</v>
      </c>
    </row>
    <row r="369" spans="1:11" hidden="1" x14ac:dyDescent="0.3">
      <c r="A369" s="1" t="s">
        <v>359</v>
      </c>
      <c r="B369" s="1" t="s">
        <v>518</v>
      </c>
      <c r="C369" s="1" t="s">
        <v>609</v>
      </c>
      <c r="D369" s="1">
        <v>32346</v>
      </c>
      <c r="E369" s="1" t="s">
        <v>892</v>
      </c>
      <c r="F369" s="3" t="s">
        <v>1208</v>
      </c>
      <c r="G369" s="3" t="s">
        <v>1607</v>
      </c>
      <c r="H369" s="5">
        <v>1.3888100000000001</v>
      </c>
      <c r="I369" s="2">
        <v>0.67410700000000001</v>
      </c>
      <c r="J369" s="5">
        <v>0.79552743160930683</v>
      </c>
      <c r="K369" s="2">
        <v>0.4749785256170721</v>
      </c>
    </row>
    <row r="370" spans="1:11" hidden="1" x14ac:dyDescent="0.3">
      <c r="A370" s="1" t="s">
        <v>360</v>
      </c>
      <c r="B370" s="1" t="s">
        <v>521</v>
      </c>
      <c r="C370" s="1" t="s">
        <v>559</v>
      </c>
      <c r="D370" s="1">
        <v>36103</v>
      </c>
      <c r="E370" s="1" t="s">
        <v>893</v>
      </c>
      <c r="G370" s="3" t="s">
        <v>1608</v>
      </c>
      <c r="H370" s="5">
        <v>1.0185999999999999</v>
      </c>
      <c r="I370" s="2">
        <v>0.94831799999999999</v>
      </c>
      <c r="J370" s="5">
        <v>0.79512407910042648</v>
      </c>
      <c r="K370" s="2">
        <v>0.50411130476125265</v>
      </c>
    </row>
    <row r="371" spans="1:11" hidden="1" x14ac:dyDescent="0.3">
      <c r="A371" s="1" t="s">
        <v>361</v>
      </c>
      <c r="B371" s="1" t="s">
        <v>520</v>
      </c>
      <c r="C371" s="1" t="s">
        <v>589</v>
      </c>
      <c r="D371" s="1">
        <v>48255</v>
      </c>
      <c r="F371" s="3" t="s">
        <v>1209</v>
      </c>
      <c r="G371" s="3" t="s">
        <v>1609</v>
      </c>
      <c r="H371" s="5">
        <v>1.47838</v>
      </c>
      <c r="I371" s="2">
        <v>6.3927499999999998E-2</v>
      </c>
      <c r="J371" s="5">
        <v>0.79491833030852999</v>
      </c>
      <c r="K371" s="2">
        <v>0.12470030672924057</v>
      </c>
    </row>
    <row r="372" spans="1:11" hidden="1" x14ac:dyDescent="0.3">
      <c r="A372" s="1" t="s">
        <v>362</v>
      </c>
      <c r="B372" s="1" t="s">
        <v>518</v>
      </c>
      <c r="C372" s="1" t="s">
        <v>537</v>
      </c>
      <c r="D372" s="1">
        <v>35628</v>
      </c>
      <c r="E372" s="1" t="s">
        <v>894</v>
      </c>
      <c r="G372" s="3" t="s">
        <v>1610</v>
      </c>
      <c r="H372" s="5">
        <v>1.9791799999999999</v>
      </c>
      <c r="I372" s="2">
        <v>0.109392</v>
      </c>
      <c r="J372" s="5">
        <v>0.79469753200964921</v>
      </c>
      <c r="K372" s="2">
        <v>0.12525269859798954</v>
      </c>
    </row>
    <row r="373" spans="1:11" hidden="1" x14ac:dyDescent="0.3">
      <c r="A373" s="1" t="s">
        <v>363</v>
      </c>
      <c r="B373" s="1" t="s">
        <v>522</v>
      </c>
      <c r="C373" s="1" t="s">
        <v>571</v>
      </c>
      <c r="D373" s="1">
        <v>48189</v>
      </c>
      <c r="G373" s="3" t="s">
        <v>1611</v>
      </c>
      <c r="H373" s="5">
        <v>0.61292800000000003</v>
      </c>
      <c r="I373" s="2">
        <v>0.215617</v>
      </c>
      <c r="J373" s="5">
        <v>0.79233743409490343</v>
      </c>
      <c r="K373" s="2">
        <v>0.71381735777257815</v>
      </c>
    </row>
    <row r="374" spans="1:11" hidden="1" x14ac:dyDescent="0.3">
      <c r="A374" s="1" t="s">
        <v>364</v>
      </c>
      <c r="B374" s="1" t="s">
        <v>520</v>
      </c>
      <c r="C374" s="1" t="s">
        <v>591</v>
      </c>
      <c r="D374" s="1">
        <v>15741</v>
      </c>
      <c r="E374" s="1" t="s">
        <v>895</v>
      </c>
      <c r="F374" s="3" t="s">
        <v>1210</v>
      </c>
      <c r="G374" s="3" t="s">
        <v>1612</v>
      </c>
      <c r="H374" s="5">
        <v>0.56583899999999998</v>
      </c>
      <c r="I374" s="2">
        <v>4.5090900000000003E-2</v>
      </c>
      <c r="J374" s="5">
        <v>0.79217535423329211</v>
      </c>
      <c r="K374" s="2">
        <v>0.543083970061641</v>
      </c>
    </row>
    <row r="375" spans="1:11" hidden="1" x14ac:dyDescent="0.3">
      <c r="A375" s="1" t="s">
        <v>365</v>
      </c>
      <c r="B375" s="1" t="s">
        <v>519</v>
      </c>
      <c r="C375" s="1" t="s">
        <v>554</v>
      </c>
      <c r="D375" s="1">
        <v>1553</v>
      </c>
      <c r="E375" s="1" t="s">
        <v>896</v>
      </c>
      <c r="F375" s="3" t="s">
        <v>1211</v>
      </c>
      <c r="G375" s="3" t="s">
        <v>1613</v>
      </c>
      <c r="H375" s="5">
        <v>0.63517299999999999</v>
      </c>
      <c r="I375" s="2">
        <v>7.5706999999999997E-2</v>
      </c>
      <c r="J375" s="5">
        <v>0.79189036450974848</v>
      </c>
      <c r="K375" s="2">
        <v>0.21628219309894955</v>
      </c>
    </row>
    <row r="376" spans="1:11" hidden="1" x14ac:dyDescent="0.3">
      <c r="A376" s="1" t="s">
        <v>366</v>
      </c>
      <c r="B376" s="1" t="s">
        <v>519</v>
      </c>
      <c r="C376" s="1" t="s">
        <v>585</v>
      </c>
      <c r="D376" s="1">
        <v>1604</v>
      </c>
      <c r="E376" s="1" t="s">
        <v>897</v>
      </c>
      <c r="F376" s="3" t="s">
        <v>1212</v>
      </c>
      <c r="G376" s="3" t="s">
        <v>1614</v>
      </c>
      <c r="H376" s="5">
        <v>1.3529100000000001</v>
      </c>
      <c r="I376" s="2">
        <v>0.134108</v>
      </c>
      <c r="J376" s="5">
        <v>0.79115111561866125</v>
      </c>
      <c r="K376" s="2">
        <v>0.46294178186965129</v>
      </c>
    </row>
    <row r="377" spans="1:11" hidden="1" x14ac:dyDescent="0.3">
      <c r="A377" s="1" t="s">
        <v>367</v>
      </c>
      <c r="B377" s="1" t="s">
        <v>519</v>
      </c>
      <c r="C377" s="1" t="s">
        <v>549</v>
      </c>
      <c r="D377" s="1">
        <v>1573</v>
      </c>
      <c r="E377" s="1" t="s">
        <v>898</v>
      </c>
      <c r="F377" s="3" t="s">
        <v>1213</v>
      </c>
      <c r="G377" s="3" t="s">
        <v>1615</v>
      </c>
      <c r="H377" s="5">
        <v>0.84579599999999999</v>
      </c>
      <c r="I377" s="2">
        <v>0.34443200000000002</v>
      </c>
      <c r="J377" s="5">
        <v>0.78913632700901037</v>
      </c>
      <c r="K377" s="2">
        <v>0.13067523987631488</v>
      </c>
    </row>
    <row r="378" spans="1:11" hidden="1" x14ac:dyDescent="0.3">
      <c r="A378" s="1" t="s">
        <v>368</v>
      </c>
      <c r="B378" s="1" t="s">
        <v>518</v>
      </c>
      <c r="C378" s="1" t="s">
        <v>569</v>
      </c>
      <c r="D378" s="1">
        <v>52726</v>
      </c>
      <c r="G378" s="3" t="s">
        <v>1616</v>
      </c>
      <c r="H378" s="5">
        <v>1.2300899999999999</v>
      </c>
      <c r="I378" s="2">
        <v>0.61979099999999998</v>
      </c>
      <c r="J378" s="5">
        <v>0.78737151248164472</v>
      </c>
      <c r="K378" s="2">
        <v>1.0762837377915779E-2</v>
      </c>
    </row>
    <row r="379" spans="1:11" hidden="1" x14ac:dyDescent="0.3">
      <c r="A379" s="1" t="s">
        <v>369</v>
      </c>
      <c r="B379" s="1" t="s">
        <v>518</v>
      </c>
      <c r="C379" s="1" t="s">
        <v>598</v>
      </c>
      <c r="D379" s="1">
        <v>61839</v>
      </c>
      <c r="G379" s="3" t="s">
        <v>1617</v>
      </c>
      <c r="H379" s="5">
        <v>0.80706100000000003</v>
      </c>
      <c r="I379" s="2">
        <v>0.23427400000000001</v>
      </c>
      <c r="J379" s="5">
        <v>0.78723243467911053</v>
      </c>
      <c r="K379" s="2">
        <v>0.26566640017385701</v>
      </c>
    </row>
    <row r="380" spans="1:11" hidden="1" x14ac:dyDescent="0.3">
      <c r="A380" s="1" t="s">
        <v>370</v>
      </c>
      <c r="B380" s="1" t="s">
        <v>518</v>
      </c>
      <c r="C380" s="1" t="s">
        <v>556</v>
      </c>
      <c r="D380" s="1">
        <v>52477</v>
      </c>
      <c r="G380" s="3" t="s">
        <v>1618</v>
      </c>
      <c r="H380" s="5">
        <v>0.63390800000000003</v>
      </c>
      <c r="I380" s="2">
        <v>2.6861599999999999E-2</v>
      </c>
      <c r="J380" s="5">
        <v>0.78717566906005232</v>
      </c>
      <c r="K380" s="2">
        <v>2.211838123323079E-3</v>
      </c>
    </row>
    <row r="381" spans="1:11" hidden="1" x14ac:dyDescent="0.3">
      <c r="A381" s="1" t="s">
        <v>371</v>
      </c>
      <c r="B381" s="1" t="s">
        <v>516</v>
      </c>
      <c r="C381" s="1" t="s">
        <v>529</v>
      </c>
      <c r="D381" s="1">
        <v>15765</v>
      </c>
      <c r="E381" s="1" t="s">
        <v>899</v>
      </c>
      <c r="G381" s="3" t="s">
        <v>1619</v>
      </c>
      <c r="H381" s="5">
        <v>0.63337699999999997</v>
      </c>
      <c r="I381" s="2">
        <v>0.12743599999999999</v>
      </c>
      <c r="J381" s="5">
        <v>0.78713701129024327</v>
      </c>
      <c r="K381" s="2">
        <v>5.886603457967517E-3</v>
      </c>
    </row>
    <row r="382" spans="1:11" hidden="1" x14ac:dyDescent="0.3">
      <c r="A382" s="1" t="s">
        <v>372</v>
      </c>
      <c r="B382" s="1" t="s">
        <v>520</v>
      </c>
      <c r="C382" s="1" t="s">
        <v>591</v>
      </c>
      <c r="D382" s="1">
        <v>15443</v>
      </c>
      <c r="E382" s="1" t="s">
        <v>900</v>
      </c>
      <c r="F382" s="3" t="s">
        <v>1214</v>
      </c>
      <c r="G382" s="3" t="s">
        <v>1620</v>
      </c>
      <c r="H382" s="5">
        <v>0.82384800000000002</v>
      </c>
      <c r="I382" s="2">
        <v>0.55530500000000005</v>
      </c>
      <c r="J382" s="5">
        <v>0.78706639761698849</v>
      </c>
      <c r="K382" s="2">
        <v>0.10135082642050636</v>
      </c>
    </row>
    <row r="383" spans="1:11" hidden="1" x14ac:dyDescent="0.3">
      <c r="A383" s="1" t="s">
        <v>373</v>
      </c>
      <c r="B383" s="1" t="s">
        <v>516</v>
      </c>
      <c r="C383" s="1" t="s">
        <v>548</v>
      </c>
      <c r="D383" s="1">
        <v>18374</v>
      </c>
      <c r="E383" s="1" t="s">
        <v>901</v>
      </c>
      <c r="F383" s="3" t="s">
        <v>1215</v>
      </c>
      <c r="G383" s="3" t="s">
        <v>1621</v>
      </c>
      <c r="H383" s="5">
        <v>0.86843599999999999</v>
      </c>
      <c r="I383" s="2">
        <v>0.38956099999999999</v>
      </c>
      <c r="J383" s="5">
        <v>0.78696427124686064</v>
      </c>
      <c r="K383" s="2">
        <v>7.7291460749143254E-2</v>
      </c>
    </row>
    <row r="384" spans="1:11" hidden="1" x14ac:dyDescent="0.3">
      <c r="A384" s="1" t="s">
        <v>374</v>
      </c>
      <c r="B384" s="1" t="s">
        <v>516</v>
      </c>
      <c r="C384" s="1" t="s">
        <v>548</v>
      </c>
      <c r="D384" s="1">
        <v>15705</v>
      </c>
      <c r="E384" s="1" t="s">
        <v>902</v>
      </c>
      <c r="F384" s="3" t="s">
        <v>1216</v>
      </c>
      <c r="G384" s="3" t="s">
        <v>1622</v>
      </c>
      <c r="H384" s="5">
        <v>1.95306</v>
      </c>
      <c r="I384" s="2">
        <v>0.316772</v>
      </c>
      <c r="J384" s="5">
        <v>0.78685612788632331</v>
      </c>
      <c r="K384" s="2">
        <v>5.056731833038292E-5</v>
      </c>
    </row>
    <row r="385" spans="1:11" hidden="1" x14ac:dyDescent="0.3">
      <c r="A385" s="1" t="s">
        <v>375</v>
      </c>
      <c r="B385" s="1" t="s">
        <v>516</v>
      </c>
      <c r="C385" s="1" t="s">
        <v>548</v>
      </c>
      <c r="D385" s="1">
        <v>1589</v>
      </c>
      <c r="E385" s="1" t="s">
        <v>903</v>
      </c>
      <c r="F385" s="3" t="s">
        <v>1217</v>
      </c>
      <c r="G385" s="3" t="s">
        <v>1623</v>
      </c>
      <c r="H385" s="5">
        <v>0.62813200000000002</v>
      </c>
      <c r="I385" s="2">
        <v>2.20138E-2</v>
      </c>
      <c r="J385" s="5">
        <v>0.78081290110251744</v>
      </c>
      <c r="K385" s="2">
        <v>0.10160235541498272</v>
      </c>
    </row>
    <row r="386" spans="1:11" hidden="1" x14ac:dyDescent="0.3">
      <c r="A386" s="1" t="s">
        <v>376</v>
      </c>
      <c r="B386" s="1" t="s">
        <v>518</v>
      </c>
      <c r="C386" s="1" t="s">
        <v>592</v>
      </c>
      <c r="D386" s="1">
        <v>62950</v>
      </c>
      <c r="E386" s="1" t="s">
        <v>904</v>
      </c>
      <c r="G386" s="3" t="s">
        <v>1624</v>
      </c>
      <c r="H386" s="5">
        <v>0.94026900000000002</v>
      </c>
      <c r="I386" s="2">
        <v>0.75938399999999995</v>
      </c>
      <c r="J386" s="5">
        <v>0.77954045051656984</v>
      </c>
      <c r="K386" s="2">
        <v>0.14987290706905473</v>
      </c>
    </row>
    <row r="387" spans="1:11" hidden="1" x14ac:dyDescent="0.3">
      <c r="A387" s="1" t="s">
        <v>377</v>
      </c>
      <c r="B387" s="1" t="s">
        <v>518</v>
      </c>
      <c r="C387" s="1" t="s">
        <v>609</v>
      </c>
      <c r="D387" s="1">
        <v>18494</v>
      </c>
      <c r="E387" s="1" t="s">
        <v>905</v>
      </c>
      <c r="F387" s="3" t="s">
        <v>1218</v>
      </c>
      <c r="G387" s="3" t="s">
        <v>1625</v>
      </c>
      <c r="H387" s="5">
        <v>1.5721799999999999</v>
      </c>
      <c r="I387" s="2">
        <v>0.51877700000000004</v>
      </c>
      <c r="J387" s="5">
        <v>0.77721905537459279</v>
      </c>
      <c r="K387" s="2">
        <v>0.3632279086758094</v>
      </c>
    </row>
    <row r="388" spans="1:11" hidden="1" x14ac:dyDescent="0.3">
      <c r="A388" s="1" t="s">
        <v>1753</v>
      </c>
      <c r="B388" s="1" t="s">
        <v>524</v>
      </c>
      <c r="C388" s="1" t="s">
        <v>524</v>
      </c>
      <c r="D388" s="1">
        <v>46225</v>
      </c>
      <c r="E388" s="1" t="s">
        <v>906</v>
      </c>
      <c r="H388" s="5">
        <v>0.61770800000000003</v>
      </c>
      <c r="I388" s="2">
        <v>8.3459900000000004E-2</v>
      </c>
      <c r="J388" s="5">
        <v>0.77542159743732297</v>
      </c>
      <c r="K388" s="2">
        <v>0.19964363605334365</v>
      </c>
    </row>
    <row r="389" spans="1:11" hidden="1" x14ac:dyDescent="0.3">
      <c r="A389" s="1" t="s">
        <v>378</v>
      </c>
      <c r="B389" s="1" t="s">
        <v>521</v>
      </c>
      <c r="C389" s="1" t="s">
        <v>583</v>
      </c>
      <c r="D389" s="1">
        <v>53231</v>
      </c>
      <c r="E389" s="1" t="s">
        <v>907</v>
      </c>
      <c r="G389" s="3" t="s">
        <v>1626</v>
      </c>
      <c r="H389" s="5">
        <v>1.05071</v>
      </c>
      <c r="I389" s="2">
        <v>0.83432799999999996</v>
      </c>
      <c r="J389" s="5">
        <v>0.77305666106880777</v>
      </c>
      <c r="K389" s="2">
        <v>0.47957040987713662</v>
      </c>
    </row>
    <row r="390" spans="1:11" hidden="1" x14ac:dyDescent="0.3">
      <c r="A390" s="1" t="s">
        <v>379</v>
      </c>
      <c r="B390" s="1" t="s">
        <v>518</v>
      </c>
      <c r="C390" s="1" t="s">
        <v>537</v>
      </c>
      <c r="D390" s="1">
        <v>47118</v>
      </c>
      <c r="G390" s="3" t="s">
        <v>1627</v>
      </c>
      <c r="H390" s="5">
        <v>1.0043800000000001</v>
      </c>
      <c r="I390" s="2">
        <v>0.98712800000000001</v>
      </c>
      <c r="J390" s="5">
        <v>0.76977380064628398</v>
      </c>
      <c r="K390" s="2">
        <v>0.1538973378294532</v>
      </c>
    </row>
    <row r="391" spans="1:11" hidden="1" x14ac:dyDescent="0.3">
      <c r="A391" s="1" t="s">
        <v>380</v>
      </c>
      <c r="B391" s="1" t="s">
        <v>517</v>
      </c>
      <c r="C391" s="1" t="s">
        <v>576</v>
      </c>
      <c r="D391" s="1">
        <v>31555</v>
      </c>
      <c r="E391" s="1" t="s">
        <v>908</v>
      </c>
      <c r="F391" s="3" t="s">
        <v>1219</v>
      </c>
      <c r="G391" s="3" t="s">
        <v>1628</v>
      </c>
      <c r="H391" s="5">
        <v>1.00953</v>
      </c>
      <c r="I391" s="2">
        <v>0.966252</v>
      </c>
      <c r="J391" s="5">
        <v>0.766066266399822</v>
      </c>
      <c r="K391" s="2">
        <v>0.52048574226545519</v>
      </c>
    </row>
    <row r="392" spans="1:11" hidden="1" x14ac:dyDescent="0.3">
      <c r="A392" s="1" t="s">
        <v>381</v>
      </c>
      <c r="B392" s="1" t="s">
        <v>518</v>
      </c>
      <c r="C392" s="1" t="s">
        <v>610</v>
      </c>
      <c r="D392" s="1">
        <v>43849</v>
      </c>
      <c r="E392" s="1" t="s">
        <v>909</v>
      </c>
      <c r="F392" s="3" t="s">
        <v>1220</v>
      </c>
      <c r="G392" s="3" t="s">
        <v>1629</v>
      </c>
      <c r="H392" s="5">
        <v>1.11582</v>
      </c>
      <c r="I392" s="2">
        <v>0.79301699999999997</v>
      </c>
      <c r="J392" s="5">
        <v>0.76045660257703729</v>
      </c>
      <c r="K392" s="2">
        <v>4.2223511623121152E-3</v>
      </c>
    </row>
    <row r="393" spans="1:11" hidden="1" x14ac:dyDescent="0.3">
      <c r="A393" s="1" t="s">
        <v>382</v>
      </c>
      <c r="B393" s="1" t="s">
        <v>518</v>
      </c>
      <c r="C393" s="1" t="s">
        <v>603</v>
      </c>
      <c r="D393" s="1">
        <v>52234</v>
      </c>
      <c r="H393" s="5">
        <v>1.6691400000000001</v>
      </c>
      <c r="I393" s="2">
        <v>0.149233</v>
      </c>
      <c r="J393" s="5">
        <v>0.75598138716887131</v>
      </c>
      <c r="K393" s="2">
        <v>6.4109767987752609E-3</v>
      </c>
    </row>
    <row r="394" spans="1:11" hidden="1" x14ac:dyDescent="0.3">
      <c r="A394" s="1" t="s">
        <v>383</v>
      </c>
      <c r="B394" s="1" t="s">
        <v>516</v>
      </c>
      <c r="C394" s="1" t="s">
        <v>565</v>
      </c>
      <c r="D394" s="1">
        <v>1444</v>
      </c>
      <c r="E394" s="1" t="s">
        <v>910</v>
      </c>
      <c r="G394" s="3" t="s">
        <v>1630</v>
      </c>
      <c r="H394" s="5">
        <v>0.66519499999999998</v>
      </c>
      <c r="I394" s="2">
        <v>0.142817</v>
      </c>
      <c r="J394" s="5">
        <v>0.75597342266476653</v>
      </c>
      <c r="K394" s="2">
        <v>1.5464388331237656E-2</v>
      </c>
    </row>
    <row r="395" spans="1:11" hidden="1" x14ac:dyDescent="0.3">
      <c r="A395" s="1" t="s">
        <v>384</v>
      </c>
      <c r="B395" s="1" t="s">
        <v>518</v>
      </c>
      <c r="C395" s="1" t="s">
        <v>563</v>
      </c>
      <c r="D395" s="1">
        <v>396</v>
      </c>
      <c r="E395" s="1" t="s">
        <v>911</v>
      </c>
      <c r="F395" s="3" t="s">
        <v>1221</v>
      </c>
      <c r="G395" s="3" t="s">
        <v>1631</v>
      </c>
      <c r="H395" s="5">
        <v>0.79499399999999998</v>
      </c>
      <c r="I395" s="2">
        <v>0.27859299999999998</v>
      </c>
      <c r="J395" s="5">
        <v>0.75049730036942308</v>
      </c>
      <c r="K395" s="2">
        <v>0.25010841966077291</v>
      </c>
    </row>
    <row r="396" spans="1:11" hidden="1" x14ac:dyDescent="0.3">
      <c r="A396" s="1" t="s">
        <v>385</v>
      </c>
      <c r="B396" s="1" t="s">
        <v>518</v>
      </c>
      <c r="C396" s="1" t="s">
        <v>537</v>
      </c>
      <c r="D396" s="1">
        <v>19324</v>
      </c>
      <c r="E396" s="1" t="s">
        <v>912</v>
      </c>
      <c r="G396" s="3" t="s">
        <v>1632</v>
      </c>
      <c r="H396" s="5">
        <v>1.07223</v>
      </c>
      <c r="I396" s="2">
        <v>0.73018799999999995</v>
      </c>
      <c r="J396" s="5">
        <v>0.74886550159312559</v>
      </c>
      <c r="K396" s="2">
        <v>0.3994886018125493</v>
      </c>
    </row>
    <row r="397" spans="1:11" hidden="1" x14ac:dyDescent="0.3">
      <c r="A397" s="1" t="s">
        <v>386</v>
      </c>
      <c r="B397" s="1" t="s">
        <v>518</v>
      </c>
      <c r="C397" s="1" t="s">
        <v>562</v>
      </c>
      <c r="D397" s="1">
        <v>34418</v>
      </c>
      <c r="E397" s="1" t="s">
        <v>913</v>
      </c>
      <c r="F397" s="3" t="s">
        <v>1222</v>
      </c>
      <c r="G397" s="3" t="s">
        <v>1633</v>
      </c>
      <c r="H397" s="5">
        <v>0.66976199999999997</v>
      </c>
      <c r="I397" s="2">
        <v>9.2154700000000006E-2</v>
      </c>
      <c r="J397" s="5">
        <v>0.74606484424666253</v>
      </c>
      <c r="K397" s="2">
        <v>1.4449953587539985E-2</v>
      </c>
    </row>
    <row r="398" spans="1:11" hidden="1" x14ac:dyDescent="0.3">
      <c r="A398" s="1" t="s">
        <v>387</v>
      </c>
      <c r="B398" s="1" t="s">
        <v>518</v>
      </c>
      <c r="C398" s="1" t="s">
        <v>556</v>
      </c>
      <c r="D398" s="1">
        <v>52682</v>
      </c>
      <c r="G398" s="3" t="s">
        <v>1634</v>
      </c>
      <c r="H398" s="5">
        <v>1.39212</v>
      </c>
      <c r="I398" s="2">
        <v>0.216282</v>
      </c>
      <c r="J398" s="5">
        <v>0.74523776722982704</v>
      </c>
      <c r="K398" s="2">
        <v>6.5858491520770057E-4</v>
      </c>
    </row>
    <row r="399" spans="1:11" hidden="1" x14ac:dyDescent="0.3">
      <c r="A399" s="1" t="s">
        <v>388</v>
      </c>
      <c r="B399" s="1" t="s">
        <v>520</v>
      </c>
      <c r="C399" s="1" t="s">
        <v>611</v>
      </c>
      <c r="D399" s="1">
        <v>36713</v>
      </c>
      <c r="E399" s="4">
        <v>1404817</v>
      </c>
      <c r="G399" s="3" t="s">
        <v>1635</v>
      </c>
      <c r="H399" s="5">
        <v>0.572079</v>
      </c>
      <c r="I399" s="2">
        <v>0.10742</v>
      </c>
      <c r="J399" s="5">
        <v>0.74056321150389448</v>
      </c>
      <c r="K399" s="2">
        <v>0.35591768374958205</v>
      </c>
    </row>
    <row r="400" spans="1:11" hidden="1" x14ac:dyDescent="0.3">
      <c r="A400" s="1" t="s">
        <v>389</v>
      </c>
      <c r="B400" s="1" t="s">
        <v>519</v>
      </c>
      <c r="C400" s="1" t="s">
        <v>560</v>
      </c>
      <c r="D400" s="1">
        <v>605</v>
      </c>
      <c r="E400" s="1" t="s">
        <v>914</v>
      </c>
      <c r="F400" s="3" t="s">
        <v>1223</v>
      </c>
      <c r="G400" s="3" t="s">
        <v>1636</v>
      </c>
      <c r="H400" s="5">
        <v>0.79103400000000001</v>
      </c>
      <c r="I400" s="2">
        <v>0.20719599999999999</v>
      </c>
      <c r="J400" s="5">
        <v>0.73939669153421983</v>
      </c>
      <c r="K400" s="2">
        <v>0.35213316518111704</v>
      </c>
    </row>
    <row r="401" spans="1:11" hidden="1" x14ac:dyDescent="0.3">
      <c r="A401" s="1" t="s">
        <v>390</v>
      </c>
      <c r="B401" s="1" t="s">
        <v>519</v>
      </c>
      <c r="C401" s="1" t="s">
        <v>554</v>
      </c>
      <c r="D401" s="1">
        <v>35157</v>
      </c>
      <c r="E401" s="1" t="s">
        <v>915</v>
      </c>
      <c r="G401" s="3" t="s">
        <v>1637</v>
      </c>
      <c r="H401" s="5">
        <v>0.61489899999999997</v>
      </c>
      <c r="I401" s="2">
        <v>1.4033500000000001E-2</v>
      </c>
      <c r="J401" s="5">
        <v>0.73846370570123354</v>
      </c>
      <c r="K401" s="2">
        <v>8.7062518339979631E-4</v>
      </c>
    </row>
    <row r="402" spans="1:11" hidden="1" x14ac:dyDescent="0.3">
      <c r="A402" s="1" t="s">
        <v>391</v>
      </c>
      <c r="B402" s="1" t="s">
        <v>516</v>
      </c>
      <c r="C402" s="1" t="s">
        <v>548</v>
      </c>
      <c r="D402" s="1">
        <v>37443</v>
      </c>
      <c r="E402" s="1" t="s">
        <v>916</v>
      </c>
      <c r="F402" s="3" t="s">
        <v>1224</v>
      </c>
      <c r="G402" s="3" t="s">
        <v>1638</v>
      </c>
      <c r="H402" s="5">
        <v>0.61392199999999997</v>
      </c>
      <c r="I402" s="2">
        <v>0.245368</v>
      </c>
      <c r="J402" s="5">
        <v>0.73776393069911372</v>
      </c>
      <c r="K402" s="2">
        <v>8.6645977348706341E-2</v>
      </c>
    </row>
    <row r="403" spans="1:11" hidden="1" x14ac:dyDescent="0.3">
      <c r="A403" s="1" t="s">
        <v>392</v>
      </c>
      <c r="B403" s="1" t="s">
        <v>516</v>
      </c>
      <c r="C403" s="1" t="s">
        <v>540</v>
      </c>
      <c r="D403" s="1">
        <v>33953</v>
      </c>
      <c r="E403" s="1" t="s">
        <v>917</v>
      </c>
      <c r="F403" s="3" t="s">
        <v>1225</v>
      </c>
      <c r="G403" s="3" t="s">
        <v>1639</v>
      </c>
      <c r="H403" s="5">
        <v>0.79770099999999999</v>
      </c>
      <c r="I403" s="2">
        <v>0.29442800000000002</v>
      </c>
      <c r="J403" s="5">
        <v>0.73712641133495693</v>
      </c>
      <c r="K403" s="2">
        <v>2.1005642215758727E-3</v>
      </c>
    </row>
    <row r="404" spans="1:11" hidden="1" x14ac:dyDescent="0.3">
      <c r="A404" s="1" t="s">
        <v>393</v>
      </c>
      <c r="B404" s="1" t="s">
        <v>518</v>
      </c>
      <c r="C404" s="1" t="s">
        <v>612</v>
      </c>
      <c r="D404" s="1">
        <v>18477</v>
      </c>
      <c r="E404" s="1" t="s">
        <v>918</v>
      </c>
      <c r="F404" s="3" t="s">
        <v>1226</v>
      </c>
      <c r="G404" s="3" t="s">
        <v>1640</v>
      </c>
      <c r="H404" s="5">
        <v>2.1924000000000001</v>
      </c>
      <c r="I404" s="2">
        <v>0.32307900000000001</v>
      </c>
      <c r="J404" s="5">
        <v>0.73710916072408117</v>
      </c>
      <c r="K404" s="2">
        <v>0.34256265886658083</v>
      </c>
    </row>
    <row r="405" spans="1:11" hidden="1" x14ac:dyDescent="0.3">
      <c r="A405" s="1" t="s">
        <v>394</v>
      </c>
      <c r="B405" s="1" t="s">
        <v>519</v>
      </c>
      <c r="C405" s="1" t="s">
        <v>560</v>
      </c>
      <c r="D405" s="1">
        <v>33442</v>
      </c>
      <c r="E405" s="1" t="s">
        <v>919</v>
      </c>
      <c r="F405" s="3" t="s">
        <v>1227</v>
      </c>
      <c r="G405" s="3" t="s">
        <v>1641</v>
      </c>
      <c r="H405" s="5">
        <v>0.98225099999999999</v>
      </c>
      <c r="I405" s="2">
        <v>0.88850099999999999</v>
      </c>
      <c r="J405" s="5">
        <v>0.7364318883865556</v>
      </c>
      <c r="K405" s="2">
        <v>7.2961988746949896E-2</v>
      </c>
    </row>
    <row r="406" spans="1:11" hidden="1" x14ac:dyDescent="0.3">
      <c r="A406" s="1" t="s">
        <v>395</v>
      </c>
      <c r="B406" s="1" t="s">
        <v>516</v>
      </c>
      <c r="C406" s="1" t="s">
        <v>540</v>
      </c>
      <c r="D406" s="1">
        <v>2132</v>
      </c>
      <c r="E406" s="1" t="s">
        <v>920</v>
      </c>
      <c r="F406" s="3" t="s">
        <v>1228</v>
      </c>
      <c r="G406" s="3" t="s">
        <v>1642</v>
      </c>
      <c r="H406" s="5">
        <v>0.95361799999999997</v>
      </c>
      <c r="I406" s="2">
        <v>0.75160099999999996</v>
      </c>
      <c r="J406" s="5">
        <v>0.73377936829002655</v>
      </c>
      <c r="K406" s="2">
        <v>2.2143562628424551E-3</v>
      </c>
    </row>
    <row r="407" spans="1:11" hidden="1" x14ac:dyDescent="0.3">
      <c r="A407" s="1" t="s">
        <v>396</v>
      </c>
      <c r="B407" s="1" t="s">
        <v>516</v>
      </c>
      <c r="C407" s="1" t="s">
        <v>581</v>
      </c>
      <c r="D407" s="1">
        <v>15681</v>
      </c>
      <c r="E407" s="1" t="s">
        <v>921</v>
      </c>
      <c r="F407" s="3" t="s">
        <v>1229</v>
      </c>
      <c r="G407" s="3" t="s">
        <v>1643</v>
      </c>
      <c r="H407" s="5">
        <v>1.2175800000000001</v>
      </c>
      <c r="I407" s="2">
        <v>0.69071000000000005</v>
      </c>
      <c r="J407" s="5">
        <v>0.73342380767739435</v>
      </c>
      <c r="K407" s="2">
        <v>1.3206162335320779E-3</v>
      </c>
    </row>
    <row r="408" spans="1:11" hidden="1" x14ac:dyDescent="0.3">
      <c r="A408" s="1" t="s">
        <v>397</v>
      </c>
      <c r="B408" s="1" t="s">
        <v>518</v>
      </c>
      <c r="C408" s="1" t="s">
        <v>537</v>
      </c>
      <c r="D408" s="1">
        <v>48258</v>
      </c>
      <c r="E408" s="1" t="s">
        <v>922</v>
      </c>
      <c r="F408" s="3" t="s">
        <v>1230</v>
      </c>
      <c r="G408" s="3" t="s">
        <v>1644</v>
      </c>
      <c r="H408" s="5">
        <v>1.44756</v>
      </c>
      <c r="I408" s="2">
        <v>0.21098800000000001</v>
      </c>
      <c r="J408" s="5">
        <v>0.73268236645605977</v>
      </c>
      <c r="K408" s="2">
        <v>0.18200680655974988</v>
      </c>
    </row>
    <row r="409" spans="1:11" hidden="1" x14ac:dyDescent="0.3">
      <c r="A409" s="1" t="s">
        <v>398</v>
      </c>
      <c r="B409" s="1" t="s">
        <v>518</v>
      </c>
      <c r="C409" s="1" t="s">
        <v>537</v>
      </c>
      <c r="D409" s="1">
        <v>35305</v>
      </c>
      <c r="G409" s="3" t="s">
        <v>1645</v>
      </c>
      <c r="H409" s="5">
        <v>1.43082</v>
      </c>
      <c r="I409" s="2">
        <v>0.38646900000000001</v>
      </c>
      <c r="J409" s="5">
        <v>0.72985158218986279</v>
      </c>
      <c r="K409" s="2">
        <v>0.38252362894667274</v>
      </c>
    </row>
    <row r="410" spans="1:11" hidden="1" x14ac:dyDescent="0.3">
      <c r="A410" s="1" t="s">
        <v>399</v>
      </c>
      <c r="B410" s="1" t="s">
        <v>521</v>
      </c>
      <c r="C410" s="1" t="s">
        <v>564</v>
      </c>
      <c r="D410" s="1">
        <v>62864</v>
      </c>
      <c r="E410" s="1" t="s">
        <v>923</v>
      </c>
      <c r="H410" s="5">
        <v>1.75475</v>
      </c>
      <c r="I410" s="2">
        <v>8.0813099999999999E-2</v>
      </c>
      <c r="J410" s="5">
        <v>0.72709150397607858</v>
      </c>
      <c r="K410" s="2">
        <v>2.9796170421891345E-3</v>
      </c>
    </row>
    <row r="411" spans="1:11" hidden="1" x14ac:dyDescent="0.3">
      <c r="A411" s="1" t="s">
        <v>400</v>
      </c>
      <c r="B411" s="1" t="s">
        <v>522</v>
      </c>
      <c r="C411" s="1" t="s">
        <v>571</v>
      </c>
      <c r="D411" s="1">
        <v>40703</v>
      </c>
      <c r="E411" s="1" t="s">
        <v>924</v>
      </c>
      <c r="G411" s="3" t="s">
        <v>1646</v>
      </c>
      <c r="H411" s="5">
        <v>0.74645099999999998</v>
      </c>
      <c r="I411" s="2">
        <v>0.18276500000000001</v>
      </c>
      <c r="J411" s="5">
        <v>0.72676316396847884</v>
      </c>
      <c r="K411" s="2">
        <v>8.4321622994031065E-2</v>
      </c>
    </row>
    <row r="412" spans="1:11" hidden="1" x14ac:dyDescent="0.3">
      <c r="A412" s="1" t="s">
        <v>401</v>
      </c>
      <c r="B412" s="1" t="s">
        <v>518</v>
      </c>
      <c r="C412" s="1" t="s">
        <v>545</v>
      </c>
      <c r="D412" s="1">
        <v>52435</v>
      </c>
      <c r="G412" s="3" t="s">
        <v>1765</v>
      </c>
      <c r="H412" s="5">
        <v>1.33138</v>
      </c>
      <c r="I412" s="2">
        <v>1.6782200000000001E-2</v>
      </c>
      <c r="J412" s="5">
        <v>0.72415429462409342</v>
      </c>
      <c r="K412" s="2">
        <v>1.3101556075682565E-2</v>
      </c>
    </row>
    <row r="413" spans="1:11" hidden="1" x14ac:dyDescent="0.3">
      <c r="A413" s="1" t="s">
        <v>402</v>
      </c>
      <c r="B413" s="1" t="s">
        <v>522</v>
      </c>
      <c r="C413" s="1" t="s">
        <v>577</v>
      </c>
      <c r="D413" s="1">
        <v>1778</v>
      </c>
      <c r="E413" s="1" t="s">
        <v>925</v>
      </c>
      <c r="F413" s="3" t="s">
        <v>1231</v>
      </c>
      <c r="G413" s="3" t="s">
        <v>1647</v>
      </c>
      <c r="H413" s="5">
        <v>0.67188499999999995</v>
      </c>
      <c r="I413" s="2">
        <v>0.55491299999999999</v>
      </c>
      <c r="J413" s="5">
        <v>0.72127744663022975</v>
      </c>
      <c r="K413" s="2">
        <v>0.10634210676082975</v>
      </c>
    </row>
    <row r="414" spans="1:11" hidden="1" x14ac:dyDescent="0.3">
      <c r="A414" s="1" t="s">
        <v>403</v>
      </c>
      <c r="B414" s="1" t="s">
        <v>520</v>
      </c>
      <c r="C414" s="1" t="s">
        <v>550</v>
      </c>
      <c r="D414" s="1">
        <v>1572</v>
      </c>
      <c r="E414" s="1" t="s">
        <v>926</v>
      </c>
      <c r="F414" s="3" t="s">
        <v>1232</v>
      </c>
      <c r="G414" s="3" t="s">
        <v>1769</v>
      </c>
      <c r="H414" s="5">
        <v>1.08569</v>
      </c>
      <c r="I414" s="2">
        <v>0.64426399999999995</v>
      </c>
      <c r="J414" s="5">
        <v>0.71958598726114653</v>
      </c>
      <c r="K414" s="2">
        <v>0.32090527545922182</v>
      </c>
    </row>
    <row r="415" spans="1:11" hidden="1" x14ac:dyDescent="0.3">
      <c r="A415" s="1" t="s">
        <v>404</v>
      </c>
      <c r="B415" s="1" t="s">
        <v>522</v>
      </c>
      <c r="C415" s="1" t="s">
        <v>577</v>
      </c>
      <c r="D415" s="1">
        <v>36738</v>
      </c>
      <c r="E415" s="1" t="s">
        <v>927</v>
      </c>
      <c r="F415" s="3" t="s">
        <v>1233</v>
      </c>
      <c r="G415" s="3" t="s">
        <v>1648</v>
      </c>
      <c r="H415" s="5">
        <v>1.5132699999999999</v>
      </c>
      <c r="I415" s="2">
        <v>0.14585500000000001</v>
      </c>
      <c r="J415" s="5">
        <v>0.71679050839221725</v>
      </c>
      <c r="K415" s="2">
        <v>3.3247573979068433E-2</v>
      </c>
    </row>
    <row r="416" spans="1:11" hidden="1" x14ac:dyDescent="0.3">
      <c r="A416" s="1" t="s">
        <v>405</v>
      </c>
      <c r="B416" s="1" t="s">
        <v>516</v>
      </c>
      <c r="C416" s="1" t="s">
        <v>548</v>
      </c>
      <c r="D416" s="1">
        <v>2125</v>
      </c>
      <c r="E416" s="1" t="s">
        <v>928</v>
      </c>
      <c r="F416" s="3" t="s">
        <v>1234</v>
      </c>
      <c r="G416" s="3" t="s">
        <v>1649</v>
      </c>
      <c r="H416" s="5">
        <v>0.83611199999999997</v>
      </c>
      <c r="I416" s="2">
        <v>0.21494199999999999</v>
      </c>
      <c r="J416" s="5">
        <v>0.71528080104484115</v>
      </c>
      <c r="K416" s="2">
        <v>1.303394417571329E-2</v>
      </c>
    </row>
    <row r="417" spans="1:11" hidden="1" x14ac:dyDescent="0.3">
      <c r="A417" s="1" t="s">
        <v>406</v>
      </c>
      <c r="B417" s="1" t="s">
        <v>518</v>
      </c>
      <c r="C417" s="1" t="s">
        <v>545</v>
      </c>
      <c r="D417" s="1">
        <v>57330</v>
      </c>
      <c r="E417" s="1" t="s">
        <v>929</v>
      </c>
      <c r="G417" s="3" t="s">
        <v>1650</v>
      </c>
      <c r="H417" s="5">
        <v>1.15516</v>
      </c>
      <c r="I417" s="2">
        <v>0.132384</v>
      </c>
      <c r="J417" s="5">
        <v>0.71228715025129397</v>
      </c>
      <c r="K417" s="2">
        <v>3.6028441716641989E-4</v>
      </c>
    </row>
    <row r="418" spans="1:11" hidden="1" x14ac:dyDescent="0.3">
      <c r="A418" s="1" t="s">
        <v>407</v>
      </c>
      <c r="B418" s="1" t="s">
        <v>518</v>
      </c>
      <c r="C418" s="1" t="s">
        <v>595</v>
      </c>
      <c r="D418" s="1">
        <v>39270</v>
      </c>
      <c r="G418" s="3" t="s">
        <v>1651</v>
      </c>
      <c r="H418" s="5">
        <v>3.2099299999999999</v>
      </c>
      <c r="I418" s="2">
        <v>3.9710299999999997E-2</v>
      </c>
      <c r="J418" s="5">
        <v>0.71131711794401109</v>
      </c>
      <c r="K418" s="2">
        <v>9.0134826302488771E-2</v>
      </c>
    </row>
    <row r="419" spans="1:11" hidden="1" x14ac:dyDescent="0.3">
      <c r="A419" s="1" t="s">
        <v>408</v>
      </c>
      <c r="B419" s="1" t="s">
        <v>516</v>
      </c>
      <c r="C419" s="1" t="s">
        <v>540</v>
      </c>
      <c r="D419" s="1">
        <v>15497</v>
      </c>
      <c r="E419" s="1" t="s">
        <v>930</v>
      </c>
      <c r="F419" s="3" t="s">
        <v>1235</v>
      </c>
      <c r="G419" s="3" t="s">
        <v>1652</v>
      </c>
      <c r="H419" s="5">
        <v>0.80028299999999997</v>
      </c>
      <c r="I419" s="2">
        <v>0.273673</v>
      </c>
      <c r="J419" s="5">
        <v>0.71049801145601443</v>
      </c>
      <c r="K419" s="2">
        <v>5.1111863726620847E-2</v>
      </c>
    </row>
    <row r="420" spans="1:11" hidden="1" x14ac:dyDescent="0.3">
      <c r="A420" s="1" t="s">
        <v>409</v>
      </c>
      <c r="B420" s="1" t="s">
        <v>516</v>
      </c>
      <c r="C420" s="1" t="s">
        <v>600</v>
      </c>
      <c r="D420" s="1">
        <v>1417</v>
      </c>
      <c r="E420" s="1" t="s">
        <v>931</v>
      </c>
      <c r="F420" s="3" t="s">
        <v>1236</v>
      </c>
      <c r="G420" s="3" t="s">
        <v>1653</v>
      </c>
      <c r="H420" s="5">
        <v>3.6908099999999999</v>
      </c>
      <c r="I420" s="2">
        <v>0.156524</v>
      </c>
      <c r="J420" s="5">
        <v>0.70952208252740157</v>
      </c>
      <c r="K420" s="2">
        <v>0.47686365995381574</v>
      </c>
    </row>
    <row r="421" spans="1:11" hidden="1" x14ac:dyDescent="0.3">
      <c r="A421" s="1" t="s">
        <v>410</v>
      </c>
      <c r="B421" s="1" t="s">
        <v>518</v>
      </c>
      <c r="C421" s="1" t="s">
        <v>605</v>
      </c>
      <c r="D421" s="1">
        <v>1552</v>
      </c>
      <c r="E421" s="1" t="s">
        <v>932</v>
      </c>
      <c r="F421" s="3" t="s">
        <v>1237</v>
      </c>
      <c r="G421" s="3" t="s">
        <v>1654</v>
      </c>
      <c r="H421" s="5">
        <v>1.5176000000000001</v>
      </c>
      <c r="I421" s="2">
        <v>0.13583500000000001</v>
      </c>
      <c r="J421" s="5">
        <v>0.70948937223306852</v>
      </c>
      <c r="K421" s="2">
        <v>0.11983577593554018</v>
      </c>
    </row>
    <row r="422" spans="1:11" hidden="1" x14ac:dyDescent="0.3">
      <c r="A422" s="1" t="s">
        <v>411</v>
      </c>
      <c r="B422" s="1" t="s">
        <v>518</v>
      </c>
      <c r="C422" s="1" t="s">
        <v>598</v>
      </c>
      <c r="D422" s="1">
        <v>62557</v>
      </c>
      <c r="H422" s="5">
        <v>0.81618500000000005</v>
      </c>
      <c r="I422" s="2">
        <v>0.228487</v>
      </c>
      <c r="J422" s="5">
        <v>0.70449944007297594</v>
      </c>
      <c r="K422" s="2">
        <v>6.8129954844427555E-3</v>
      </c>
    </row>
    <row r="423" spans="1:11" hidden="1" x14ac:dyDescent="0.3">
      <c r="A423" s="1" t="s">
        <v>412</v>
      </c>
      <c r="B423" s="1" t="s">
        <v>518</v>
      </c>
      <c r="C423" s="1" t="s">
        <v>537</v>
      </c>
      <c r="D423" s="1">
        <v>34214</v>
      </c>
      <c r="G423" s="3" t="s">
        <v>1655</v>
      </c>
      <c r="H423" s="5">
        <v>0.94724799999999998</v>
      </c>
      <c r="I423" s="2">
        <v>0.78612499999999996</v>
      </c>
      <c r="J423" s="5">
        <v>0.70034237953778755</v>
      </c>
      <c r="K423" s="2">
        <v>0.39092617790087741</v>
      </c>
    </row>
    <row r="424" spans="1:11" hidden="1" x14ac:dyDescent="0.3">
      <c r="A424" s="1" t="s">
        <v>413</v>
      </c>
      <c r="B424" s="1" t="s">
        <v>518</v>
      </c>
      <c r="C424" s="1" t="s">
        <v>609</v>
      </c>
      <c r="D424" s="1">
        <v>18476</v>
      </c>
      <c r="E424" s="1" t="s">
        <v>933</v>
      </c>
      <c r="F424" s="3" t="s">
        <v>1238</v>
      </c>
      <c r="G424" s="3" t="s">
        <v>1656</v>
      </c>
      <c r="H424" s="5">
        <v>0.95362000000000002</v>
      </c>
      <c r="I424" s="2">
        <v>0.93627700000000003</v>
      </c>
      <c r="J424" s="5">
        <v>0.69729845542548852</v>
      </c>
      <c r="K424" s="2">
        <v>0.32728213991762628</v>
      </c>
    </row>
    <row r="425" spans="1:11" hidden="1" x14ac:dyDescent="0.3">
      <c r="A425" s="1" t="s">
        <v>414</v>
      </c>
      <c r="B425" s="1" t="s">
        <v>519</v>
      </c>
      <c r="C425" s="1" t="s">
        <v>579</v>
      </c>
      <c r="D425" s="1">
        <v>1566</v>
      </c>
      <c r="E425" s="1" t="s">
        <v>934</v>
      </c>
      <c r="F425" s="3" t="s">
        <v>1239</v>
      </c>
      <c r="G425" s="3" t="s">
        <v>1657</v>
      </c>
      <c r="H425" s="5">
        <v>0.875058</v>
      </c>
      <c r="I425" s="2">
        <v>0.55959599999999998</v>
      </c>
      <c r="J425" s="5">
        <v>0.69704809777252108</v>
      </c>
      <c r="K425" s="2">
        <v>0.12301623618936508</v>
      </c>
    </row>
    <row r="426" spans="1:11" hidden="1" x14ac:dyDescent="0.3">
      <c r="A426" s="1" t="s">
        <v>415</v>
      </c>
      <c r="B426" s="1" t="s">
        <v>518</v>
      </c>
      <c r="C426" s="1" t="s">
        <v>537</v>
      </c>
      <c r="D426" s="1">
        <v>45968</v>
      </c>
      <c r="G426" s="3" t="s">
        <v>1658</v>
      </c>
      <c r="H426" s="5">
        <v>0.86736899999999995</v>
      </c>
      <c r="I426" s="2">
        <v>0.51581999999999995</v>
      </c>
      <c r="J426" s="5">
        <v>0.69657152941553957</v>
      </c>
      <c r="K426" s="2">
        <v>7.1727814328852016E-2</v>
      </c>
    </row>
    <row r="427" spans="1:11" hidden="1" x14ac:dyDescent="0.3">
      <c r="A427" s="1" t="s">
        <v>416</v>
      </c>
      <c r="B427" s="1" t="s">
        <v>521</v>
      </c>
      <c r="C427" s="1" t="s">
        <v>564</v>
      </c>
      <c r="D427" s="1">
        <v>587</v>
      </c>
      <c r="E427" s="1" t="s">
        <v>935</v>
      </c>
      <c r="F427" s="3" t="s">
        <v>1240</v>
      </c>
      <c r="G427" s="3" t="s">
        <v>1659</v>
      </c>
      <c r="H427" s="5">
        <v>1.4981500000000001</v>
      </c>
      <c r="I427" s="2">
        <v>0.48176799999999997</v>
      </c>
      <c r="J427" s="5">
        <v>0.69469499565711235</v>
      </c>
      <c r="K427" s="2">
        <v>0.16310452388640503</v>
      </c>
    </row>
    <row r="428" spans="1:11" hidden="1" x14ac:dyDescent="0.3">
      <c r="A428" s="1" t="s">
        <v>417</v>
      </c>
      <c r="B428" s="1" t="s">
        <v>516</v>
      </c>
      <c r="C428" s="1" t="s">
        <v>546</v>
      </c>
      <c r="D428" s="1">
        <v>54923</v>
      </c>
      <c r="E428" s="1" t="s">
        <v>936</v>
      </c>
      <c r="F428" s="3" t="s">
        <v>1241</v>
      </c>
      <c r="H428" s="5">
        <v>0.78868199999999999</v>
      </c>
      <c r="I428" s="2">
        <v>0.20130600000000001</v>
      </c>
      <c r="J428" s="5">
        <v>0.69356450701777239</v>
      </c>
      <c r="K428" s="2">
        <v>3.3173140086628384E-4</v>
      </c>
    </row>
    <row r="429" spans="1:11" hidden="1" x14ac:dyDescent="0.3">
      <c r="A429" s="1" t="s">
        <v>418</v>
      </c>
      <c r="B429" s="1" t="s">
        <v>518</v>
      </c>
      <c r="C429" s="1" t="s">
        <v>537</v>
      </c>
      <c r="D429" s="1">
        <v>19260</v>
      </c>
      <c r="E429" s="1" t="s">
        <v>937</v>
      </c>
      <c r="G429" s="3" t="s">
        <v>1660</v>
      </c>
      <c r="H429" s="5">
        <v>1.4684200000000001</v>
      </c>
      <c r="I429" s="2">
        <v>8.9932200000000004E-2</v>
      </c>
      <c r="J429" s="5">
        <v>0.68897039306999974</v>
      </c>
      <c r="K429" s="2">
        <v>0.18568916423321069</v>
      </c>
    </row>
    <row r="430" spans="1:11" hidden="1" x14ac:dyDescent="0.3">
      <c r="A430" s="1" t="s">
        <v>419</v>
      </c>
      <c r="B430" s="1" t="s">
        <v>516</v>
      </c>
      <c r="C430" s="1" t="s">
        <v>555</v>
      </c>
      <c r="D430" s="1">
        <v>34592</v>
      </c>
      <c r="E430" s="1" t="s">
        <v>938</v>
      </c>
      <c r="G430" s="3" t="s">
        <v>1661</v>
      </c>
      <c r="H430" s="5">
        <v>1.0581</v>
      </c>
      <c r="I430" s="2">
        <v>0.82281000000000004</v>
      </c>
      <c r="J430" s="5">
        <v>0.68452137084115927</v>
      </c>
      <c r="K430" s="2">
        <v>1.7761112563148709E-3</v>
      </c>
    </row>
    <row r="431" spans="1:11" hidden="1" x14ac:dyDescent="0.3">
      <c r="A431" s="1" t="s">
        <v>420</v>
      </c>
      <c r="B431" s="1" t="s">
        <v>518</v>
      </c>
      <c r="C431" s="1" t="s">
        <v>545</v>
      </c>
      <c r="D431" s="1">
        <v>52437</v>
      </c>
      <c r="G431" s="3" t="s">
        <v>1788</v>
      </c>
      <c r="H431" s="5">
        <v>1.2967</v>
      </c>
      <c r="I431" s="2">
        <v>8.5033899999999996E-3</v>
      </c>
      <c r="J431" s="5">
        <v>0.68034815257274517</v>
      </c>
      <c r="K431" s="2">
        <v>6.0807197024234725E-4</v>
      </c>
    </row>
    <row r="432" spans="1:11" hidden="1" x14ac:dyDescent="0.3">
      <c r="A432" s="1" t="s">
        <v>421</v>
      </c>
      <c r="B432" s="1" t="s">
        <v>516</v>
      </c>
      <c r="C432" s="1" t="s">
        <v>548</v>
      </c>
      <c r="D432" s="1">
        <v>62805</v>
      </c>
      <c r="G432" s="3" t="s">
        <v>1662</v>
      </c>
      <c r="H432" s="5">
        <v>1.0419499999999999</v>
      </c>
      <c r="I432" s="2">
        <v>0.82567000000000002</v>
      </c>
      <c r="J432" s="5">
        <v>0.67942878246953087</v>
      </c>
      <c r="K432" s="2">
        <v>4.1088416460403732E-2</v>
      </c>
    </row>
    <row r="433" spans="1:11" hidden="1" x14ac:dyDescent="0.3">
      <c r="A433" s="1" t="s">
        <v>422</v>
      </c>
      <c r="B433" s="1" t="s">
        <v>519</v>
      </c>
      <c r="C433" s="1" t="s">
        <v>549</v>
      </c>
      <c r="D433" s="1">
        <v>35114</v>
      </c>
      <c r="E433" s="1" t="s">
        <v>939</v>
      </c>
      <c r="F433" s="3" t="s">
        <v>1242</v>
      </c>
      <c r="G433" s="3" t="s">
        <v>1663</v>
      </c>
      <c r="H433" s="5">
        <v>0.88288699999999998</v>
      </c>
      <c r="I433" s="2">
        <v>0.36424899999999999</v>
      </c>
      <c r="J433" s="5">
        <v>0.67918320451222058</v>
      </c>
      <c r="K433" s="2">
        <v>1.2885515402421846E-2</v>
      </c>
    </row>
    <row r="434" spans="1:11" hidden="1" x14ac:dyDescent="0.3">
      <c r="A434" s="1" t="s">
        <v>423</v>
      </c>
      <c r="B434" s="1" t="s">
        <v>520</v>
      </c>
      <c r="C434" s="1" t="s">
        <v>570</v>
      </c>
      <c r="D434" s="1">
        <v>36831</v>
      </c>
      <c r="E434" s="1" t="s">
        <v>940</v>
      </c>
      <c r="F434" s="3" t="s">
        <v>1243</v>
      </c>
      <c r="G434" s="3" t="s">
        <v>1664</v>
      </c>
      <c r="H434" s="5">
        <v>0.521814</v>
      </c>
      <c r="I434" s="2">
        <v>5.7551600000000001E-2</v>
      </c>
      <c r="J434" s="5">
        <v>0.67550042289258527</v>
      </c>
      <c r="K434" s="2">
        <v>4.3535264753602658E-3</v>
      </c>
    </row>
    <row r="435" spans="1:11" hidden="1" x14ac:dyDescent="0.3">
      <c r="A435" s="1" t="s">
        <v>424</v>
      </c>
      <c r="B435" s="1" t="s">
        <v>516</v>
      </c>
      <c r="C435" s="1" t="s">
        <v>540</v>
      </c>
      <c r="D435" s="1">
        <v>35127</v>
      </c>
      <c r="E435" s="1" t="s">
        <v>941</v>
      </c>
      <c r="G435" s="3" t="s">
        <v>1665</v>
      </c>
      <c r="H435" s="5">
        <v>0.84866900000000001</v>
      </c>
      <c r="I435" s="2">
        <v>0.458146</v>
      </c>
      <c r="J435" s="5">
        <v>0.67506475158935719</v>
      </c>
      <c r="K435" s="2">
        <v>0.35198914576913437</v>
      </c>
    </row>
    <row r="436" spans="1:11" hidden="1" x14ac:dyDescent="0.3">
      <c r="A436" s="1" t="s">
        <v>425</v>
      </c>
      <c r="B436" s="1" t="s">
        <v>516</v>
      </c>
      <c r="C436" s="1" t="s">
        <v>546</v>
      </c>
      <c r="D436" s="1">
        <v>33943</v>
      </c>
      <c r="E436" s="1" t="s">
        <v>942</v>
      </c>
      <c r="F436" s="3" t="s">
        <v>1244</v>
      </c>
      <c r="G436" s="3" t="s">
        <v>1666</v>
      </c>
      <c r="H436" s="5">
        <v>0.95653200000000005</v>
      </c>
      <c r="I436" s="2">
        <v>0.78978700000000002</v>
      </c>
      <c r="J436" s="5">
        <v>0.67351713216239562</v>
      </c>
      <c r="K436" s="2">
        <v>2.4177941184828516E-3</v>
      </c>
    </row>
    <row r="437" spans="1:11" hidden="1" x14ac:dyDescent="0.3">
      <c r="A437" s="1" t="s">
        <v>426</v>
      </c>
      <c r="B437" s="1" t="s">
        <v>518</v>
      </c>
      <c r="C437" s="1" t="s">
        <v>609</v>
      </c>
      <c r="D437" s="1">
        <v>18497</v>
      </c>
      <c r="E437" s="1" t="s">
        <v>943</v>
      </c>
      <c r="F437" s="3" t="s">
        <v>1245</v>
      </c>
      <c r="G437" s="3" t="s">
        <v>1667</v>
      </c>
      <c r="H437" s="5">
        <v>1.04887</v>
      </c>
      <c r="I437" s="2">
        <v>0.93982100000000002</v>
      </c>
      <c r="J437" s="5">
        <v>0.67275927707390959</v>
      </c>
      <c r="K437" s="2">
        <v>0.32318436664477262</v>
      </c>
    </row>
    <row r="438" spans="1:11" hidden="1" x14ac:dyDescent="0.3">
      <c r="A438" s="1" t="s">
        <v>427</v>
      </c>
      <c r="B438" s="1" t="s">
        <v>520</v>
      </c>
      <c r="C438" s="1" t="s">
        <v>593</v>
      </c>
      <c r="D438" s="1">
        <v>46142</v>
      </c>
      <c r="F438" s="3" t="s">
        <v>1246</v>
      </c>
      <c r="G438" s="3" t="s">
        <v>1776</v>
      </c>
      <c r="H438" s="5">
        <v>1.1072900000000001</v>
      </c>
      <c r="I438" s="2">
        <v>0.59179899999999996</v>
      </c>
      <c r="J438" s="5">
        <v>0.66765479675399264</v>
      </c>
      <c r="K438" s="2">
        <v>0.30290083832340481</v>
      </c>
    </row>
    <row r="439" spans="1:11" hidden="1" x14ac:dyDescent="0.3">
      <c r="A439" s="1" t="s">
        <v>428</v>
      </c>
      <c r="B439" s="1" t="s">
        <v>521</v>
      </c>
      <c r="C439" s="1" t="s">
        <v>559</v>
      </c>
      <c r="D439" s="1">
        <v>15753</v>
      </c>
      <c r="E439" s="1" t="s">
        <v>944</v>
      </c>
      <c r="F439" s="3" t="s">
        <v>1247</v>
      </c>
      <c r="G439" s="3" t="s">
        <v>1668</v>
      </c>
      <c r="H439" s="5">
        <v>1.1995100000000001</v>
      </c>
      <c r="I439" s="2">
        <v>0.56636900000000001</v>
      </c>
      <c r="J439" s="5">
        <v>0.6646873373940192</v>
      </c>
      <c r="K439" s="2">
        <v>0.30276954331796563</v>
      </c>
    </row>
    <row r="440" spans="1:11" hidden="1" x14ac:dyDescent="0.3">
      <c r="A440" s="1" t="s">
        <v>1752</v>
      </c>
      <c r="B440" s="1" t="s">
        <v>516</v>
      </c>
      <c r="C440" s="1" t="s">
        <v>575</v>
      </c>
      <c r="D440" s="1">
        <v>43392</v>
      </c>
      <c r="E440" s="1" t="s">
        <v>945</v>
      </c>
      <c r="G440" s="3" t="s">
        <v>1669</v>
      </c>
      <c r="H440" s="5">
        <v>0.69110300000000002</v>
      </c>
      <c r="I440" s="2">
        <v>4.7638800000000002E-2</v>
      </c>
      <c r="J440" s="5">
        <v>0.65899627005585049</v>
      </c>
      <c r="K440" s="2">
        <v>6.3951856440670404E-2</v>
      </c>
    </row>
    <row r="441" spans="1:11" hidden="1" x14ac:dyDescent="0.3">
      <c r="A441" s="1" t="s">
        <v>429</v>
      </c>
      <c r="B441" s="1" t="s">
        <v>517</v>
      </c>
      <c r="C441" s="1" t="s">
        <v>594</v>
      </c>
      <c r="D441" s="1">
        <v>63590</v>
      </c>
      <c r="G441" s="3" t="s">
        <v>1670</v>
      </c>
      <c r="H441" s="5">
        <v>0.91848600000000002</v>
      </c>
      <c r="I441" s="2">
        <v>0.61073900000000003</v>
      </c>
      <c r="J441" s="5">
        <v>0.65861027190332322</v>
      </c>
      <c r="K441" s="2">
        <v>0.51039489333986721</v>
      </c>
    </row>
    <row r="442" spans="1:11" hidden="1" x14ac:dyDescent="0.3">
      <c r="A442" s="1" t="s">
        <v>430</v>
      </c>
      <c r="B442" s="1" t="s">
        <v>521</v>
      </c>
      <c r="C442" s="1" t="s">
        <v>564</v>
      </c>
      <c r="D442" s="1">
        <v>33009</v>
      </c>
      <c r="E442" s="1" t="s">
        <v>946</v>
      </c>
      <c r="F442" s="3" t="s">
        <v>1248</v>
      </c>
      <c r="G442" s="3" t="s">
        <v>1671</v>
      </c>
      <c r="H442" s="5">
        <v>0.88570400000000005</v>
      </c>
      <c r="I442" s="2">
        <v>0.585372</v>
      </c>
      <c r="J442" s="5">
        <v>0.65491350586516961</v>
      </c>
      <c r="K442" s="2">
        <v>5.2722931451406455E-2</v>
      </c>
    </row>
    <row r="443" spans="1:11" hidden="1" x14ac:dyDescent="0.3">
      <c r="A443" s="1" t="s">
        <v>1755</v>
      </c>
      <c r="B443" s="1" t="s">
        <v>517</v>
      </c>
      <c r="C443" s="1" t="s">
        <v>528</v>
      </c>
      <c r="D443" s="1">
        <v>1827</v>
      </c>
      <c r="E443" s="1" t="s">
        <v>947</v>
      </c>
      <c r="F443" s="3" t="s">
        <v>1249</v>
      </c>
      <c r="G443" s="3" t="s">
        <v>1672</v>
      </c>
      <c r="H443" s="5">
        <v>0.65529599999999999</v>
      </c>
      <c r="I443" s="2">
        <v>5.3275299999999998E-2</v>
      </c>
      <c r="J443" s="5">
        <v>0.65427432084406412</v>
      </c>
      <c r="K443" s="2">
        <v>1.2374675923297355E-2</v>
      </c>
    </row>
    <row r="444" spans="1:11" hidden="1" x14ac:dyDescent="0.3">
      <c r="A444" s="1" t="s">
        <v>431</v>
      </c>
      <c r="B444" s="1" t="s">
        <v>518</v>
      </c>
      <c r="C444" s="1" t="s">
        <v>580</v>
      </c>
      <c r="D444" s="1">
        <v>32457</v>
      </c>
      <c r="E444" s="1" t="s">
        <v>948</v>
      </c>
      <c r="G444" s="3" t="s">
        <v>1673</v>
      </c>
      <c r="H444" s="5">
        <v>0.67197300000000004</v>
      </c>
      <c r="I444" s="2">
        <v>8.12055E-2</v>
      </c>
      <c r="J444" s="5">
        <v>0.64675254237288138</v>
      </c>
      <c r="K444" s="2">
        <v>4.7657757332944611E-2</v>
      </c>
    </row>
    <row r="445" spans="1:11" hidden="1" x14ac:dyDescent="0.3">
      <c r="A445" s="1" t="s">
        <v>432</v>
      </c>
      <c r="B445" s="1" t="s">
        <v>521</v>
      </c>
      <c r="C445" s="1" t="s">
        <v>559</v>
      </c>
      <c r="D445" s="1">
        <v>46111</v>
      </c>
      <c r="G445" s="3" t="s">
        <v>1674</v>
      </c>
      <c r="H445" s="5">
        <v>1.90191</v>
      </c>
      <c r="I445" s="2">
        <v>0.14798600000000001</v>
      </c>
      <c r="J445" s="5">
        <v>0.6339458503050297</v>
      </c>
      <c r="K445" s="2">
        <v>1.8590325978892683E-2</v>
      </c>
    </row>
    <row r="446" spans="1:11" hidden="1" x14ac:dyDescent="0.3">
      <c r="A446" s="1" t="s">
        <v>433</v>
      </c>
      <c r="B446" s="1" t="s">
        <v>518</v>
      </c>
      <c r="C446" s="1" t="s">
        <v>605</v>
      </c>
      <c r="D446" s="1">
        <v>32418</v>
      </c>
      <c r="E446" s="1" t="s">
        <v>949</v>
      </c>
      <c r="F446" s="3" t="s">
        <v>1250</v>
      </c>
      <c r="G446" s="3" t="s">
        <v>1675</v>
      </c>
      <c r="H446" s="5">
        <v>2.2259799999999998</v>
      </c>
      <c r="I446" s="2">
        <v>1.5426799999999999E-2</v>
      </c>
      <c r="J446" s="5">
        <v>0.63219303393282467</v>
      </c>
      <c r="K446" s="2">
        <v>6.6866611351055292E-3</v>
      </c>
    </row>
    <row r="447" spans="1:11" hidden="1" x14ac:dyDescent="0.3">
      <c r="A447" s="1" t="s">
        <v>434</v>
      </c>
      <c r="B447" s="1" t="s">
        <v>516</v>
      </c>
      <c r="C447" s="1" t="s">
        <v>575</v>
      </c>
      <c r="D447" s="1">
        <v>32553</v>
      </c>
      <c r="E447" s="1" t="s">
        <v>950</v>
      </c>
      <c r="F447" s="3" t="s">
        <v>1251</v>
      </c>
      <c r="G447" s="3" t="s">
        <v>1676</v>
      </c>
      <c r="H447" s="5">
        <v>0.95084999999999997</v>
      </c>
      <c r="I447" s="2">
        <v>0.89295999999999998</v>
      </c>
      <c r="J447" s="5">
        <v>0.62674937358675065</v>
      </c>
      <c r="K447" s="2">
        <v>1.0610632081372834E-2</v>
      </c>
    </row>
    <row r="448" spans="1:11" hidden="1" x14ac:dyDescent="0.3">
      <c r="A448" s="1" t="s">
        <v>435</v>
      </c>
      <c r="B448" s="1" t="s">
        <v>516</v>
      </c>
      <c r="C448" s="1" t="s">
        <v>548</v>
      </c>
      <c r="D448" s="1">
        <v>590</v>
      </c>
      <c r="E448" s="1" t="s">
        <v>951</v>
      </c>
      <c r="F448" s="3" t="s">
        <v>1252</v>
      </c>
      <c r="G448" s="3" t="s">
        <v>1677</v>
      </c>
      <c r="H448" s="5">
        <v>0.67342400000000002</v>
      </c>
      <c r="I448" s="2">
        <v>4.4035100000000001E-2</v>
      </c>
      <c r="J448" s="5">
        <v>0.62507606490872214</v>
      </c>
      <c r="K448" s="2">
        <v>3.1124590226491111E-5</v>
      </c>
    </row>
    <row r="449" spans="1:11" hidden="1" x14ac:dyDescent="0.3">
      <c r="A449" s="1" t="s">
        <v>436</v>
      </c>
      <c r="B449" s="1" t="s">
        <v>522</v>
      </c>
      <c r="C449" s="1" t="s">
        <v>577</v>
      </c>
      <c r="D449" s="1">
        <v>33422</v>
      </c>
      <c r="E449" s="1" t="s">
        <v>952</v>
      </c>
      <c r="G449" s="3" t="s">
        <v>1678</v>
      </c>
      <c r="H449" s="5">
        <v>1.09137</v>
      </c>
      <c r="I449" s="2">
        <v>0.68872699999999998</v>
      </c>
      <c r="J449" s="5">
        <v>0.62165187942567657</v>
      </c>
      <c r="K449" s="2">
        <v>1.4710558997874044E-2</v>
      </c>
    </row>
    <row r="450" spans="1:11" hidden="1" x14ac:dyDescent="0.3">
      <c r="A450" s="1" t="s">
        <v>437</v>
      </c>
      <c r="B450" s="1" t="s">
        <v>522</v>
      </c>
      <c r="C450" s="1" t="s">
        <v>571</v>
      </c>
      <c r="D450" s="1">
        <v>41375</v>
      </c>
      <c r="E450" s="1" t="s">
        <v>953</v>
      </c>
      <c r="G450" s="3" t="s">
        <v>1679</v>
      </c>
      <c r="H450" s="5">
        <v>0.55374999999999996</v>
      </c>
      <c r="I450" s="2">
        <v>9.8008799999999993E-2</v>
      </c>
      <c r="J450" s="5">
        <v>0.62092592592592588</v>
      </c>
      <c r="K450" s="2">
        <v>0.33860998549694032</v>
      </c>
    </row>
    <row r="451" spans="1:11" hidden="1" x14ac:dyDescent="0.3">
      <c r="A451" s="1" t="s">
        <v>438</v>
      </c>
      <c r="B451" s="1" t="s">
        <v>518</v>
      </c>
      <c r="C451" s="1" t="s">
        <v>598</v>
      </c>
      <c r="D451" s="1">
        <v>61840</v>
      </c>
      <c r="H451" s="5">
        <v>0.96851299999999996</v>
      </c>
      <c r="I451" s="2">
        <v>0.863985</v>
      </c>
      <c r="J451" s="5">
        <v>0.61983943497370497</v>
      </c>
      <c r="K451" s="2">
        <v>5.4887254479133313E-2</v>
      </c>
    </row>
    <row r="452" spans="1:11" hidden="1" x14ac:dyDescent="0.3">
      <c r="A452" s="1" t="s">
        <v>439</v>
      </c>
      <c r="B452" s="1" t="s">
        <v>518</v>
      </c>
      <c r="C452" s="1" t="s">
        <v>545</v>
      </c>
      <c r="D452" s="1">
        <v>48492</v>
      </c>
      <c r="G452" s="3" t="s">
        <v>1680</v>
      </c>
      <c r="H452" s="5">
        <v>1.5582100000000001</v>
      </c>
      <c r="I452" s="2">
        <v>7.6506499999999999E-4</v>
      </c>
      <c r="J452" s="5">
        <v>0.6152792673871792</v>
      </c>
      <c r="K452" s="2">
        <v>4.098901715391005E-5</v>
      </c>
    </row>
    <row r="453" spans="1:11" hidden="1" x14ac:dyDescent="0.3">
      <c r="A453" s="1" t="s">
        <v>440</v>
      </c>
      <c r="B453" s="1" t="s">
        <v>519</v>
      </c>
      <c r="C453" s="1" t="s">
        <v>533</v>
      </c>
      <c r="D453" s="1">
        <v>514</v>
      </c>
      <c r="E453" s="1" t="s">
        <v>954</v>
      </c>
      <c r="F453" s="3" t="s">
        <v>1253</v>
      </c>
      <c r="G453" s="3" t="s">
        <v>1681</v>
      </c>
      <c r="H453" s="5">
        <v>1.35683</v>
      </c>
      <c r="I453" s="2">
        <v>0.33543000000000001</v>
      </c>
      <c r="J453" s="5">
        <v>0.61267532467532471</v>
      </c>
      <c r="K453" s="2">
        <v>9.4761616764516901E-2</v>
      </c>
    </row>
    <row r="454" spans="1:11" hidden="1" x14ac:dyDescent="0.3">
      <c r="A454" s="1" t="s">
        <v>441</v>
      </c>
      <c r="B454" s="1" t="s">
        <v>518</v>
      </c>
      <c r="C454" s="1" t="s">
        <v>605</v>
      </c>
      <c r="D454" s="1">
        <v>33587</v>
      </c>
      <c r="F454" s="3" t="s">
        <v>1254</v>
      </c>
      <c r="G454" s="3" t="s">
        <v>1785</v>
      </c>
      <c r="H454" s="5">
        <v>2.4662199999999999</v>
      </c>
      <c r="I454" s="2">
        <v>3.0674400000000001E-2</v>
      </c>
      <c r="J454" s="5">
        <v>0.61237777304259311</v>
      </c>
      <c r="K454" s="2">
        <v>0.10398640757742419</v>
      </c>
    </row>
    <row r="455" spans="1:11" hidden="1" x14ac:dyDescent="0.3">
      <c r="A455" s="1" t="s">
        <v>442</v>
      </c>
      <c r="B455" s="1" t="s">
        <v>519</v>
      </c>
      <c r="C455" s="1" t="s">
        <v>549</v>
      </c>
      <c r="D455" s="1">
        <v>35137</v>
      </c>
      <c r="E455" s="1" t="s">
        <v>955</v>
      </c>
      <c r="G455" s="3" t="s">
        <v>1682</v>
      </c>
      <c r="H455" s="5">
        <v>0.81711100000000003</v>
      </c>
      <c r="I455" s="2">
        <v>0.24349699999999999</v>
      </c>
      <c r="J455" s="5">
        <v>0.61030076473893824</v>
      </c>
      <c r="K455" s="2">
        <v>6.7750514759767275E-2</v>
      </c>
    </row>
    <row r="456" spans="1:11" hidden="1" x14ac:dyDescent="0.3">
      <c r="A456" s="1" t="s">
        <v>443</v>
      </c>
      <c r="B456" s="1" t="s">
        <v>519</v>
      </c>
      <c r="C456" s="1" t="s">
        <v>533</v>
      </c>
      <c r="D456" s="1">
        <v>35132</v>
      </c>
      <c r="E456" s="1" t="s">
        <v>956</v>
      </c>
      <c r="G456" s="3" t="s">
        <v>1683</v>
      </c>
      <c r="H456" s="5">
        <v>0.56150999999999995</v>
      </c>
      <c r="I456" s="2">
        <v>6.5303599999999998E-3</v>
      </c>
      <c r="J456" s="5">
        <v>0.60588079713894738</v>
      </c>
      <c r="K456" s="2">
        <v>1.0913940947979968E-3</v>
      </c>
    </row>
    <row r="457" spans="1:11" hidden="1" x14ac:dyDescent="0.3">
      <c r="A457" s="1" t="s">
        <v>444</v>
      </c>
      <c r="B457" s="1" t="s">
        <v>518</v>
      </c>
      <c r="C457" s="1" t="s">
        <v>586</v>
      </c>
      <c r="D457" s="1">
        <v>36747</v>
      </c>
      <c r="E457" s="1" t="s">
        <v>957</v>
      </c>
      <c r="F457" s="3" t="s">
        <v>1255</v>
      </c>
      <c r="G457" s="3" t="s">
        <v>1684</v>
      </c>
      <c r="H457" s="5">
        <v>0.90661499999999995</v>
      </c>
      <c r="I457" s="2">
        <v>0.59913799999999995</v>
      </c>
      <c r="J457" s="5">
        <v>0.60246124147915781</v>
      </c>
      <c r="K457" s="2">
        <v>2.3840852335238235E-5</v>
      </c>
    </row>
    <row r="458" spans="1:11" hidden="1" x14ac:dyDescent="0.3">
      <c r="A458" s="1" t="s">
        <v>445</v>
      </c>
      <c r="B458" s="1" t="s">
        <v>520</v>
      </c>
      <c r="C458" s="1" t="s">
        <v>550</v>
      </c>
      <c r="D458" s="1">
        <v>22250</v>
      </c>
      <c r="E458" s="1" t="s">
        <v>958</v>
      </c>
      <c r="F458" s="3" t="s">
        <v>1256</v>
      </c>
      <c r="G458" s="3" t="s">
        <v>1685</v>
      </c>
      <c r="H458" s="5">
        <v>0.63086399999999998</v>
      </c>
      <c r="I458" s="2">
        <v>1.09027E-2</v>
      </c>
      <c r="J458" s="5">
        <v>0.6021736167893158</v>
      </c>
      <c r="K458" s="2">
        <v>8.6725764484743544E-3</v>
      </c>
    </row>
    <row r="459" spans="1:11" hidden="1" x14ac:dyDescent="0.3">
      <c r="A459" s="1" t="s">
        <v>446</v>
      </c>
      <c r="B459" s="1" t="s">
        <v>517</v>
      </c>
      <c r="C459" s="1" t="s">
        <v>541</v>
      </c>
      <c r="D459" s="1">
        <v>32401</v>
      </c>
      <c r="E459" s="1" t="s">
        <v>959</v>
      </c>
      <c r="F459" s="3" t="s">
        <v>1257</v>
      </c>
      <c r="G459" s="3" t="s">
        <v>1686</v>
      </c>
      <c r="H459" s="5">
        <v>2.3311799999999998</v>
      </c>
      <c r="I459" s="2">
        <v>3.2394800000000001E-2</v>
      </c>
      <c r="J459" s="5">
        <v>0.60204811039283934</v>
      </c>
      <c r="K459" s="2">
        <v>0.44735759266784647</v>
      </c>
    </row>
    <row r="460" spans="1:11" hidden="1" x14ac:dyDescent="0.3">
      <c r="A460" s="1" t="s">
        <v>447</v>
      </c>
      <c r="B460" s="1" t="s">
        <v>516</v>
      </c>
      <c r="C460" s="1" t="s">
        <v>548</v>
      </c>
      <c r="D460" s="1">
        <v>1868</v>
      </c>
      <c r="E460" s="1" t="s">
        <v>960</v>
      </c>
      <c r="F460" s="3" t="s">
        <v>1258</v>
      </c>
      <c r="G460" s="3" t="s">
        <v>1687</v>
      </c>
      <c r="H460" s="5">
        <v>0.62809700000000002</v>
      </c>
      <c r="I460" s="2">
        <v>0.16855100000000001</v>
      </c>
      <c r="J460" s="5">
        <v>0.59956299604768482</v>
      </c>
      <c r="K460" s="2">
        <v>1.0901884994696947E-2</v>
      </c>
    </row>
    <row r="461" spans="1:11" hidden="1" x14ac:dyDescent="0.3">
      <c r="A461" s="1" t="s">
        <v>448</v>
      </c>
      <c r="B461" s="1" t="s">
        <v>518</v>
      </c>
      <c r="C461" s="1" t="s">
        <v>614</v>
      </c>
      <c r="D461" s="1">
        <v>531</v>
      </c>
      <c r="E461" s="1" t="s">
        <v>961</v>
      </c>
      <c r="F461" s="3" t="s">
        <v>1259</v>
      </c>
      <c r="G461" s="3" t="s">
        <v>1688</v>
      </c>
      <c r="H461" s="5">
        <v>0.62200100000000003</v>
      </c>
      <c r="I461" s="2">
        <v>0.100628</v>
      </c>
      <c r="J461" s="5">
        <v>0.59724013412432309</v>
      </c>
      <c r="K461" s="2">
        <v>1.8029449048136012E-4</v>
      </c>
    </row>
    <row r="462" spans="1:11" hidden="1" x14ac:dyDescent="0.3">
      <c r="A462" s="1" t="s">
        <v>449</v>
      </c>
      <c r="B462" s="1" t="s">
        <v>520</v>
      </c>
      <c r="C462" s="1" t="s">
        <v>615</v>
      </c>
      <c r="D462" s="1">
        <v>15586</v>
      </c>
      <c r="E462" s="1" t="s">
        <v>962</v>
      </c>
      <c r="F462" s="3" t="s">
        <v>1260</v>
      </c>
      <c r="G462" s="3" t="s">
        <v>1689</v>
      </c>
      <c r="H462" s="5">
        <v>1.1879299999999999</v>
      </c>
      <c r="I462" s="2">
        <v>0.68417499999999998</v>
      </c>
      <c r="J462" s="5">
        <v>0.593328335832084</v>
      </c>
      <c r="K462" s="2">
        <v>0.42399839271513245</v>
      </c>
    </row>
    <row r="463" spans="1:11" hidden="1" x14ac:dyDescent="0.3">
      <c r="A463" s="1" t="s">
        <v>450</v>
      </c>
      <c r="B463" s="1" t="s">
        <v>519</v>
      </c>
      <c r="C463" s="1" t="s">
        <v>585</v>
      </c>
      <c r="D463" s="1">
        <v>2133</v>
      </c>
      <c r="E463" s="1" t="s">
        <v>963</v>
      </c>
      <c r="F463" s="3" t="s">
        <v>1261</v>
      </c>
      <c r="G463" s="3" t="s">
        <v>1690</v>
      </c>
      <c r="H463" s="5">
        <v>0.59303399999999995</v>
      </c>
      <c r="I463" s="2">
        <v>0.28989199999999998</v>
      </c>
      <c r="J463" s="5">
        <v>0.58598613625325635</v>
      </c>
      <c r="K463" s="2">
        <v>0.47872489287385966</v>
      </c>
    </row>
    <row r="464" spans="1:11" hidden="1" x14ac:dyDescent="0.3">
      <c r="A464" s="1" t="s">
        <v>451</v>
      </c>
      <c r="B464" s="1" t="s">
        <v>520</v>
      </c>
      <c r="C464" s="1" t="s">
        <v>550</v>
      </c>
      <c r="D464" s="1">
        <v>597</v>
      </c>
      <c r="E464" s="1" t="s">
        <v>964</v>
      </c>
      <c r="F464" s="3" t="s">
        <v>1262</v>
      </c>
      <c r="G464" s="3" t="s">
        <v>1691</v>
      </c>
      <c r="H464" s="5">
        <v>0.67741499999999999</v>
      </c>
      <c r="I464" s="2">
        <v>0.141649</v>
      </c>
      <c r="J464" s="5">
        <v>0.5774602604230693</v>
      </c>
      <c r="K464" s="2">
        <v>0.18758323172429175</v>
      </c>
    </row>
    <row r="465" spans="1:11" hidden="1" x14ac:dyDescent="0.3">
      <c r="A465" s="1" t="s">
        <v>452</v>
      </c>
      <c r="B465" s="1" t="s">
        <v>522</v>
      </c>
      <c r="C465" s="1" t="s">
        <v>571</v>
      </c>
      <c r="D465" s="1">
        <v>41370</v>
      </c>
      <c r="E465" s="1" t="s">
        <v>965</v>
      </c>
      <c r="G465" s="3" t="s">
        <v>1692</v>
      </c>
      <c r="H465" s="5">
        <v>0.48018499999999997</v>
      </c>
      <c r="I465" s="2">
        <v>0.235456</v>
      </c>
      <c r="J465" s="5">
        <v>0.57705058699637279</v>
      </c>
      <c r="K465" s="2">
        <v>0.10763710947270808</v>
      </c>
    </row>
    <row r="466" spans="1:11" hidden="1" x14ac:dyDescent="0.3">
      <c r="A466" s="1" t="s">
        <v>453</v>
      </c>
      <c r="B466" s="1" t="s">
        <v>522</v>
      </c>
      <c r="C466" s="1" t="s">
        <v>577</v>
      </c>
      <c r="D466" s="1">
        <v>33934</v>
      </c>
      <c r="E466" s="1" t="s">
        <v>966</v>
      </c>
      <c r="G466" s="3" t="s">
        <v>1693</v>
      </c>
      <c r="H466" s="5">
        <v>0.27627800000000002</v>
      </c>
      <c r="I466" s="2">
        <v>1.6659999999999999E-3</v>
      </c>
      <c r="J466" s="5">
        <v>0.57481799371599362</v>
      </c>
      <c r="K466" s="2">
        <v>7.4095347437305422E-5</v>
      </c>
    </row>
    <row r="467" spans="1:11" hidden="1" x14ac:dyDescent="0.3">
      <c r="A467" s="1" t="s">
        <v>454</v>
      </c>
      <c r="B467" s="1" t="s">
        <v>518</v>
      </c>
      <c r="C467" s="1" t="s">
        <v>605</v>
      </c>
      <c r="D467" s="1">
        <v>52285</v>
      </c>
      <c r="F467" s="3" t="s">
        <v>1263</v>
      </c>
      <c r="G467" s="3" t="s">
        <v>1761</v>
      </c>
      <c r="H467" s="5">
        <v>2.9323700000000001</v>
      </c>
      <c r="I467" s="2">
        <v>1.3486100000000001E-2</v>
      </c>
      <c r="J467" s="5">
        <v>0.57453073242546926</v>
      </c>
      <c r="K467" s="2">
        <v>0.10011513238324628</v>
      </c>
    </row>
    <row r="468" spans="1:11" hidden="1" x14ac:dyDescent="0.3">
      <c r="A468" s="1" t="s">
        <v>455</v>
      </c>
      <c r="B468" s="1" t="s">
        <v>516</v>
      </c>
      <c r="C468" s="1" t="s">
        <v>567</v>
      </c>
      <c r="D468" s="1">
        <v>15747</v>
      </c>
      <c r="E468" s="1" t="s">
        <v>967</v>
      </c>
      <c r="F468" s="3" t="s">
        <v>1264</v>
      </c>
      <c r="G468" s="3" t="s">
        <v>1694</v>
      </c>
      <c r="H468" s="5">
        <v>1.1196999999999999</v>
      </c>
      <c r="I468" s="2">
        <v>0.72259499999999999</v>
      </c>
      <c r="J468" s="5">
        <v>0.57283048759021293</v>
      </c>
      <c r="K468" s="2">
        <v>8.2038005891940505E-2</v>
      </c>
    </row>
    <row r="469" spans="1:11" hidden="1" x14ac:dyDescent="0.3">
      <c r="A469" s="1" t="s">
        <v>456</v>
      </c>
      <c r="B469" s="1" t="s">
        <v>518</v>
      </c>
      <c r="C469" s="1" t="s">
        <v>595</v>
      </c>
      <c r="D469" s="1">
        <v>44621</v>
      </c>
      <c r="H469" s="5">
        <v>3.23996</v>
      </c>
      <c r="I469" s="2">
        <v>1.46886E-2</v>
      </c>
      <c r="J469" s="5">
        <v>0.5688200824712436</v>
      </c>
      <c r="K469" s="2">
        <v>3.1692961582007441E-2</v>
      </c>
    </row>
    <row r="470" spans="1:11" hidden="1" x14ac:dyDescent="0.3">
      <c r="A470" s="1" t="s">
        <v>457</v>
      </c>
      <c r="B470" s="1" t="s">
        <v>516</v>
      </c>
      <c r="C470" s="1" t="s">
        <v>526</v>
      </c>
      <c r="D470" s="1">
        <v>37496</v>
      </c>
      <c r="E470" s="1" t="s">
        <v>968</v>
      </c>
      <c r="F470" s="3" t="s">
        <v>1265</v>
      </c>
      <c r="G470" s="3" t="s">
        <v>1695</v>
      </c>
      <c r="H470" s="5">
        <v>0.65318200000000004</v>
      </c>
      <c r="I470" s="2">
        <v>8.1749500000000003E-2</v>
      </c>
      <c r="J470" s="5">
        <v>0.56722873440732147</v>
      </c>
      <c r="K470" s="2">
        <v>1.2093133975669475E-6</v>
      </c>
    </row>
    <row r="471" spans="1:11" hidden="1" x14ac:dyDescent="0.3">
      <c r="A471" s="1" t="s">
        <v>458</v>
      </c>
      <c r="B471" s="1" t="s">
        <v>518</v>
      </c>
      <c r="C471" s="1" t="s">
        <v>545</v>
      </c>
      <c r="D471" s="1">
        <v>48493</v>
      </c>
      <c r="G471" s="3" t="s">
        <v>1696</v>
      </c>
      <c r="H471" s="5">
        <v>1.49769</v>
      </c>
      <c r="I471" s="2">
        <v>3.23136E-3</v>
      </c>
      <c r="J471" s="5">
        <v>0.5668315946348732</v>
      </c>
      <c r="K471" s="2">
        <v>1.0053751193206894E-4</v>
      </c>
    </row>
    <row r="472" spans="1:11" hidden="1" x14ac:dyDescent="0.3">
      <c r="A472" s="1" t="s">
        <v>459</v>
      </c>
      <c r="B472" s="1" t="s">
        <v>518</v>
      </c>
      <c r="C472" s="1" t="s">
        <v>584</v>
      </c>
      <c r="D472" s="1">
        <v>39732</v>
      </c>
      <c r="E472" s="1" t="s">
        <v>969</v>
      </c>
      <c r="H472" s="5">
        <v>1.46376</v>
      </c>
      <c r="I472" s="2">
        <v>0.17039499999999999</v>
      </c>
      <c r="J472" s="5">
        <v>0.56343463579353592</v>
      </c>
      <c r="K472" s="2">
        <v>3.0730774357493624E-2</v>
      </c>
    </row>
    <row r="473" spans="1:11" hidden="1" x14ac:dyDescent="0.3">
      <c r="A473" s="1" t="s">
        <v>460</v>
      </c>
      <c r="B473" s="1" t="s">
        <v>522</v>
      </c>
      <c r="C473" s="1" t="s">
        <v>613</v>
      </c>
      <c r="D473" s="1">
        <v>63051</v>
      </c>
      <c r="G473" s="3" t="s">
        <v>1697</v>
      </c>
      <c r="H473" s="5">
        <v>0.75463899999999995</v>
      </c>
      <c r="I473" s="2">
        <v>0.233705</v>
      </c>
      <c r="J473" s="5">
        <v>0.56236563420654506</v>
      </c>
      <c r="K473" s="2">
        <v>0.25073094837300203</v>
      </c>
    </row>
    <row r="474" spans="1:11" hidden="1" x14ac:dyDescent="0.3">
      <c r="A474" s="1" t="s">
        <v>461</v>
      </c>
      <c r="B474" s="1" t="s">
        <v>517</v>
      </c>
      <c r="C474" s="1" t="s">
        <v>541</v>
      </c>
      <c r="D474" s="1">
        <v>594</v>
      </c>
      <c r="E474" s="1" t="s">
        <v>970</v>
      </c>
      <c r="F474" s="3" t="s">
        <v>1266</v>
      </c>
      <c r="G474" s="3" t="s">
        <v>1698</v>
      </c>
      <c r="H474" s="5">
        <v>0.825743</v>
      </c>
      <c r="I474" s="2">
        <v>0.12637499999999999</v>
      </c>
      <c r="J474" s="5">
        <v>0.56126965767288739</v>
      </c>
      <c r="K474" s="2">
        <v>5.0130559629088251E-5</v>
      </c>
    </row>
    <row r="475" spans="1:11" hidden="1" x14ac:dyDescent="0.3">
      <c r="A475" s="1" t="s">
        <v>462</v>
      </c>
      <c r="B475" s="1" t="s">
        <v>516</v>
      </c>
      <c r="C475" s="1" t="s">
        <v>567</v>
      </c>
      <c r="D475" s="1">
        <v>1768</v>
      </c>
      <c r="E475" s="1" t="s">
        <v>971</v>
      </c>
      <c r="F475" s="3" t="s">
        <v>1267</v>
      </c>
      <c r="G475" s="3" t="s">
        <v>1699</v>
      </c>
      <c r="H475" s="5">
        <v>0.36427999999999999</v>
      </c>
      <c r="I475" s="2">
        <v>2.2271300000000001E-2</v>
      </c>
      <c r="J475" s="5">
        <v>0.55883520847121104</v>
      </c>
      <c r="K475" s="2">
        <v>7.2115383560232707E-3</v>
      </c>
    </row>
    <row r="476" spans="1:11" hidden="1" x14ac:dyDescent="0.3">
      <c r="A476" s="1" t="s">
        <v>463</v>
      </c>
      <c r="B476" s="1" t="s">
        <v>516</v>
      </c>
      <c r="C476" s="1" t="s">
        <v>565</v>
      </c>
      <c r="D476" s="1">
        <v>15685</v>
      </c>
      <c r="E476" s="1" t="s">
        <v>972</v>
      </c>
      <c r="F476" s="3" t="s">
        <v>1268</v>
      </c>
      <c r="G476" s="3" t="s">
        <v>1700</v>
      </c>
      <c r="H476" s="5">
        <v>0.73940700000000004</v>
      </c>
      <c r="I476" s="2">
        <v>0.176508</v>
      </c>
      <c r="J476" s="5">
        <v>0.556534679954518</v>
      </c>
      <c r="K476" s="2">
        <v>8.2836024059487298E-2</v>
      </c>
    </row>
    <row r="477" spans="1:11" hidden="1" x14ac:dyDescent="0.3">
      <c r="A477" s="1" t="s">
        <v>464</v>
      </c>
      <c r="B477" s="1" t="s">
        <v>520</v>
      </c>
      <c r="C477" s="1" t="s">
        <v>550</v>
      </c>
      <c r="D477" s="1">
        <v>1414</v>
      </c>
      <c r="E477" s="1" t="s">
        <v>973</v>
      </c>
      <c r="F477" s="3" t="s">
        <v>1269</v>
      </c>
      <c r="G477" s="3" t="s">
        <v>1701</v>
      </c>
      <c r="H477" s="5">
        <v>1.00695</v>
      </c>
      <c r="I477" s="2">
        <v>0.96379700000000001</v>
      </c>
      <c r="J477" s="5">
        <v>0.55252811991495721</v>
      </c>
      <c r="K477" s="2">
        <v>0.12424707196056034</v>
      </c>
    </row>
    <row r="478" spans="1:11" hidden="1" x14ac:dyDescent="0.3">
      <c r="A478" s="1" t="s">
        <v>465</v>
      </c>
      <c r="B478" s="1" t="s">
        <v>518</v>
      </c>
      <c r="C478" s="1" t="s">
        <v>605</v>
      </c>
      <c r="D478" s="1">
        <v>33447</v>
      </c>
      <c r="E478" s="1" t="s">
        <v>974</v>
      </c>
      <c r="F478" s="3" t="s">
        <v>1270</v>
      </c>
      <c r="G478" s="3" t="s">
        <v>1702</v>
      </c>
      <c r="H478" s="5">
        <v>3.0343800000000001</v>
      </c>
      <c r="I478" s="2">
        <v>1.5049699999999999E-2</v>
      </c>
      <c r="J478" s="5">
        <v>0.54262051869518679</v>
      </c>
      <c r="K478" s="2">
        <v>4.4331787732812405E-2</v>
      </c>
    </row>
    <row r="479" spans="1:11" hidden="1" x14ac:dyDescent="0.3">
      <c r="A479" s="1" t="s">
        <v>1750</v>
      </c>
      <c r="B479" s="1" t="s">
        <v>516</v>
      </c>
      <c r="C479" s="1" t="s">
        <v>600</v>
      </c>
      <c r="D479" s="1">
        <v>64334</v>
      </c>
      <c r="E479" s="1" t="s">
        <v>975</v>
      </c>
      <c r="F479" s="3" t="s">
        <v>1271</v>
      </c>
      <c r="G479" s="3" t="s">
        <v>1703</v>
      </c>
      <c r="H479" s="5">
        <v>0.75315500000000002</v>
      </c>
      <c r="I479" s="2">
        <v>0.56862699999999999</v>
      </c>
      <c r="J479" s="5">
        <v>0.54241904956775289</v>
      </c>
      <c r="K479" s="2">
        <v>3.3069138153605168E-2</v>
      </c>
    </row>
    <row r="480" spans="1:11" hidden="1" x14ac:dyDescent="0.3">
      <c r="A480" s="1" t="s">
        <v>466</v>
      </c>
      <c r="B480" s="1" t="s">
        <v>519</v>
      </c>
      <c r="C480" s="1" t="s">
        <v>560</v>
      </c>
      <c r="D480" s="1">
        <v>57655</v>
      </c>
      <c r="E480" s="1" t="s">
        <v>976</v>
      </c>
      <c r="G480" s="3" t="s">
        <v>1704</v>
      </c>
      <c r="H480" s="5">
        <v>0.53509899999999999</v>
      </c>
      <c r="I480" s="2">
        <v>1.4447400000000001E-2</v>
      </c>
      <c r="J480" s="5">
        <v>0.54182097033628851</v>
      </c>
      <c r="K480" s="2">
        <v>1.8455155315958338E-3</v>
      </c>
    </row>
    <row r="481" spans="1:11" hidden="1" x14ac:dyDescent="0.3">
      <c r="A481" s="1" t="s">
        <v>467</v>
      </c>
      <c r="B481" s="1" t="s">
        <v>521</v>
      </c>
      <c r="C481" s="1" t="s">
        <v>559</v>
      </c>
      <c r="D481" s="1">
        <v>18281</v>
      </c>
      <c r="E481" s="1" t="s">
        <v>977</v>
      </c>
      <c r="F481" s="3" t="s">
        <v>1272</v>
      </c>
      <c r="G481" s="3" t="s">
        <v>1705</v>
      </c>
      <c r="H481" s="5">
        <v>1</v>
      </c>
      <c r="I481" s="2" t="s">
        <v>1757</v>
      </c>
      <c r="J481" s="5">
        <v>0.54117415675090952</v>
      </c>
      <c r="K481" s="2">
        <v>0.34491354192907153</v>
      </c>
    </row>
    <row r="482" spans="1:11" hidden="1" x14ac:dyDescent="0.3">
      <c r="A482" s="1" t="s">
        <v>468</v>
      </c>
      <c r="B482" s="1" t="s">
        <v>518</v>
      </c>
      <c r="C482" s="1" t="s">
        <v>545</v>
      </c>
      <c r="D482" s="1">
        <v>48490</v>
      </c>
      <c r="G482" s="3" t="s">
        <v>1706</v>
      </c>
      <c r="H482" s="5">
        <v>1.8303799999999999</v>
      </c>
      <c r="I482" s="2">
        <v>1.2210700000000001E-3</v>
      </c>
      <c r="J482" s="5">
        <v>0.54093882202344723</v>
      </c>
      <c r="K482" s="2">
        <v>6.5180975057377825E-5</v>
      </c>
    </row>
    <row r="483" spans="1:11" hidden="1" x14ac:dyDescent="0.3">
      <c r="A483" s="1" t="s">
        <v>469</v>
      </c>
      <c r="B483" s="1" t="s">
        <v>516</v>
      </c>
      <c r="C483" s="1" t="s">
        <v>546</v>
      </c>
      <c r="D483" s="1">
        <v>33487</v>
      </c>
      <c r="E483" s="1" t="s">
        <v>978</v>
      </c>
      <c r="G483" s="3" t="s">
        <v>1707</v>
      </c>
      <c r="H483" s="5">
        <v>1.11653</v>
      </c>
      <c r="I483" s="2">
        <v>0.65223200000000003</v>
      </c>
      <c r="J483" s="5">
        <v>0.54021677124928691</v>
      </c>
      <c r="K483" s="2">
        <v>0.10942849332731752</v>
      </c>
    </row>
    <row r="484" spans="1:11" hidden="1" x14ac:dyDescent="0.3">
      <c r="A484" s="1" t="s">
        <v>470</v>
      </c>
      <c r="B484" s="1" t="s">
        <v>520</v>
      </c>
      <c r="C484" s="1" t="s">
        <v>591</v>
      </c>
      <c r="D484" s="1">
        <v>15107</v>
      </c>
      <c r="E484" s="1" t="s">
        <v>979</v>
      </c>
      <c r="F484" s="3" t="s">
        <v>1273</v>
      </c>
      <c r="G484" s="3" t="s">
        <v>1708</v>
      </c>
      <c r="H484" s="5">
        <v>0.68303700000000001</v>
      </c>
      <c r="I484" s="2">
        <v>8.5346099999999994E-2</v>
      </c>
      <c r="J484" s="5">
        <v>0.53646537763783853</v>
      </c>
      <c r="K484" s="2">
        <v>0.31325999958398576</v>
      </c>
    </row>
    <row r="485" spans="1:11" hidden="1" x14ac:dyDescent="0.3">
      <c r="A485" s="1" t="s">
        <v>471</v>
      </c>
      <c r="B485" s="1" t="s">
        <v>517</v>
      </c>
      <c r="C485" s="1" t="s">
        <v>578</v>
      </c>
      <c r="D485" s="1">
        <v>15504</v>
      </c>
      <c r="E485" s="1" t="s">
        <v>980</v>
      </c>
      <c r="F485" s="3" t="s">
        <v>1274</v>
      </c>
      <c r="G485" s="3" t="s">
        <v>1709</v>
      </c>
      <c r="H485" s="5">
        <v>0.77243899999999999</v>
      </c>
      <c r="I485" s="2">
        <v>0.45566699999999999</v>
      </c>
      <c r="J485" s="5">
        <v>0.53499842088640914</v>
      </c>
      <c r="K485" s="2">
        <v>0.17376490601381206</v>
      </c>
    </row>
    <row r="486" spans="1:11" hidden="1" x14ac:dyDescent="0.3">
      <c r="A486" s="1" t="s">
        <v>472</v>
      </c>
      <c r="B486" s="1" t="s">
        <v>521</v>
      </c>
      <c r="C486" s="1" t="s">
        <v>559</v>
      </c>
      <c r="D486" s="1">
        <v>35320</v>
      </c>
      <c r="E486" s="1" t="s">
        <v>981</v>
      </c>
      <c r="G486" s="3" t="s">
        <v>1710</v>
      </c>
      <c r="H486" s="5">
        <v>1.6767399999999999</v>
      </c>
      <c r="I486" s="2">
        <v>0.222244</v>
      </c>
      <c r="J486" s="5">
        <v>0.52842892768079808</v>
      </c>
      <c r="K486" s="2">
        <v>0.32732398881970254</v>
      </c>
    </row>
    <row r="487" spans="1:11" hidden="1" x14ac:dyDescent="0.3">
      <c r="A487" s="1" t="s">
        <v>473</v>
      </c>
      <c r="B487" s="1" t="s">
        <v>519</v>
      </c>
      <c r="C487" s="1" t="s">
        <v>560</v>
      </c>
      <c r="D487" s="1">
        <v>55</v>
      </c>
      <c r="E487" s="1" t="s">
        <v>982</v>
      </c>
      <c r="F487" s="3" t="s">
        <v>1275</v>
      </c>
      <c r="G487" s="3" t="s">
        <v>1711</v>
      </c>
      <c r="H487" s="5">
        <v>0.55488099999999996</v>
      </c>
      <c r="I487" s="2">
        <v>1.20133E-3</v>
      </c>
      <c r="J487" s="5">
        <v>0.52812622245403584</v>
      </c>
      <c r="K487" s="2">
        <v>1.7917328701643705E-5</v>
      </c>
    </row>
    <row r="488" spans="1:11" hidden="1" x14ac:dyDescent="0.3">
      <c r="A488" s="1" t="s">
        <v>474</v>
      </c>
      <c r="B488" s="1" t="s">
        <v>519</v>
      </c>
      <c r="C488" s="1" t="s">
        <v>554</v>
      </c>
      <c r="D488" s="1">
        <v>15650</v>
      </c>
      <c r="E488" s="1" t="s">
        <v>983</v>
      </c>
      <c r="F488" s="3" t="s">
        <v>1276</v>
      </c>
      <c r="G488" s="3" t="s">
        <v>1712</v>
      </c>
      <c r="H488" s="5">
        <v>0.77368800000000004</v>
      </c>
      <c r="I488" s="2">
        <v>9.6432299999999999E-2</v>
      </c>
      <c r="J488" s="5">
        <v>0.52527468223036089</v>
      </c>
      <c r="K488" s="2">
        <v>1.1766911638504062E-4</v>
      </c>
    </row>
    <row r="489" spans="1:11" hidden="1" x14ac:dyDescent="0.3">
      <c r="A489" s="1" t="s">
        <v>475</v>
      </c>
      <c r="B489" s="1" t="s">
        <v>516</v>
      </c>
      <c r="C489" s="1" t="s">
        <v>548</v>
      </c>
      <c r="D489" s="1">
        <v>45428</v>
      </c>
      <c r="E489" s="1" t="s">
        <v>984</v>
      </c>
      <c r="H489" s="5">
        <v>0.86117699999999997</v>
      </c>
      <c r="I489" s="2">
        <v>0.54442299999999999</v>
      </c>
      <c r="J489" s="5">
        <v>0.52148766969234484</v>
      </c>
      <c r="K489" s="2">
        <v>2.7781860630344823E-2</v>
      </c>
    </row>
    <row r="490" spans="1:11" hidden="1" x14ac:dyDescent="0.3">
      <c r="A490" s="1" t="s">
        <v>476</v>
      </c>
      <c r="B490" s="1" t="s">
        <v>519</v>
      </c>
      <c r="C490" s="1" t="s">
        <v>585</v>
      </c>
      <c r="D490" s="1">
        <v>15136</v>
      </c>
      <c r="E490" s="1" t="s">
        <v>985</v>
      </c>
      <c r="F490" s="3" t="s">
        <v>1277</v>
      </c>
      <c r="G490" s="3" t="s">
        <v>1713</v>
      </c>
      <c r="H490" s="5">
        <v>0.57269599999999998</v>
      </c>
      <c r="I490" s="2">
        <v>1.88118E-2</v>
      </c>
      <c r="J490" s="5">
        <v>0.51299233601811256</v>
      </c>
      <c r="K490" s="2">
        <v>3.9462595056452575E-2</v>
      </c>
    </row>
    <row r="491" spans="1:11" hidden="1" x14ac:dyDescent="0.3">
      <c r="A491" s="1" t="s">
        <v>477</v>
      </c>
      <c r="B491" s="1" t="s">
        <v>518</v>
      </c>
      <c r="C491" s="1" t="s">
        <v>537</v>
      </c>
      <c r="D491" s="1">
        <v>47117</v>
      </c>
      <c r="G491" s="3" t="s">
        <v>1714</v>
      </c>
      <c r="H491" s="5">
        <v>1.54521</v>
      </c>
      <c r="I491" s="2">
        <v>0.174425</v>
      </c>
      <c r="J491" s="5">
        <v>0.51263351749539599</v>
      </c>
      <c r="K491" s="2">
        <v>0.13564621509803984</v>
      </c>
    </row>
    <row r="492" spans="1:11" hidden="1" x14ac:dyDescent="0.3">
      <c r="A492" s="1" t="s">
        <v>478</v>
      </c>
      <c r="B492" s="1" t="s">
        <v>516</v>
      </c>
      <c r="C492" s="1" t="s">
        <v>555</v>
      </c>
      <c r="D492" s="1">
        <v>35159</v>
      </c>
      <c r="E492" s="1" t="s">
        <v>986</v>
      </c>
      <c r="F492" s="3" t="s">
        <v>1278</v>
      </c>
      <c r="G492" s="3" t="s">
        <v>1715</v>
      </c>
      <c r="H492" s="5">
        <v>1.13087</v>
      </c>
      <c r="I492" s="2">
        <v>0.598132</v>
      </c>
      <c r="J492" s="5">
        <v>0.50225111457624139</v>
      </c>
      <c r="K492" s="2">
        <v>1.0251002282758414E-2</v>
      </c>
    </row>
    <row r="493" spans="1:11" hidden="1" x14ac:dyDescent="0.3">
      <c r="A493" s="1" t="s">
        <v>479</v>
      </c>
      <c r="B493" s="1" t="s">
        <v>520</v>
      </c>
      <c r="C493" s="1" t="s">
        <v>557</v>
      </c>
      <c r="D493" s="1">
        <v>35649</v>
      </c>
      <c r="E493" s="1" t="s">
        <v>987</v>
      </c>
      <c r="F493" s="3" t="s">
        <v>1279</v>
      </c>
      <c r="G493" s="3" t="s">
        <v>1716</v>
      </c>
      <c r="H493" s="5">
        <v>1.07633</v>
      </c>
      <c r="I493" s="2">
        <v>0.72610799999999998</v>
      </c>
      <c r="J493" s="5">
        <v>0.49815530569219957</v>
      </c>
      <c r="K493" s="2">
        <v>3.3150617989854291E-4</v>
      </c>
    </row>
    <row r="494" spans="1:11" hidden="1" x14ac:dyDescent="0.3">
      <c r="A494" s="1" t="s">
        <v>480</v>
      </c>
      <c r="B494" s="1" t="s">
        <v>516</v>
      </c>
      <c r="C494" s="1" t="s">
        <v>565</v>
      </c>
      <c r="D494" s="1">
        <v>36752</v>
      </c>
      <c r="E494" s="1" t="s">
        <v>988</v>
      </c>
      <c r="F494" s="3" t="s">
        <v>1280</v>
      </c>
      <c r="G494" s="3" t="s">
        <v>1717</v>
      </c>
      <c r="H494" s="5">
        <v>0.80149300000000001</v>
      </c>
      <c r="I494" s="2">
        <v>0.32942700000000003</v>
      </c>
      <c r="J494" s="5">
        <v>0.48416380425569888</v>
      </c>
      <c r="K494" s="2">
        <v>9.2546298303916186E-3</v>
      </c>
    </row>
    <row r="495" spans="1:11" hidden="1" x14ac:dyDescent="0.3">
      <c r="A495" s="1" t="s">
        <v>481</v>
      </c>
      <c r="B495" s="1" t="s">
        <v>520</v>
      </c>
      <c r="C495" s="1" t="s">
        <v>589</v>
      </c>
      <c r="D495" s="1">
        <v>53237</v>
      </c>
      <c r="E495" s="1" t="s">
        <v>989</v>
      </c>
      <c r="F495" s="3" t="s">
        <v>1281</v>
      </c>
      <c r="G495" s="3" t="s">
        <v>1718</v>
      </c>
      <c r="H495" s="5">
        <v>0.49562899999999999</v>
      </c>
      <c r="I495" s="2">
        <v>8.5218000000000002E-2</v>
      </c>
      <c r="J495" s="5">
        <v>0.48356488531733949</v>
      </c>
      <c r="K495" s="2">
        <v>2.9420800756214435E-2</v>
      </c>
    </row>
    <row r="496" spans="1:11" hidden="1" x14ac:dyDescent="0.3">
      <c r="A496" s="1" t="s">
        <v>482</v>
      </c>
      <c r="B496" s="1" t="s">
        <v>516</v>
      </c>
      <c r="C496" s="1" t="s">
        <v>565</v>
      </c>
      <c r="D496" s="1">
        <v>1498</v>
      </c>
      <c r="E496" s="1" t="s">
        <v>990</v>
      </c>
      <c r="F496" s="3" t="s">
        <v>1282</v>
      </c>
      <c r="G496" s="3" t="s">
        <v>1719</v>
      </c>
      <c r="H496" s="5">
        <v>0.78536700000000004</v>
      </c>
      <c r="I496" s="2">
        <v>0.18024699999999999</v>
      </c>
      <c r="J496" s="5">
        <v>0.47366985923173932</v>
      </c>
      <c r="K496" s="2">
        <v>1.6382582910959703E-3</v>
      </c>
    </row>
    <row r="497" spans="1:11" hidden="1" x14ac:dyDescent="0.3">
      <c r="A497" s="1" t="s">
        <v>483</v>
      </c>
      <c r="B497" s="1" t="s">
        <v>518</v>
      </c>
      <c r="C497" s="1" t="s">
        <v>545</v>
      </c>
      <c r="D497" s="1">
        <v>47153</v>
      </c>
      <c r="E497" s="1" t="s">
        <v>991</v>
      </c>
      <c r="G497" s="3" t="s">
        <v>1720</v>
      </c>
      <c r="H497" s="5">
        <v>1.21834</v>
      </c>
      <c r="I497" s="2">
        <v>2.6041600000000002E-2</v>
      </c>
      <c r="J497" s="5">
        <v>0.47021068339724981</v>
      </c>
      <c r="K497" s="2">
        <v>8.0741826379703865E-6</v>
      </c>
    </row>
    <row r="498" spans="1:11" hidden="1" x14ac:dyDescent="0.3">
      <c r="A498" s="1" t="s">
        <v>484</v>
      </c>
      <c r="B498" s="1" t="s">
        <v>518</v>
      </c>
      <c r="C498" s="1" t="s">
        <v>606</v>
      </c>
      <c r="D498" s="1">
        <v>52604</v>
      </c>
      <c r="E498" s="1" t="s">
        <v>992</v>
      </c>
      <c r="G498" s="3" t="s">
        <v>1721</v>
      </c>
      <c r="H498" s="5">
        <v>0.41428599999999999</v>
      </c>
      <c r="I498" s="2">
        <v>9.9046399999999993E-3</v>
      </c>
      <c r="J498" s="5">
        <v>0.47013175609239566</v>
      </c>
      <c r="K498" s="2">
        <v>1.4028632158852414E-5</v>
      </c>
    </row>
    <row r="499" spans="1:11" hidden="1" x14ac:dyDescent="0.3">
      <c r="A499" s="1" t="s">
        <v>485</v>
      </c>
      <c r="B499" s="1" t="s">
        <v>518</v>
      </c>
      <c r="C499" s="1" t="s">
        <v>610</v>
      </c>
      <c r="D499" s="1">
        <v>1124</v>
      </c>
      <c r="E499" s="1" t="s">
        <v>993</v>
      </c>
      <c r="F499" s="3" t="s">
        <v>1283</v>
      </c>
      <c r="G499" s="3" t="s">
        <v>1722</v>
      </c>
      <c r="H499" s="5">
        <v>1.2462599999999999</v>
      </c>
      <c r="I499" s="2">
        <v>0.17308000000000001</v>
      </c>
      <c r="J499" s="5">
        <v>0.45416372341260497</v>
      </c>
      <c r="K499" s="2">
        <v>2.4786250463991835E-4</v>
      </c>
    </row>
    <row r="500" spans="1:11" hidden="1" x14ac:dyDescent="0.3">
      <c r="A500" s="1" t="s">
        <v>486</v>
      </c>
      <c r="B500" s="1" t="s">
        <v>519</v>
      </c>
      <c r="C500" s="1" t="s">
        <v>533</v>
      </c>
      <c r="D500" s="1">
        <v>57554</v>
      </c>
      <c r="E500" s="1" t="s">
        <v>994</v>
      </c>
      <c r="H500" s="5">
        <v>0.94162400000000002</v>
      </c>
      <c r="I500" s="2">
        <v>0.74602400000000002</v>
      </c>
      <c r="J500" s="5">
        <v>0.44303916409832367</v>
      </c>
      <c r="K500" s="2">
        <v>5.4720845126027598E-4</v>
      </c>
    </row>
    <row r="501" spans="1:11" hidden="1" x14ac:dyDescent="0.3">
      <c r="A501" s="1" t="s">
        <v>487</v>
      </c>
      <c r="B501" s="1" t="s">
        <v>522</v>
      </c>
      <c r="C501" s="1" t="s">
        <v>577</v>
      </c>
      <c r="D501" s="1">
        <v>18245</v>
      </c>
      <c r="E501" s="1" t="s">
        <v>995</v>
      </c>
      <c r="G501" s="3" t="s">
        <v>1723</v>
      </c>
      <c r="H501" s="5">
        <v>1.32497</v>
      </c>
      <c r="I501" s="2">
        <v>0.30631799999999998</v>
      </c>
      <c r="J501" s="5">
        <v>0.44274982927384476</v>
      </c>
      <c r="K501" s="2">
        <v>1.9577680473916417E-2</v>
      </c>
    </row>
    <row r="502" spans="1:11" hidden="1" x14ac:dyDescent="0.3">
      <c r="A502" s="1" t="s">
        <v>488</v>
      </c>
      <c r="B502" s="1" t="s">
        <v>519</v>
      </c>
      <c r="C502" s="1" t="s">
        <v>560</v>
      </c>
      <c r="D502" s="1">
        <v>62924</v>
      </c>
      <c r="E502" s="1" t="s">
        <v>996</v>
      </c>
      <c r="H502" s="5">
        <v>0.50816899999999998</v>
      </c>
      <c r="I502" s="2">
        <v>1.13399E-2</v>
      </c>
      <c r="J502" s="5">
        <v>0.43834313048238471</v>
      </c>
      <c r="K502" s="2">
        <v>8.9539238317467199E-5</v>
      </c>
    </row>
    <row r="503" spans="1:11" hidden="1" x14ac:dyDescent="0.3">
      <c r="A503" s="1" t="s">
        <v>489</v>
      </c>
      <c r="B503" s="1" t="s">
        <v>516</v>
      </c>
      <c r="C503" s="1" t="s">
        <v>546</v>
      </c>
      <c r="D503" s="1">
        <v>40499</v>
      </c>
      <c r="E503" s="1" t="s">
        <v>997</v>
      </c>
      <c r="F503" s="3" t="s">
        <v>1284</v>
      </c>
      <c r="G503" s="3" t="s">
        <v>1724</v>
      </c>
      <c r="H503" s="5">
        <v>1.9546600000000001</v>
      </c>
      <c r="I503" s="2">
        <v>9.7086400000000003E-2</v>
      </c>
      <c r="J503" s="5">
        <v>0.4368005009000549</v>
      </c>
      <c r="K503" s="2">
        <v>9.1176555091625208E-5</v>
      </c>
    </row>
    <row r="504" spans="1:11" hidden="1" x14ac:dyDescent="0.3">
      <c r="A504" s="1" t="s">
        <v>490</v>
      </c>
      <c r="B504" s="1" t="s">
        <v>520</v>
      </c>
      <c r="C504" s="1" t="s">
        <v>593</v>
      </c>
      <c r="D504" s="1">
        <v>577</v>
      </c>
      <c r="E504" s="1" t="s">
        <v>998</v>
      </c>
      <c r="F504" s="3" t="s">
        <v>1285</v>
      </c>
      <c r="G504" s="3" t="s">
        <v>1725</v>
      </c>
      <c r="H504" s="5">
        <v>0.62388900000000003</v>
      </c>
      <c r="I504" s="2">
        <v>0.12206400000000001</v>
      </c>
      <c r="J504" s="5">
        <v>0.43204060689959156</v>
      </c>
      <c r="K504" s="2">
        <v>0.45228317082217562</v>
      </c>
    </row>
    <row r="505" spans="1:11" hidden="1" x14ac:dyDescent="0.3">
      <c r="A505" s="1" t="s">
        <v>491</v>
      </c>
      <c r="B505" s="1" t="s">
        <v>516</v>
      </c>
      <c r="C505" s="1" t="s">
        <v>600</v>
      </c>
      <c r="D505" s="1">
        <v>48782</v>
      </c>
      <c r="E505" s="1" t="s">
        <v>999</v>
      </c>
      <c r="G505" s="3" t="s">
        <v>1726</v>
      </c>
      <c r="H505" s="5">
        <v>0.82972400000000002</v>
      </c>
      <c r="I505" s="2">
        <v>0.278393</v>
      </c>
      <c r="J505" s="5">
        <v>0.42250564051140638</v>
      </c>
      <c r="K505" s="2">
        <v>2.5789163875300763E-5</v>
      </c>
    </row>
    <row r="506" spans="1:11" hidden="1" x14ac:dyDescent="0.3">
      <c r="A506" s="1" t="s">
        <v>492</v>
      </c>
      <c r="B506" s="1" t="s">
        <v>516</v>
      </c>
      <c r="C506" s="1" t="s">
        <v>565</v>
      </c>
      <c r="D506" s="1">
        <v>46227</v>
      </c>
      <c r="E506" s="1" t="s">
        <v>1000</v>
      </c>
      <c r="G506" s="3" t="s">
        <v>1727</v>
      </c>
      <c r="H506" s="5">
        <v>1.0423800000000001</v>
      </c>
      <c r="I506" s="2">
        <v>0.88451999999999997</v>
      </c>
      <c r="J506" s="5">
        <v>0.39783779907308636</v>
      </c>
      <c r="K506" s="2">
        <v>0.27858738826055973</v>
      </c>
    </row>
    <row r="507" spans="1:11" hidden="1" x14ac:dyDescent="0.3">
      <c r="A507" s="1" t="s">
        <v>493</v>
      </c>
      <c r="B507" s="1" t="s">
        <v>516</v>
      </c>
      <c r="C507" s="1" t="s">
        <v>600</v>
      </c>
      <c r="D507" s="1">
        <v>15140</v>
      </c>
      <c r="E507" s="1" t="s">
        <v>1001</v>
      </c>
      <c r="F507" s="3" t="s">
        <v>1286</v>
      </c>
      <c r="G507" s="3" t="s">
        <v>1728</v>
      </c>
      <c r="H507" s="5">
        <v>0.45471299999999998</v>
      </c>
      <c r="I507" s="2">
        <v>0.130081</v>
      </c>
      <c r="J507" s="5">
        <v>0.39540768945022287</v>
      </c>
      <c r="K507" s="2">
        <v>1.7365731604715589E-3</v>
      </c>
    </row>
    <row r="508" spans="1:11" hidden="1" x14ac:dyDescent="0.3">
      <c r="A508" s="1" t="s">
        <v>494</v>
      </c>
      <c r="B508" s="1" t="s">
        <v>520</v>
      </c>
      <c r="C508" s="1" t="s">
        <v>615</v>
      </c>
      <c r="D508" s="1">
        <v>44688</v>
      </c>
      <c r="E508" s="1" t="s">
        <v>1002</v>
      </c>
      <c r="F508" s="3" t="s">
        <v>1287</v>
      </c>
      <c r="G508" s="3" t="s">
        <v>1729</v>
      </c>
      <c r="H508" s="5">
        <v>0.86900299999999997</v>
      </c>
      <c r="I508" s="2">
        <v>0.73220700000000005</v>
      </c>
      <c r="J508" s="5">
        <v>0.38861203396087113</v>
      </c>
      <c r="K508" s="2">
        <v>0.127584125912546</v>
      </c>
    </row>
    <row r="509" spans="1:11" hidden="1" x14ac:dyDescent="0.3">
      <c r="A509" s="1" t="s">
        <v>495</v>
      </c>
      <c r="B509" s="1" t="s">
        <v>522</v>
      </c>
      <c r="C509" s="1" t="s">
        <v>577</v>
      </c>
      <c r="D509" s="1">
        <v>37063</v>
      </c>
      <c r="E509" s="1" t="s">
        <v>1003</v>
      </c>
      <c r="F509" s="3" t="s">
        <v>1288</v>
      </c>
      <c r="G509" s="3" t="s">
        <v>1730</v>
      </c>
      <c r="H509" s="5">
        <v>1.6089199999999999</v>
      </c>
      <c r="I509" s="2">
        <v>0.245005</v>
      </c>
      <c r="J509" s="5">
        <v>0.38552437223042835</v>
      </c>
      <c r="K509" s="2">
        <v>7.9600538719348524E-3</v>
      </c>
    </row>
    <row r="510" spans="1:11" hidden="1" x14ac:dyDescent="0.3">
      <c r="A510" s="1" t="s">
        <v>496</v>
      </c>
      <c r="B510" s="1" t="s">
        <v>518</v>
      </c>
      <c r="C510" s="1" t="s">
        <v>537</v>
      </c>
      <c r="D510" s="1">
        <v>36602</v>
      </c>
      <c r="G510" s="3" t="s">
        <v>1731</v>
      </c>
      <c r="H510" s="5">
        <v>1.47299</v>
      </c>
      <c r="I510" s="2">
        <v>0.18856400000000001</v>
      </c>
      <c r="J510" s="5">
        <v>0.38352806414662088</v>
      </c>
      <c r="K510" s="2">
        <v>5.8836598648572311E-2</v>
      </c>
    </row>
    <row r="511" spans="1:11" hidden="1" x14ac:dyDescent="0.3">
      <c r="A511" s="1" t="s">
        <v>497</v>
      </c>
      <c r="B511" s="1" t="s">
        <v>520</v>
      </c>
      <c r="C511" s="1" t="s">
        <v>593</v>
      </c>
      <c r="D511" s="1">
        <v>48153</v>
      </c>
      <c r="E511" s="1" t="s">
        <v>1004</v>
      </c>
      <c r="F511" s="3" t="s">
        <v>1289</v>
      </c>
      <c r="G511" s="3" t="s">
        <v>1732</v>
      </c>
      <c r="H511" s="5">
        <v>1.6780999999999999</v>
      </c>
      <c r="I511" s="2">
        <v>6.5770700000000001E-2</v>
      </c>
      <c r="J511" s="5">
        <v>0.38193806587062062</v>
      </c>
      <c r="K511" s="2">
        <v>0.18753051369575988</v>
      </c>
    </row>
    <row r="512" spans="1:11" hidden="1" x14ac:dyDescent="0.3">
      <c r="A512" s="1" t="s">
        <v>498</v>
      </c>
      <c r="B512" s="1" t="s">
        <v>518</v>
      </c>
      <c r="C512" s="1" t="s">
        <v>616</v>
      </c>
      <c r="D512" s="1">
        <v>57428</v>
      </c>
      <c r="H512" s="5">
        <v>0.59764600000000001</v>
      </c>
      <c r="I512" s="2">
        <v>3.1129500000000001E-2</v>
      </c>
      <c r="J512" s="5">
        <v>0.38118065751986074</v>
      </c>
      <c r="K512" s="2">
        <v>7.5860685722916948E-4</v>
      </c>
    </row>
    <row r="513" spans="1:11" hidden="1" x14ac:dyDescent="0.3">
      <c r="A513" s="1" t="s">
        <v>499</v>
      </c>
      <c r="B513" s="1" t="s">
        <v>520</v>
      </c>
      <c r="C513" s="1" t="s">
        <v>591</v>
      </c>
      <c r="D513" s="1">
        <v>32377</v>
      </c>
      <c r="E513" s="1" t="s">
        <v>1005</v>
      </c>
      <c r="F513" s="3" t="s">
        <v>1290</v>
      </c>
      <c r="G513" s="3" t="s">
        <v>1733</v>
      </c>
      <c r="H513" s="5">
        <v>0.32258999999999999</v>
      </c>
      <c r="I513" s="2">
        <v>5.6814499999999997E-2</v>
      </c>
      <c r="J513" s="5">
        <v>0.36149292665797123</v>
      </c>
      <c r="K513" s="2">
        <v>2.3621734281740477E-6</v>
      </c>
    </row>
    <row r="514" spans="1:11" hidden="1" x14ac:dyDescent="0.3">
      <c r="A514" s="1" t="s">
        <v>500</v>
      </c>
      <c r="B514" s="1" t="s">
        <v>521</v>
      </c>
      <c r="C514" s="1" t="s">
        <v>564</v>
      </c>
      <c r="D514" s="1">
        <v>46144</v>
      </c>
      <c r="G514" s="3" t="s">
        <v>1734</v>
      </c>
      <c r="H514" s="5">
        <v>0.57277599999999995</v>
      </c>
      <c r="I514" s="2">
        <v>0.17449500000000001</v>
      </c>
      <c r="J514" s="5">
        <v>0.32731747333880229</v>
      </c>
      <c r="K514" s="2">
        <v>1.3096809893361192E-4</v>
      </c>
    </row>
    <row r="515" spans="1:11" hidden="1" x14ac:dyDescent="0.3">
      <c r="A515" s="1" t="s">
        <v>501</v>
      </c>
      <c r="B515" s="1" t="s">
        <v>516</v>
      </c>
      <c r="C515" s="1" t="s">
        <v>565</v>
      </c>
      <c r="D515" s="1">
        <v>62959</v>
      </c>
      <c r="H515" s="5">
        <v>1.05992</v>
      </c>
      <c r="I515" s="2">
        <v>0.82786899999999997</v>
      </c>
      <c r="J515" s="5">
        <v>0.32454623557687085</v>
      </c>
      <c r="K515" s="2">
        <v>1.6170195194516453E-6</v>
      </c>
    </row>
    <row r="516" spans="1:11" hidden="1" x14ac:dyDescent="0.3">
      <c r="A516" s="1" t="s">
        <v>502</v>
      </c>
      <c r="B516" s="1" t="s">
        <v>518</v>
      </c>
      <c r="C516" s="1" t="s">
        <v>566</v>
      </c>
      <c r="D516" s="1">
        <v>1510</v>
      </c>
      <c r="E516" s="1" t="s">
        <v>1006</v>
      </c>
      <c r="F516" s="3" t="s">
        <v>1291</v>
      </c>
      <c r="G516" s="3" t="s">
        <v>1735</v>
      </c>
      <c r="H516" s="5">
        <v>0.571411</v>
      </c>
      <c r="I516" s="2">
        <v>1.20692E-2</v>
      </c>
      <c r="J516" s="5">
        <v>0.31996541818891716</v>
      </c>
      <c r="K516" s="2">
        <v>3.069634034080929E-4</v>
      </c>
    </row>
    <row r="517" spans="1:11" hidden="1" x14ac:dyDescent="0.3">
      <c r="A517" s="1" t="s">
        <v>503</v>
      </c>
      <c r="B517" s="1" t="s">
        <v>517</v>
      </c>
      <c r="C517" s="1" t="s">
        <v>541</v>
      </c>
      <c r="D517" s="1">
        <v>27665</v>
      </c>
      <c r="E517" s="1" t="s">
        <v>1007</v>
      </c>
      <c r="F517" s="3" t="s">
        <v>1292</v>
      </c>
      <c r="G517" s="3" t="s">
        <v>1736</v>
      </c>
      <c r="H517" s="5">
        <v>0.76485400000000003</v>
      </c>
      <c r="I517" s="2">
        <v>0.12941900000000001</v>
      </c>
      <c r="J517" s="5">
        <v>0.31428571428571428</v>
      </c>
      <c r="K517" s="2">
        <v>1.866482998401596E-3</v>
      </c>
    </row>
    <row r="518" spans="1:11" hidden="1" x14ac:dyDescent="0.3">
      <c r="A518" s="1" t="s">
        <v>504</v>
      </c>
      <c r="B518" s="1" t="s">
        <v>519</v>
      </c>
      <c r="C518" s="1" t="s">
        <v>579</v>
      </c>
      <c r="D518" s="1">
        <v>604</v>
      </c>
      <c r="E518" s="1" t="s">
        <v>1008</v>
      </c>
      <c r="F518" s="3" t="s">
        <v>1293</v>
      </c>
      <c r="G518" s="3" t="s">
        <v>1737</v>
      </c>
      <c r="H518" s="5">
        <v>0.81515099999999996</v>
      </c>
      <c r="I518" s="2">
        <v>0.33080999999999999</v>
      </c>
      <c r="J518" s="5">
        <v>0.298580518844836</v>
      </c>
      <c r="K518" s="2">
        <v>6.7463592474516811E-3</v>
      </c>
    </row>
    <row r="519" spans="1:11" hidden="1" x14ac:dyDescent="0.3">
      <c r="A519" s="1" t="s">
        <v>505</v>
      </c>
      <c r="B519" s="1" t="s">
        <v>518</v>
      </c>
      <c r="C519" s="1" t="s">
        <v>617</v>
      </c>
      <c r="D519" s="1">
        <v>52434</v>
      </c>
      <c r="G519" s="3" t="s">
        <v>1738</v>
      </c>
      <c r="H519" s="5">
        <v>0.62263800000000002</v>
      </c>
      <c r="I519" s="2">
        <v>4.1351199999999999E-3</v>
      </c>
      <c r="J519" s="5">
        <v>0.29811958316137022</v>
      </c>
      <c r="K519" s="2">
        <v>1.3611552936645089E-6</v>
      </c>
    </row>
    <row r="520" spans="1:11" hidden="1" x14ac:dyDescent="0.3">
      <c r="A520" s="1" t="s">
        <v>506</v>
      </c>
      <c r="B520" s="1" t="s">
        <v>518</v>
      </c>
      <c r="C520" s="1" t="s">
        <v>566</v>
      </c>
      <c r="D520" s="1">
        <v>17769</v>
      </c>
      <c r="E520" s="1" t="s">
        <v>1009</v>
      </c>
      <c r="F520" s="3" t="s">
        <v>1294</v>
      </c>
      <c r="G520" s="3" t="s">
        <v>1739</v>
      </c>
      <c r="H520" s="5">
        <v>0.431427</v>
      </c>
      <c r="I520" s="2">
        <v>1.63171E-3</v>
      </c>
      <c r="J520" s="5">
        <v>0.28513265242573332</v>
      </c>
      <c r="K520" s="2">
        <v>2.5824131543531197E-4</v>
      </c>
    </row>
    <row r="521" spans="1:11" hidden="1" x14ac:dyDescent="0.3">
      <c r="A521" s="1" t="s">
        <v>507</v>
      </c>
      <c r="B521" s="1" t="s">
        <v>522</v>
      </c>
      <c r="C521" s="1" t="s">
        <v>577</v>
      </c>
      <c r="D521" s="1">
        <v>44872</v>
      </c>
      <c r="E521" s="1" t="s">
        <v>1010</v>
      </c>
      <c r="G521" s="3" t="s">
        <v>1740</v>
      </c>
      <c r="H521" s="5">
        <v>1.00966</v>
      </c>
      <c r="I521" s="2">
        <v>0.96628899999999995</v>
      </c>
      <c r="J521" s="5">
        <v>0.27464558698634611</v>
      </c>
      <c r="K521" s="2">
        <v>7.3485944376107729E-4</v>
      </c>
    </row>
    <row r="522" spans="1:11" hidden="1" x14ac:dyDescent="0.3">
      <c r="A522" s="1" t="s">
        <v>508</v>
      </c>
      <c r="B522" s="1" t="s">
        <v>520</v>
      </c>
      <c r="C522" s="1" t="s">
        <v>550</v>
      </c>
      <c r="D522" s="1">
        <v>48152</v>
      </c>
      <c r="E522" s="1" t="s">
        <v>1011</v>
      </c>
      <c r="F522" s="3" t="s">
        <v>1295</v>
      </c>
      <c r="G522" s="3" t="s">
        <v>1741</v>
      </c>
      <c r="H522" s="5">
        <v>1.47732</v>
      </c>
      <c r="I522" s="2">
        <v>0.120778</v>
      </c>
      <c r="J522" s="5">
        <v>0.27092268391572333</v>
      </c>
      <c r="K522" s="2">
        <v>0.24573393750420341</v>
      </c>
    </row>
    <row r="523" spans="1:11" hidden="1" x14ac:dyDescent="0.3">
      <c r="A523" s="1" t="s">
        <v>509</v>
      </c>
      <c r="B523" s="1" t="s">
        <v>522</v>
      </c>
      <c r="C523" s="1" t="s">
        <v>577</v>
      </c>
      <c r="D523" s="1">
        <v>2730</v>
      </c>
      <c r="E523" s="1" t="s">
        <v>1012</v>
      </c>
      <c r="F523" s="3" t="s">
        <v>1296</v>
      </c>
      <c r="G523" s="3" t="s">
        <v>1742</v>
      </c>
      <c r="H523" s="5">
        <v>1.7572300000000001</v>
      </c>
      <c r="I523" s="2">
        <v>7.8448299999999999E-2</v>
      </c>
      <c r="J523" s="5">
        <v>0.25271996215704823</v>
      </c>
      <c r="K523" s="2">
        <v>1.2099204992752353E-3</v>
      </c>
    </row>
    <row r="524" spans="1:11" hidden="1" x14ac:dyDescent="0.3">
      <c r="A524" s="1" t="s">
        <v>510</v>
      </c>
      <c r="B524" s="1" t="s">
        <v>518</v>
      </c>
      <c r="C524" s="1" t="s">
        <v>545</v>
      </c>
      <c r="D524" s="1">
        <v>57477</v>
      </c>
      <c r="G524" s="3" t="s">
        <v>1768</v>
      </c>
      <c r="H524" s="5">
        <v>1.33135</v>
      </c>
      <c r="I524" s="2">
        <v>2.27025E-2</v>
      </c>
      <c r="J524" s="5">
        <v>0.2484546891382251</v>
      </c>
      <c r="K524" s="2">
        <v>1.5405824630491023E-3</v>
      </c>
    </row>
    <row r="525" spans="1:11" hidden="1" x14ac:dyDescent="0.3">
      <c r="A525" s="1" t="s">
        <v>511</v>
      </c>
      <c r="B525" s="1" t="s">
        <v>518</v>
      </c>
      <c r="C525" s="1" t="s">
        <v>617</v>
      </c>
      <c r="D525" s="1">
        <v>57473</v>
      </c>
      <c r="G525" s="3" t="s">
        <v>1743</v>
      </c>
      <c r="H525" s="5">
        <v>1.2659499999999999</v>
      </c>
      <c r="I525" s="2">
        <v>0.11110399999999999</v>
      </c>
      <c r="J525" s="5">
        <v>0.20132408210465447</v>
      </c>
      <c r="K525" s="2">
        <v>3.264204950695462E-7</v>
      </c>
    </row>
    <row r="526" spans="1:11" hidden="1" x14ac:dyDescent="0.3">
      <c r="A526" s="1" t="s">
        <v>512</v>
      </c>
      <c r="B526" s="1" t="s">
        <v>518</v>
      </c>
      <c r="C526" s="1" t="s">
        <v>617</v>
      </c>
      <c r="D526" s="1">
        <v>57365</v>
      </c>
      <c r="G526" s="3" t="s">
        <v>1744</v>
      </c>
      <c r="H526" s="5">
        <v>0.51876100000000003</v>
      </c>
      <c r="I526" s="2">
        <v>7.0421800000000003E-3</v>
      </c>
      <c r="J526" s="5">
        <v>0.18727920070655776</v>
      </c>
      <c r="K526" s="2">
        <v>4.9400086707021831E-7</v>
      </c>
    </row>
    <row r="527" spans="1:11" hidden="1" x14ac:dyDescent="0.3">
      <c r="A527" s="1" t="s">
        <v>513</v>
      </c>
      <c r="B527" s="1" t="s">
        <v>518</v>
      </c>
      <c r="C527" s="1" t="s">
        <v>616</v>
      </c>
      <c r="D527" s="1">
        <v>17747</v>
      </c>
      <c r="E527" s="1" t="s">
        <v>1013</v>
      </c>
      <c r="F527" s="3" t="s">
        <v>1297</v>
      </c>
      <c r="G527" s="3" t="s">
        <v>1745</v>
      </c>
      <c r="H527" s="5">
        <v>0.55794500000000002</v>
      </c>
      <c r="I527" s="2">
        <v>7.1126100000000001E-3</v>
      </c>
      <c r="J527" s="5">
        <v>0.17557081417256998</v>
      </c>
      <c r="K527" s="2">
        <v>6.8376288220031581E-4</v>
      </c>
    </row>
    <row r="528" spans="1:11" hidden="1" x14ac:dyDescent="0.3">
      <c r="A528" s="1" t="s">
        <v>514</v>
      </c>
      <c r="B528" s="1" t="s">
        <v>518</v>
      </c>
      <c r="C528" s="1" t="s">
        <v>580</v>
      </c>
      <c r="D528" s="1">
        <v>61698</v>
      </c>
      <c r="H528" s="5">
        <v>0.36976100000000001</v>
      </c>
      <c r="I528" s="2">
        <v>1.04239E-2</v>
      </c>
      <c r="J528" s="5">
        <v>0.10630618807008334</v>
      </c>
      <c r="K528" s="2">
        <v>3.3752230696774388E-3</v>
      </c>
    </row>
  </sheetData>
  <autoFilter ref="A3:K528" xr:uid="{C1D70C27-BCA3-4351-9313-33F24EE56999}">
    <filterColumn colId="7">
      <customFilters>
        <customFilter operator="greaterThan" val="1"/>
      </customFilters>
    </filterColumn>
    <filterColumn colId="8">
      <customFilters>
        <customFilter operator="lessThan" val="0.05"/>
      </customFilters>
    </filterColumn>
    <filterColumn colId="9">
      <customFilters>
        <customFilter operator="greaterThan" val="1"/>
      </customFilters>
    </filterColumn>
    <filterColumn colId="10">
      <customFilters>
        <customFilter operator="lessThan" val="0.05"/>
      </customFilters>
    </filterColumn>
    <sortState xmlns:xlrd2="http://schemas.microsoft.com/office/spreadsheetml/2017/richdata2" ref="A4:K528">
      <sortCondition descending="1" ref="J3:J528"/>
    </sortState>
  </autoFilter>
  <mergeCells count="2">
    <mergeCell ref="H2:I2"/>
    <mergeCell ref="J2:K2"/>
  </mergeCells>
  <conditionalFormatting sqref="A1">
    <cfRule type="duplicateValues" dxfId="5" priority="1"/>
  </conditionalFormatting>
  <conditionalFormatting sqref="A2:A1048576">
    <cfRule type="duplicateValues" dxfId="4" priority="3"/>
  </conditionalFormatting>
  <conditionalFormatting sqref="D3:D528">
    <cfRule type="duplicateValues" dxfId="3" priority="2"/>
  </conditionalFormatting>
  <hyperlinks>
    <hyperlink ref="F208" r:id="rId1" xr:uid="{34C067EC-2095-4B70-8351-F37F7E28F2C9}"/>
    <hyperlink ref="F91" r:id="rId2" xr:uid="{F16DEC26-03E5-40C5-B5A6-A9996460BA12}"/>
    <hyperlink ref="F55" r:id="rId3" xr:uid="{FFFE363F-4F2E-40BB-96A9-748BFA44AFE2}"/>
    <hyperlink ref="F77" r:id="rId4" xr:uid="{487BA55B-328D-4192-8C28-062222C1BE8E}"/>
    <hyperlink ref="F296" r:id="rId5" xr:uid="{7602FFDC-1DC2-45D6-A2E0-5F6CC03ED02A}"/>
    <hyperlink ref="F96" r:id="rId6" xr:uid="{3AD74015-3FCB-4841-AA36-C2FFAD601C63}"/>
    <hyperlink ref="F517" r:id="rId7" xr:uid="{0EDD7B9C-7771-4EAD-A0CB-CDF7E3D33FAE}"/>
    <hyperlink ref="F109" r:id="rId8" xr:uid="{BB84056C-7D18-4063-A686-6AC1A53A489C}"/>
    <hyperlink ref="F408" r:id="rId9" xr:uid="{5680E620-1872-4548-8ED5-0D4C6567B079}"/>
    <hyperlink ref="F31" r:id="rId10" xr:uid="{CE345494-BA5F-4544-A4FE-B2DA7380EDDB}"/>
    <hyperlink ref="F35" r:id="rId11" xr:uid="{BAB02A7C-0D81-4398-835D-ECB85B3C4EF7}"/>
    <hyperlink ref="F119" r:id="rId12" xr:uid="{F5B48412-1308-40D3-95B7-951F2A751FBD}"/>
    <hyperlink ref="F229" r:id="rId13" xr:uid="{9D971FD5-88FF-4938-BEC8-219B80073EB1}"/>
    <hyperlink ref="F36" r:id="rId14" xr:uid="{1AE1B44B-7771-4F72-B8DE-8D46EECC27B7}"/>
    <hyperlink ref="F177" r:id="rId15" xr:uid="{CEC6E0AD-97F6-4338-B941-496556A913AF}"/>
    <hyperlink ref="F171" r:id="rId16" xr:uid="{FE36094E-62C5-46B2-864E-3D647EE289C4}"/>
    <hyperlink ref="F44" r:id="rId17" xr:uid="{07887C83-BB81-46D2-B2B3-C1D66EFFE062}"/>
    <hyperlink ref="F375" r:id="rId18" xr:uid="{FA46FA6B-2797-4621-99B3-090010C8159F}"/>
    <hyperlink ref="F72" r:id="rId19" xr:uid="{2E20953A-9623-49BE-A60A-4200AFAEBC78}"/>
    <hyperlink ref="F202" r:id="rId20" xr:uid="{556829DF-EFFE-468E-90E7-B79EEECFD7D5}"/>
    <hyperlink ref="F118" r:id="rId21" xr:uid="{CCDD681A-B2BD-46C3-9C9F-AA5B2484739B}"/>
    <hyperlink ref="F339" r:id="rId22" xr:uid="{6E699949-CC04-4683-83DB-D9F5C4B8EB9D}"/>
    <hyperlink ref="F176" r:id="rId23" xr:uid="{64585444-B59F-41D2-B8CB-E1958ED56B3C}"/>
    <hyperlink ref="F303" r:id="rId24" xr:uid="{E5F2CB64-1367-4390-A1A3-5A00356759D0}"/>
    <hyperlink ref="F198" r:id="rId25" xr:uid="{26DAABF0-F55C-462D-B99D-41E847366F1C}"/>
    <hyperlink ref="F126" r:id="rId26" xr:uid="{BC805121-0F7D-412E-A26A-4D65272F65F3}"/>
    <hyperlink ref="F481" r:id="rId27" xr:uid="{081B2258-A708-4D98-A101-16F260A2B0DF}"/>
    <hyperlink ref="F211" r:id="rId28" xr:uid="{B9837ABA-2537-4D1B-B1EE-DE3C3C280F9A}"/>
    <hyperlink ref="F128" r:id="rId29" xr:uid="{5647029B-FD95-493D-8C0A-EBF52C61A857}"/>
    <hyperlink ref="F425" r:id="rId30" xr:uid="{6977589E-3CF4-427C-B87A-626A72FA2D2A}"/>
    <hyperlink ref="F461" r:id="rId31" xr:uid="{86D7CD20-A22A-4C99-BD4F-16D47F19CB67}"/>
    <hyperlink ref="F302" r:id="rId32" xr:uid="{10343A23-A09F-491B-83A7-5A76C9E9593F}"/>
    <hyperlink ref="F152" r:id="rId33" xr:uid="{1F23A2F6-F9D6-4C02-B828-AA6825DA7FD5}"/>
    <hyperlink ref="F141" r:id="rId34" xr:uid="{C074D1C5-EB33-4E09-B913-5CBE071495C8}"/>
    <hyperlink ref="F134" r:id="rId35" xr:uid="{06D54D40-6B04-4FDB-B378-589AA0DC7F5E}"/>
    <hyperlink ref="F204" r:id="rId36" xr:uid="{285F5CA6-7BD3-436F-BABE-4F400153ED42}"/>
    <hyperlink ref="F477" r:id="rId37" xr:uid="{0D45FC07-847B-4A78-BE77-4A966060510F}"/>
    <hyperlink ref="F230" r:id="rId38" xr:uid="{1A22A007-6A34-4F02-97B8-F584FBA5BBC4}"/>
    <hyperlink ref="F245" r:id="rId39" xr:uid="{6AE3420A-7E1F-4121-90BF-C9E5D6429012}"/>
    <hyperlink ref="F407" r:id="rId40" xr:uid="{6EB2E972-E44A-4CCC-ACB5-44370139030F}"/>
    <hyperlink ref="F503" r:id="rId41" xr:uid="{54121C9B-71BD-4035-9052-37DAE57DA4CD}"/>
    <hyperlink ref="F203" r:id="rId42" xr:uid="{70D08465-F0D9-47F1-BF44-D9F2A3B1F225}"/>
    <hyperlink ref="F129" r:id="rId43" xr:uid="{33B90AC6-568E-4AE8-A48F-0E2E20B53E36}"/>
    <hyperlink ref="F95" r:id="rId44" xr:uid="{2FDF8EF9-C7C7-42C6-8109-25FCC2F633C2}"/>
    <hyperlink ref="F258" r:id="rId45" xr:uid="{6AB03348-4179-42CD-93C6-A03FE9921255}"/>
    <hyperlink ref="F89" r:id="rId46" xr:uid="{11BE1A79-09AF-478E-8814-D96364C283B9}"/>
    <hyperlink ref="F476" r:id="rId47" xr:uid="{B8E46502-5D0B-4479-8BB2-7CEF6FBF7A9D}"/>
    <hyperlink ref="F163" r:id="rId48" xr:uid="{1E667B66-828F-40EE-8543-E3B1A85CE202}"/>
    <hyperlink ref="F121" r:id="rId49" xr:uid="{DE3261FF-F290-4F29-81EE-323540192B7F}"/>
    <hyperlink ref="F433" r:id="rId50" xr:uid="{00F051BC-3233-4DCD-A038-5622A5227CB3}"/>
    <hyperlink ref="F227" r:id="rId51" xr:uid="{524FA650-D2D8-4FC6-A12C-4E479623045A}"/>
    <hyperlink ref="F153" r:id="rId52" xr:uid="{9C1137A7-1C41-4A67-9F4B-D1DA479DCF6C}"/>
    <hyperlink ref="F148" r:id="rId53" xr:uid="{64CCEB59-7910-44D7-9E22-8754D47A74E3}"/>
    <hyperlink ref="F59" r:id="rId54" xr:uid="{FFA540B4-6EBA-4587-B458-22E0ABEE5CDA}"/>
    <hyperlink ref="F282" r:id="rId55" xr:uid="{B9DF6310-267F-4651-8F01-90A88BA286AC}"/>
    <hyperlink ref="F319" r:id="rId56" xr:uid="{7EA26FA1-175F-43FF-BC8E-5318311BAC08}"/>
    <hyperlink ref="F257" r:id="rId57" xr:uid="{ACFCB5AC-EDB0-40B5-9E24-1B73CB274DDA}"/>
    <hyperlink ref="F79" r:id="rId58" xr:uid="{BEA8F4BE-3110-4310-B440-327EC5D130F6}"/>
    <hyperlink ref="F93" r:id="rId59" xr:uid="{5089DCE8-04FE-4A31-BA1F-DED559AB0F1A}"/>
    <hyperlink ref="F76" r:id="rId60" xr:uid="{6CB0DAA5-24A2-45E0-A879-B83AB7D3B726}"/>
    <hyperlink ref="F276" r:id="rId61" xr:uid="{5F612DFA-3AEE-4E75-9736-B4A3F93613B4}"/>
    <hyperlink ref="F86" r:id="rId62" xr:uid="{7AC2E9E1-4FF4-4DEE-947C-E2F3C4761DDB}"/>
    <hyperlink ref="F361" r:id="rId63" xr:uid="{EB0E93CE-B3DC-4EAE-8E42-621CE401DC09}"/>
    <hyperlink ref="F331" r:id="rId64" xr:uid="{1145E5AE-C84D-4595-BBF0-A0290C16D24F}"/>
    <hyperlink ref="F181" r:id="rId65" xr:uid="{07B5C4B7-F503-40C7-B755-38A6CE449B14}"/>
    <hyperlink ref="F123" r:id="rId66" xr:uid="{6607A3D8-28E8-4E2A-8DB2-E4806DA1C77D}"/>
    <hyperlink ref="F468" r:id="rId67" xr:uid="{3FE81819-00EB-4D75-864F-F836ED05463C}"/>
    <hyperlink ref="F333" r:id="rId68" xr:uid="{B8F8D562-CA50-4CC1-88E0-CEB770551C4F}"/>
    <hyperlink ref="F371" r:id="rId69" xr:uid="{2B37B4E4-3C2B-4ED2-8CF3-E2CA56F0C74C}"/>
    <hyperlink ref="F116" r:id="rId70" xr:uid="{156AA0B4-D1E2-49E6-807F-8C6C9E53FCAA}"/>
    <hyperlink ref="F58" r:id="rId71" xr:uid="{A5852128-92BE-478B-8F5F-58FB2B6A5E54}"/>
    <hyperlink ref="F305" r:id="rId72" xr:uid="{34FF7632-FBA8-447D-A61E-947AE0F17009}"/>
    <hyperlink ref="F419" r:id="rId73" xr:uid="{C548A324-7DF2-434D-8A00-FE16D50D2788}"/>
    <hyperlink ref="F197" r:id="rId74" xr:uid="{A0BAE827-D83E-4278-8145-657401AEF085}"/>
    <hyperlink ref="F310" r:id="rId75" xr:uid="{3DB157CF-BD33-4644-8838-1CB5658329C4}"/>
    <hyperlink ref="F74" r:id="rId76" xr:uid="{98868182-95F0-4B0F-A74C-9D45A05528EA}"/>
    <hyperlink ref="F487" r:id="rId77" xr:uid="{8EDB3A9F-A92C-461B-8675-93AF84894FCD}"/>
    <hyperlink ref="F428" r:id="rId78" xr:uid="{8931753C-D808-4DAE-AEF5-7CC7D815AA2F}"/>
    <hyperlink ref="F236" r:id="rId79" xr:uid="{9DE6E802-674C-4F0C-BD6F-9FD98D5BC049}"/>
    <hyperlink ref="F185" r:id="rId80" xr:uid="{E9700EB8-8BDB-4ACA-9282-619DC1932C9C}"/>
    <hyperlink ref="F220" r:id="rId81" xr:uid="{47C4BEF1-EE2B-476C-A491-C5F336A0BC8E}"/>
    <hyperlink ref="F179" r:id="rId82" xr:uid="{5B298698-EB48-4EA2-A169-9E74D0B219BB}"/>
    <hyperlink ref="F475" r:id="rId83" xr:uid="{BF355FC4-6F6E-4389-BFDE-E509336E3947}"/>
    <hyperlink ref="F299" r:id="rId84" xr:uid="{FA88B0C9-D8A7-4DC5-9419-F3D5D8AD64E2}"/>
    <hyperlink ref="F136" r:id="rId85" xr:uid="{04C59DA9-E024-45A2-92B3-C21E6D4C1CFC}"/>
    <hyperlink ref="F84" r:id="rId86" xr:uid="{702F7FB7-4557-4A3A-9D5B-31854A12C2D7}"/>
    <hyperlink ref="F172" r:id="rId87" xr:uid="{DD32FADE-23B2-4442-8402-CCDAB972B4EB}"/>
    <hyperlink ref="F406" r:id="rId88" xr:uid="{ACBC66DE-B5BE-43CC-9C75-181BB647708A}"/>
    <hyperlink ref="F127" r:id="rId89" xr:uid="{7E3D62DA-17C5-480E-91C3-7F4634702B59}"/>
    <hyperlink ref="F281" r:id="rId90" xr:uid="{F8BB8779-1BBC-4D3B-AB19-C32824B1ECFA}"/>
    <hyperlink ref="F210" r:id="rId91" xr:uid="{36D7C6E5-9168-47BA-9BCF-76E5FF441000}"/>
    <hyperlink ref="F323" r:id="rId92" xr:uid="{FE0AADA8-623B-4B85-927F-16C23D2ED22F}"/>
    <hyperlink ref="F384" r:id="rId93" xr:uid="{87A6FD4D-981A-4D77-B4F8-AC682E640D77}"/>
    <hyperlink ref="F460" r:id="rId94" xr:uid="{EF982229-DF48-48FD-BDD5-DD14C7DD5CDB}"/>
    <hyperlink ref="F402" r:id="rId95" xr:uid="{EE29B027-AD4B-431B-9E7F-29338F990A9C}"/>
    <hyperlink ref="F492" r:id="rId96" xr:uid="{8EE2EB80-9DD6-4AC4-B2E0-B4C537DAF9DC}"/>
    <hyperlink ref="F316" r:id="rId97" xr:uid="{B942C24F-B2C3-485A-9D9B-31B4C9BA7273}"/>
    <hyperlink ref="F253" r:id="rId98" xr:uid="{35837B2F-80A3-46F4-906D-9E58890CA4FE}"/>
    <hyperlink ref="F453" r:id="rId99" xr:uid="{C98287FD-91C9-4173-80D0-10A7A417DDC4}"/>
    <hyperlink ref="F397" r:id="rId100" xr:uid="{433ECECF-2499-4F02-B60E-860DB3D266E6}"/>
    <hyperlink ref="F340" r:id="rId101" xr:uid="{F421D1FB-2BCF-463E-A93F-3DCEECC1FABA}"/>
    <hyperlink ref="F434" r:id="rId102" xr:uid="{81E11369-4E41-431F-964E-D6C8E73C7FCD}"/>
    <hyperlink ref="F155" r:id="rId103" xr:uid="{D44BA76B-5AAE-452A-9210-D6AC086BD96A}"/>
    <hyperlink ref="F92" r:id="rId104" xr:uid="{672509CC-A42D-4F4A-805B-01A9F05866B9}"/>
    <hyperlink ref="F12" r:id="rId105" xr:uid="{D43F8B04-EFEF-49BB-B773-68CBB8F098C4}"/>
    <hyperlink ref="F457" r:id="rId106" xr:uid="{3706B009-55DF-4AD0-A41B-1A22B33D6AF4}"/>
    <hyperlink ref="F260" r:id="rId107" xr:uid="{71ACDF4C-3019-44CB-921F-1DEBD7A01377}"/>
    <hyperlink ref="F87" r:id="rId108" xr:uid="{BDC6D2DC-53FF-43C6-AE48-B6730E0EB9C7}"/>
    <hyperlink ref="F367" r:id="rId109" xr:uid="{383F7FFB-7B3A-42F4-99F8-CDF4CD6C56CC}"/>
    <hyperlink ref="F342" r:id="rId110" xr:uid="{42A4D3B0-C966-44C1-8148-3A77D0DB2EAC}"/>
    <hyperlink ref="F285" r:id="rId111" xr:uid="{FA3A1773-D0A3-491A-B57F-7F414D1632E8}"/>
    <hyperlink ref="F315" r:id="rId112" xr:uid="{CF045CE2-3E71-41E6-8A2A-16FB1ED6ADA7}"/>
    <hyperlink ref="F24" r:id="rId113" xr:uid="{8ACAF8CB-3405-4A8C-820C-9E92F44AAEBB}"/>
    <hyperlink ref="F46" r:id="rId114" xr:uid="{FA8DEC84-D062-4A3F-AC9D-1C021C2B156C}"/>
    <hyperlink ref="F57" r:id="rId115" xr:uid="{21FFE57B-1B09-44E9-B97C-7F1CD1119ACC}"/>
    <hyperlink ref="F13" r:id="rId116" xr:uid="{C456D8CD-00AB-4436-8CEF-57AD773B0422}"/>
    <hyperlink ref="F454" r:id="rId117" xr:uid="{51D559AC-1FDF-43A2-8FBC-4AE3A4A90E7F}"/>
    <hyperlink ref="F322" r:id="rId118" xr:uid="{B374A07D-AE4D-4C3C-81D6-372B28952AAA}"/>
    <hyperlink ref="F421" r:id="rId119" xr:uid="{007BAE40-D84D-45B3-97AB-EA892C74925D}"/>
    <hyperlink ref="F294" r:id="rId120" xr:uid="{EA8DECEF-E5FE-4391-BB86-AC46540F0235}"/>
    <hyperlink ref="F329" r:id="rId121" xr:uid="{C4D01F7A-9B37-490B-B412-844896D79E01}"/>
    <hyperlink ref="F7" r:id="rId122" xr:uid="{2B1765D7-8BF7-42F7-B435-32FA46C2543E}"/>
    <hyperlink ref="F504" r:id="rId123" xr:uid="{B4825278-B008-4400-A948-F821F68789DB}"/>
    <hyperlink ref="F156" r:id="rId124" xr:uid="{4310070F-99D8-4A02-A7B7-4BC492E8313E}"/>
    <hyperlink ref="F321" r:id="rId125" xr:uid="{636F2A6D-571E-407B-9471-5912991141A8}"/>
    <hyperlink ref="F509" r:id="rId126" xr:uid="{6E49BF4B-D484-4701-A8F7-95C9517350E8}"/>
    <hyperlink ref="F413" r:id="rId127" xr:uid="{8304E1EF-9BB8-40D4-A85B-E609CDEF28F9}"/>
    <hyperlink ref="F415" r:id="rId128" xr:uid="{651A4C4E-B798-440B-8A0D-B05637ADC916}"/>
    <hyperlink ref="F523" r:id="rId129" xr:uid="{A88F6D04-67DD-4708-80CE-BA58DA450F2A}"/>
    <hyperlink ref="F427" r:id="rId130" xr:uid="{BBC0624E-6300-4099-AC0F-0B7F39586BA3}"/>
    <hyperlink ref="F522" r:id="rId131" xr:uid="{FE5DD7BF-17A9-406B-967C-823BD2391756}"/>
    <hyperlink ref="F382" r:id="rId132" xr:uid="{75931DA8-53D4-492F-B001-B387053ADAAF}"/>
    <hyperlink ref="F306" r:id="rId133" xr:uid="{E35F2702-D14B-4289-B846-51905856755E}"/>
    <hyperlink ref="F365" r:id="rId134" xr:uid="{30AAFD9F-86CB-4DDE-A026-E4E7A7E54341}"/>
    <hyperlink ref="F395" r:id="rId135" xr:uid="{2B73CB03-EF00-4A47-8761-C05695F57B78}"/>
    <hyperlink ref="F180" r:id="rId136" xr:uid="{DB81A93D-4963-4448-8FEB-19585F6E5664}"/>
    <hyperlink ref="F165" r:id="rId137" xr:uid="{5E283EB0-A0C0-47F5-B8F9-10804FD998A2}"/>
    <hyperlink ref="F414" r:id="rId138" xr:uid="{2F72073D-0A86-45B7-BCAA-5BF55D0AEC98}"/>
    <hyperlink ref="F336" r:id="rId139" xr:uid="{135C5AD1-E310-4E9C-85B1-897C24345647}"/>
    <hyperlink ref="F75" r:id="rId140" xr:uid="{D26F96BE-4216-40B6-B091-D5FC2D7CAF97}"/>
    <hyperlink ref="F145" r:id="rId141" xr:uid="{84E047FD-C304-4487-A410-C442930A5E53}"/>
    <hyperlink ref="F32" r:id="rId142" xr:uid="{97828838-6644-403D-8A32-2E42F3F1D01D}"/>
    <hyperlink ref="F108" r:id="rId143" xr:uid="{252CB0AD-35FE-4F56-B3E0-522C5E71188E}"/>
    <hyperlink ref="F265" r:id="rId144" xr:uid="{9A3AB439-2D40-4764-9A8C-174C33DBBD00}"/>
    <hyperlink ref="F369" r:id="rId145" xr:uid="{FF50AB4C-953E-48B3-B970-1349C9B344F5}"/>
    <hyperlink ref="F424" r:id="rId146" xr:uid="{64BFF481-BA92-489E-9E61-B23AD53655D6}"/>
    <hyperlink ref="F404" r:id="rId147" xr:uid="{5A067E16-7847-4285-A457-B68737A03342}"/>
    <hyperlink ref="F307" r:id="rId148" xr:uid="{B50D6AD9-21D4-4D0D-A493-1805C178C063}"/>
    <hyperlink ref="F249" r:id="rId149" xr:uid="{8685AFD0-11BB-4922-B260-8F311B9370BD}"/>
    <hyperlink ref="F47" r:id="rId150" xr:uid="{A8736C03-2C79-4486-926F-C0018618DE20}"/>
    <hyperlink ref="F377" r:id="rId151" xr:uid="{F7D69504-978E-4F96-B399-29FC1DE1DD32}"/>
    <hyperlink ref="F83" r:id="rId152" xr:uid="{7497F6BC-C812-4180-B324-C0475B189796}"/>
    <hyperlink ref="F97" r:id="rId153" xr:uid="{C9DA57EE-9126-40C8-8AAA-B76578722B9C}"/>
    <hyperlink ref="F293" r:id="rId154" xr:uid="{F9CA5EB7-D791-4891-B420-1ED89ED54CA3}"/>
    <hyperlink ref="F5" r:id="rId155" xr:uid="{2236D0C8-57DF-4B89-89A9-CBD1EC2E16D1}"/>
    <hyperlink ref="F439" r:id="rId156" xr:uid="{F92EDD8B-6DFD-47D2-81BD-29F0A5AA816A}"/>
    <hyperlink ref="F159" r:id="rId157" xr:uid="{736EC2FC-C377-4253-8252-3DA19E173E3C}"/>
    <hyperlink ref="F22" r:id="rId158" xr:uid="{57F9D293-4E6A-4627-9C44-78EA47F65E84}"/>
    <hyperlink ref="F442" r:id="rId159" xr:uid="{8311E317-C8F2-47AA-9132-604A1FA82BBA}"/>
    <hyperlink ref="F448" r:id="rId160" xr:uid="{155F2EBB-2B4C-4721-8D06-4EE6161DAD41}"/>
    <hyperlink ref="F312" r:id="rId161" xr:uid="{5EB19DBE-0444-4FB6-8380-50C0B4C671CF}"/>
    <hyperlink ref="F166" r:id="rId162" xr:uid="{72784AD7-CC6E-47AE-9A1D-74D1E6101535}"/>
    <hyperlink ref="F241" r:id="rId163" xr:uid="{4850C881-E4B4-4BA1-AE6B-FF757A4C35D7}"/>
    <hyperlink ref="F173" r:id="rId164" xr:uid="{5EAEED7D-0ACB-4D63-8129-82228DA9D0DB}"/>
    <hyperlink ref="F463" r:id="rId165" xr:uid="{0C40C141-110E-4339-8E5F-3D0BC035E8B9}"/>
    <hyperlink ref="F392" r:id="rId166" xr:uid="{18B33BD2-855B-486C-955D-88DA783AEF7E}"/>
    <hyperlink ref="F196" r:id="rId167" xr:uid="{6F1EF591-032A-42F0-B92C-404297A1135B}"/>
    <hyperlink ref="F420" r:id="rId168" xr:uid="{F0B1EE0D-8129-4CD0-8D3A-A7FDFEB70EC4}"/>
    <hyperlink ref="F507" r:id="rId169" xr:uid="{2EA27C01-AED7-4BAF-9929-E63319D8213B}"/>
    <hyperlink ref="F355" r:id="rId170" xr:uid="{82F52CE2-C498-4B76-913E-0466B88AB31C}"/>
    <hyperlink ref="F243" r:id="rId171" xr:uid="{E088FD13-C7D6-4457-B86A-6EBCB1CBA6C4}"/>
    <hyperlink ref="F298" r:id="rId172" xr:uid="{E146A73F-8439-4936-8782-C26FDE0D9BCB}"/>
    <hyperlink ref="F167" r:id="rId173" xr:uid="{EDEAFCE1-2CA0-4F04-BD03-A53C96143A31}"/>
    <hyperlink ref="F325" r:id="rId174" xr:uid="{2897AE2F-475B-457A-8F4C-C72411B8C5CF}"/>
    <hyperlink ref="F174" r:id="rId175" xr:uid="{EE5E1816-FAEF-4195-8EE0-DD29A42F7FEA}"/>
    <hyperlink ref="F154" r:id="rId176" xr:uid="{F11B4E76-5092-4391-8073-E578FBE48E66}"/>
    <hyperlink ref="F222" r:id="rId177" xr:uid="{F3B07236-D695-4BE3-8857-78E166790236}"/>
    <hyperlink ref="F462" r:id="rId178" xr:uid="{D631EB78-F952-4701-8EB5-2CAFA46DF778}"/>
    <hyperlink ref="F508" r:id="rId179" xr:uid="{4B99AAD0-8BDE-4413-BCCA-003EA710C671}"/>
    <hyperlink ref="F438" r:id="rId180" xr:uid="{10815DA1-2F54-4346-8A5F-A74348ED2A6E}"/>
    <hyperlink ref="F511" r:id="rId181" xr:uid="{12F31316-A0D9-4696-9D56-B786CD73FA9C}"/>
    <hyperlink ref="F264" r:id="rId182" xr:uid="{CC0485C9-51A5-4632-894D-8D3843C3F720}"/>
    <hyperlink ref="F383" r:id="rId183" xr:uid="{DEFF11CE-8F0D-4199-8F14-AF7723A3B7DB}"/>
    <hyperlink ref="F244" r:id="rId184" xr:uid="{DFA7BA82-5C9E-4B0C-AF9E-ACB22B4073C7}"/>
    <hyperlink ref="F499" r:id="rId185" xr:uid="{6EC8C36A-49E9-4909-ABD6-EE50C593D698}"/>
    <hyperlink ref="F288" r:id="rId186" xr:uid="{EAE5CB1A-4EF5-4131-BBDB-00034259DCE2}"/>
    <hyperlink ref="F446" r:id="rId187" xr:uid="{1B6D8236-83D5-4F48-A0BE-35443C716E83}"/>
    <hyperlink ref="F71" r:id="rId188" xr:uid="{CFA97FEF-E9DA-4385-869F-BB6729DEFB7B}"/>
    <hyperlink ref="F374" r:id="rId189" xr:uid="{ED510B06-258A-4D50-9AB0-1F616754113E}"/>
    <hyperlink ref="F328" r:id="rId190" xr:uid="{71E9D7F6-8BE6-461C-82A3-06C1A36FACFB}"/>
    <hyperlink ref="F403" r:id="rId191" xr:uid="{3F3CD8A3-312A-4070-94EE-E74ED5E7D592}"/>
    <hyperlink ref="F14" r:id="rId192" xr:uid="{87E15FDF-1216-49D3-8C96-C86750DA28F1}"/>
    <hyperlink ref="F484" r:id="rId193" xr:uid="{2DA7F3DF-C9BC-4D1F-93BA-057948A29F78}"/>
    <hyperlink ref="F332" r:id="rId194" xr:uid="{DEB772DF-52FC-4862-BA1A-D8890C1E604B}"/>
    <hyperlink ref="F250" r:id="rId195" xr:uid="{CDF2CE2E-A538-43CC-94AE-1538001C2787}"/>
    <hyperlink ref="F149" r:id="rId196" xr:uid="{7A9087E1-A456-460E-AE5A-4F056375BA45}"/>
    <hyperlink ref="F436" r:id="rId197" xr:uid="{890E5E8A-DDE5-4997-B98A-0743A0397669}"/>
    <hyperlink ref="F267" r:id="rId198" xr:uid="{EB5B1524-2AAB-458D-9E5D-23A852048B70}"/>
    <hyperlink ref="F385" r:id="rId199" xr:uid="{53D1533F-F5FB-44EB-9C0E-B6CF844AE50B}"/>
    <hyperlink ref="F513" r:id="rId200" xr:uid="{D14CDF05-633A-4D1F-98C4-576188CB7F6B}"/>
    <hyperlink ref="F470" r:id="rId201" xr:uid="{63298F3A-A521-4537-8114-36D7FE3A9F33}"/>
    <hyperlink ref="F304" r:id="rId202" xr:uid="{136B1946-42E3-413A-9F29-E2E94F92ADB3}"/>
    <hyperlink ref="F479" r:id="rId203" xr:uid="{25C48729-D4AB-4926-8095-3DE14BEB0747}"/>
    <hyperlink ref="F358" r:id="rId204" xr:uid="{5A4E8AF8-1CC8-4DA6-9648-5CA04336276A}"/>
    <hyperlink ref="F10" r:id="rId205" xr:uid="{266E44DE-7EDB-4328-A8F2-171C915C17A1}"/>
    <hyperlink ref="F488" r:id="rId206" xr:uid="{8A7E4609-8659-4D8F-B47C-3BDBE37A9385}"/>
    <hyperlink ref="F496" r:id="rId207" xr:uid="{C5B236DB-04B4-42A9-B621-D395DCFAC767}"/>
    <hyperlink ref="F494" r:id="rId208" xr:uid="{673962B8-01CE-4BA5-96FE-8575C8985299}"/>
    <hyperlink ref="F344" r:id="rId209" xr:uid="{A1EBA52A-54FC-4927-86B1-DE3AF101065A}"/>
    <hyperlink ref="F474" r:id="rId210" xr:uid="{F8166760-651B-43C3-8935-AC33CB204BAB}"/>
    <hyperlink ref="F139" r:id="rId211" xr:uid="{736E8648-FF45-4112-8D85-B17777659997}"/>
    <hyperlink ref="F30" r:id="rId212" xr:uid="{881874FA-7E50-442B-B367-1190078741A5}"/>
    <hyperlink ref="F125" r:id="rId213" xr:uid="{0B2B03E4-2182-4A07-A636-78149023EE74}"/>
    <hyperlink ref="F343" r:id="rId214" xr:uid="{E51644EB-3B7A-4A17-81D8-765FF7B91E9B}"/>
    <hyperlink ref="F98" r:id="rId215" xr:uid="{DFD03B78-65F4-4EC2-A357-F5936FFE49E4}"/>
    <hyperlink ref="F142" r:id="rId216" xr:uid="{9A3147E4-E0B5-4283-B4C8-B1EEBD68AFF4}"/>
    <hyperlink ref="F48" r:id="rId217" xr:uid="{09E85FD4-031A-42BE-B127-A1C3E546ECB8}"/>
    <hyperlink ref="F467" r:id="rId218" xr:uid="{7A5C1833-5842-4040-A884-9E4687C63DA5}"/>
    <hyperlink ref="F277" r:id="rId219" xr:uid="{FF8ED957-3EDE-4C28-AD87-BFD9D219E5B8}"/>
    <hyperlink ref="F205" r:id="rId220" xr:uid="{07171F16-570F-495C-9D6C-B49509255AE7}"/>
    <hyperlink ref="F478" r:id="rId221" xr:uid="{1F0C41D3-6B06-464F-9BD1-0EB0FCD7E4FF}"/>
    <hyperlink ref="F231" r:id="rId222" xr:uid="{A848073C-6DA8-4D5C-A616-9DAC91FEDC2A}"/>
    <hyperlink ref="F53" r:id="rId223" xr:uid="{7E008DF2-4A47-4D4A-805C-90EDB3C248DF}"/>
    <hyperlink ref="F131" r:id="rId224" xr:uid="{C3DD1EB8-46EE-4B4F-A7F6-7F0071049DA9}"/>
    <hyperlink ref="F447" r:id="rId225" xr:uid="{BCEBE892-E416-44DC-ADCB-9B069FCA95CE}"/>
    <hyperlink ref="F266" r:id="rId226" xr:uid="{BBD41C21-6122-4D41-B399-B88CE7FBF9EA}"/>
    <hyperlink ref="F224" r:id="rId227" xr:uid="{2C1DD9A5-FA53-4548-A0B5-B32FD1A65A41}"/>
    <hyperlink ref="F237" r:id="rId228" xr:uid="{9C283A75-81EF-47C7-8419-BC0D9CC930EE}"/>
    <hyperlink ref="F464" r:id="rId229" xr:uid="{8312CC8A-7711-478C-8F7D-B9C786BD95D1}"/>
    <hyperlink ref="F485" r:id="rId230" xr:uid="{D7008A49-0500-49F6-AAE7-AEB18AD588B3}"/>
    <hyperlink ref="F516" r:id="rId231" xr:uid="{E71ABA65-247A-4211-AEC6-737B7F0074FE}"/>
    <hyperlink ref="F186" r:id="rId232" xr:uid="{1813F792-3466-4C61-904A-BA476E94300D}"/>
    <hyperlink ref="F56" r:id="rId233" xr:uid="{30A515B0-EC86-4261-8750-09D1089BE8DB}"/>
    <hyperlink ref="F405" r:id="rId234" xr:uid="{B410E16B-8328-4F32-A9C6-94D6D493A3EB}"/>
    <hyperlink ref="F54" r:id="rId235" xr:uid="{695F59FF-0849-463B-99F3-8D585682722E}"/>
    <hyperlink ref="F190" r:id="rId236" xr:uid="{14BCEDBA-BBCB-4E46-863C-A874EFA63653}"/>
    <hyperlink ref="F178" r:id="rId237" xr:uid="{F331322E-8BAD-428E-AA0C-13E0E8B60914}"/>
    <hyperlink ref="F290" r:id="rId238" xr:uid="{83CE2710-034F-4486-B8BB-5205F5E6ECF0}"/>
    <hyperlink ref="F137" r:id="rId239" xr:uid="{4B482FB4-6D56-448E-970B-915312EB6EDA}"/>
    <hyperlink ref="F391" r:id="rId240" xr:uid="{920DA940-6747-4A89-8FD8-9427ED470646}"/>
    <hyperlink ref="F458" r:id="rId241" xr:uid="{CB3ACBFD-E044-4048-B614-E45CD8981C11}"/>
    <hyperlink ref="F297" r:id="rId242" xr:uid="{3441E93F-2DB2-488A-9F77-042E0E6542A3}"/>
    <hyperlink ref="F327" r:id="rId243" xr:uid="{FB5C2D65-B858-486C-9A8E-DF9B7463D36F}"/>
    <hyperlink ref="F183" r:id="rId244" xr:uid="{F461537D-BE24-46C3-845C-DFF365A7FF12}"/>
    <hyperlink ref="F443" r:id="rId245" xr:uid="{8E519D79-8B46-4798-B911-D81347059964}"/>
    <hyperlink ref="F356" r:id="rId246" xr:uid="{27117F52-A1E1-41BB-840D-F6F3CCA5B164}"/>
    <hyperlink ref="F225" r:id="rId247" xr:uid="{D6C50B29-1C5B-459E-B66F-A0891E5E7631}"/>
    <hyperlink ref="F168" r:id="rId248" xr:uid="{FCD22744-4A45-4557-A241-7E07269D163D}"/>
    <hyperlink ref="F368" r:id="rId249" xr:uid="{A47E9427-15D3-4C27-B7F9-A7E7742E78E5}"/>
    <hyperlink ref="F495" r:id="rId250" xr:uid="{DE46C78F-15C3-4E92-ABF5-7D0A86B5DEDB}"/>
    <hyperlink ref="F493" r:id="rId251" xr:uid="{FC41B51F-7281-492A-8174-36522C88E1D0}"/>
    <hyperlink ref="F209" r:id="rId252" xr:uid="{F1FA752C-912D-4126-8B87-D7360F53DA9F}"/>
    <hyperlink ref="F261" r:id="rId253" xr:uid="{EC5252A7-C04A-4184-A1F1-DD9F289DC04B}"/>
    <hyperlink ref="F6" r:id="rId254" xr:uid="{94F16B38-F77D-4FA3-8521-1CFA60788064}"/>
    <hyperlink ref="F4" r:id="rId255" xr:uid="{D460669F-8CD9-4CFF-96D2-6052473D7E07}"/>
    <hyperlink ref="F520" r:id="rId256" xr:uid="{E27F843C-AC6B-48D8-B42B-8686C4006001}"/>
    <hyperlink ref="F527" r:id="rId257" xr:uid="{AE02D5BF-6747-47DA-87FD-0C5527106FB0}"/>
    <hyperlink ref="F270" r:id="rId258" xr:uid="{5A3B747C-9CED-4B44-AE00-FCDE9134450F}"/>
    <hyperlink ref="F135" r:id="rId259" xr:uid="{6830F4C4-95B5-4599-8C4F-62A343BFE6C3}"/>
    <hyperlink ref="F111" r:id="rId260" xr:uid="{B8AED05D-0C1C-4729-B15D-A4246C669F5F}"/>
    <hyperlink ref="F228" r:id="rId261" xr:uid="{70BB23D6-2B3B-454A-B0FC-15B3A903D8E5}"/>
    <hyperlink ref="F320" r:id="rId262" xr:uid="{1D99D8D4-2BEA-4152-B59C-C6D19732B824}"/>
    <hyperlink ref="F416" r:id="rId263" xr:uid="{17D37AF2-954E-4BC7-B841-F9DF1C03BC3E}"/>
    <hyperlink ref="F387" r:id="rId264" xr:uid="{1F3BFAF0-298A-4B39-BB49-A00C9F1DEEA6}"/>
    <hyperlink ref="F437" r:id="rId265" xr:uid="{D976261C-F928-402D-AF9D-F2DD28A5521E}"/>
    <hyperlink ref="F193" r:id="rId266" xr:uid="{62E28097-49CC-4DE1-BD35-433F64FBB4CE}"/>
    <hyperlink ref="F272" r:id="rId267" xr:uid="{173331BF-45AB-4C6B-82F9-CFEEAD22362F}"/>
    <hyperlink ref="F518" r:id="rId268" xr:uid="{25F82706-2900-4BEF-8661-756DFC22FA95}"/>
    <hyperlink ref="F351" r:id="rId269" xr:uid="{9C31D0D3-9ADC-470E-AEBE-055E35307DEA}"/>
    <hyperlink ref="F459" r:id="rId270" xr:uid="{45B38A9E-9C13-4C73-B357-34AEFE3824E9}"/>
    <hyperlink ref="F362" r:id="rId271" xr:uid="{6746B8E5-75E7-4134-916C-49B599AA8FA1}"/>
    <hyperlink ref="F291" r:id="rId272" xr:uid="{59406770-C14A-4502-9159-9BA4623DFE86}"/>
    <hyperlink ref="F309" r:id="rId273" xr:uid="{C8E01FF2-6922-42B0-89C4-67722B3A5D3A}"/>
    <hyperlink ref="F138" r:id="rId274" xr:uid="{155311B9-3F20-45E8-9A87-FC2B7FD2D3CC}"/>
    <hyperlink ref="F102" r:id="rId275" xr:uid="{DE5291D9-FDF1-4E55-9150-F3616C8E4D4B}"/>
    <hyperlink ref="F280" r:id="rId276" xr:uid="{DDFEA74F-B052-4B24-A52A-2CA4C4DF2AD6}"/>
    <hyperlink ref="F200" r:id="rId277" xr:uid="{15216B3B-3612-4415-B616-3D46667DBC2B}"/>
    <hyperlink ref="F400" r:id="rId278" xr:uid="{2F0CC1F7-150F-46CB-B630-E468DE9588E6}"/>
    <hyperlink ref="F376" r:id="rId279" xr:uid="{B10A3617-10B6-475B-8370-3B1244C2BD6B}"/>
    <hyperlink ref="F112" r:id="rId280" xr:uid="{C5EA171B-77AD-4B2F-ABB4-C17971389B06}"/>
    <hyperlink ref="F254" r:id="rId281" xr:uid="{52589023-5074-4439-A2BB-6BF5165EDF74}"/>
    <hyperlink ref="F219" r:id="rId282" xr:uid="{517AF527-880A-480E-9A83-26F699AA128D}"/>
    <hyperlink ref="F85" r:id="rId283" xr:uid="{C2356DD3-853F-4C39-ACF0-B9C8777B38A4}"/>
    <hyperlink ref="F78" r:id="rId284" xr:uid="{3544AEEE-2A21-45EC-8353-6C67F5BEE9EA}"/>
    <hyperlink ref="F338" r:id="rId285" xr:uid="{05F7BFB9-5F9C-4657-AF12-871BAEA43BFC}"/>
    <hyperlink ref="F246" r:id="rId286" xr:uid="{B8BAA957-E07D-4CCC-BFD4-0F5B5662A3A1}"/>
    <hyperlink ref="F490" r:id="rId287" xr:uid="{69E6EE45-3A04-415F-93AA-3922B898E32C}"/>
    <hyperlink ref="G208" r:id="rId288" xr:uid="{D5387135-66A9-4D75-A2EC-028ECB1597B5}"/>
    <hyperlink ref="G217" r:id="rId289" xr:uid="{76449EDD-02EA-4D76-B581-BCE1EF4266B6}"/>
    <hyperlink ref="G91" r:id="rId290" xr:uid="{54565B5B-E632-4A42-87F0-22E290CCC885}"/>
    <hyperlink ref="G289" r:id="rId291" xr:uid="{AF228685-EB38-4E5F-A0A0-DE259A394CB9}"/>
    <hyperlink ref="G214" r:id="rId292" xr:uid="{69812899-AA9F-4B45-8BE1-EB7377D1E0EE}"/>
    <hyperlink ref="G55" r:id="rId293" xr:uid="{5686B29E-8646-46DF-A84A-1834D55A447B}"/>
    <hyperlink ref="G90" r:id="rId294" xr:uid="{340ECC37-E7B2-49BF-BDD7-70C5F2272D84}"/>
    <hyperlink ref="G122" r:id="rId295" xr:uid="{7E39501B-8CE8-434A-AB74-45A1DB80186E}"/>
    <hyperlink ref="G398" r:id="rId296" xr:uid="{2A1B4FBA-27EF-436F-8BDB-CEA029D262B8}"/>
    <hyperlink ref="G187" r:id="rId297" xr:uid="{4DFB1B66-1401-4AEC-840B-BFEE62C4B3AF}"/>
    <hyperlink ref="G335" r:id="rId298" xr:uid="{81C56691-E403-4078-A7BF-9EE16EE54BA8}"/>
    <hyperlink ref="G380" r:id="rId299" xr:uid="{907193E9-EFA8-473A-91A8-746DB079A82B}"/>
    <hyperlink ref="G350" r:id="rId300" xr:uid="{2A40AB7F-9D27-4A81-B0CD-980372AB9101}"/>
    <hyperlink ref="G189" r:id="rId301" xr:uid="{0D9A6D6D-C3FF-4015-BDD9-A3A131B7B53B}"/>
    <hyperlink ref="G418" r:id="rId302" xr:uid="{01056D23-284D-4F35-80F7-A3F33273B66E}"/>
    <hyperlink ref="G63" r:id="rId303" xr:uid="{0F253CA7-9B95-4D1B-813E-CEC73B2675D0}"/>
    <hyperlink ref="G360" r:id="rId304" xr:uid="{F651A5CB-7B5A-47DF-8455-EFC957CF7E7B}"/>
    <hyperlink ref="G195" r:id="rId305" xr:uid="{6F12BBEB-E56C-421E-A5FE-9624FA2E8274}"/>
    <hyperlink ref="G201" r:id="rId306" xr:uid="{87D98373-1D9D-41F4-930E-45FC31B6ADA9}"/>
    <hyperlink ref="G423" r:id="rId307" xr:uid="{2BE3D0CE-CD2C-4BDE-BF7D-41607AAF0BA0}"/>
    <hyperlink ref="G77" r:id="rId308" xr:uid="{E60348BE-D537-4376-A8CB-6F97E4C1635A}"/>
    <hyperlink ref="G45" r:id="rId309" xr:uid="{2C398BF3-E550-4095-AA42-719F5A87C3AB}"/>
    <hyperlink ref="G19" r:id="rId310" xr:uid="{97F8BF57-588F-4D69-A420-D141D8EC751C}"/>
    <hyperlink ref="G240" r:id="rId311" xr:uid="{5404B878-4C5E-4EB0-9193-58C4BF7A1E49}"/>
    <hyperlink ref="G283" r:id="rId312" xr:uid="{58A77CB9-48CB-4E81-AA90-5829B9B4AF11}"/>
    <hyperlink ref="G49" r:id="rId313" xr:uid="{85B86BF3-D03B-4B0E-B365-4DC70632E240}"/>
    <hyperlink ref="G296" r:id="rId314" xr:uid="{3BFD551C-CBA7-4EAA-A862-FDE0F8978632}"/>
    <hyperlink ref="G226" r:id="rId315" xr:uid="{E5ADD265-E752-46C2-AC70-29F3C56201B2}"/>
    <hyperlink ref="G96" r:id="rId316" xr:uid="{41F03AA9-C161-42D6-B24A-9FBD0C12B6FE}"/>
    <hyperlink ref="G517" r:id="rId317" xr:uid="{E52EAE5E-F643-412B-8791-E03B56E0C755}"/>
    <hyperlink ref="G33" r:id="rId318" xr:uid="{5FC26497-0233-4360-A0E1-96254E7E231D}"/>
    <hyperlink ref="G65" r:id="rId319" xr:uid="{2C5CFE6B-72AE-4BD2-A433-9773F6C7896E}"/>
    <hyperlink ref="G109" r:id="rId320" xr:uid="{1DAD896F-69B1-424C-92BD-80D953954BE9}"/>
    <hyperlink ref="G64" r:id="rId321" xr:uid="{28F90315-9B6D-400B-9025-5D74249050AF}"/>
    <hyperlink ref="G60" r:id="rId322" xr:uid="{FA7A0CC7-2820-4A93-B439-82A24D86868A}"/>
    <hyperlink ref="G117" r:id="rId323" xr:uid="{48A64BB5-DE7F-4459-BB85-A067AFE48F55}"/>
    <hyperlink ref="G408" r:id="rId324" xr:uid="{4B9A3D19-8ED6-4E86-85F6-376A8947DF59}"/>
    <hyperlink ref="G372" r:id="rId325" xr:uid="{8C06C1E8-BF2A-446A-BADC-09E00669BB5D}"/>
    <hyperlink ref="G426" r:id="rId326" xr:uid="{A6CB7A2F-A995-4FA4-BE6D-B0B3F0317531}"/>
    <hyperlink ref="G510" r:id="rId327" xr:uid="{C578819D-59F8-4BE7-8371-5D0AD1AEEF4E}"/>
    <hyperlink ref="G429" r:id="rId328" xr:uid="{26544584-53A0-47A0-9C8E-D4A9F231728B}"/>
    <hyperlink ref="G124" r:id="rId329" xr:uid="{23D521CD-1EAC-4BA9-87DC-DEEED8FA89FC}"/>
    <hyperlink ref="G491" r:id="rId330" xr:uid="{E786EF6A-F67A-45AC-9F4E-0C37B56B8C2E}"/>
    <hyperlink ref="G287" r:id="rId331" xr:uid="{385B8292-132B-445D-B66B-659148E87DA3}"/>
    <hyperlink ref="G31" r:id="rId332" xr:uid="{6BF1D263-64A0-44BD-B98B-CFD108E763E7}"/>
    <hyperlink ref="G35" r:id="rId333" xr:uid="{5709C102-1F64-4E4D-AC4A-CAA9037D42CB}"/>
    <hyperlink ref="G100" r:id="rId334" xr:uid="{6BB4F1A3-DD8B-4EAD-9824-80D05F8F6232}"/>
    <hyperlink ref="G29" r:id="rId335" xr:uid="{9D34532A-4CE0-490F-B477-BEC815FB5222}"/>
    <hyperlink ref="G9" r:id="rId336" xr:uid="{1207DF86-08A5-41C4-B92C-408B3F831DBF}"/>
    <hyperlink ref="G23" r:id="rId337" xr:uid="{4AD1E57F-E173-4F97-B944-78A7342A7ACB}"/>
    <hyperlink ref="G94" r:id="rId338" xr:uid="{70E29191-9E62-4690-9ED1-C97FF5A2CDEC}"/>
    <hyperlink ref="G119" r:id="rId339" xr:uid="{C16123DC-6551-4EB8-8A51-D6BB63F5975A}"/>
    <hyperlink ref="G194" r:id="rId340" xr:uid="{2745A9F9-7842-4CB2-AFD7-426FC705B915}"/>
    <hyperlink ref="G292" r:id="rId341" xr:uid="{F208B76B-7F03-445E-BB4B-5EE83C5E4B12}"/>
    <hyperlink ref="G229" r:id="rId342" xr:uid="{EF4FBBB3-62E5-4E18-9A73-DE822B9A8E40}"/>
    <hyperlink ref="G133" r:id="rId343" xr:uid="{EE16C94E-0DEC-446B-BAE6-112B35BB8E6C}"/>
    <hyperlink ref="G36" r:id="rId344" xr:uid="{DF5DD43C-E61A-4D49-9AB9-9A6210EB8713}"/>
    <hyperlink ref="G177" r:id="rId345" xr:uid="{770DA530-A6F4-4D01-820B-F40BA92586D8}"/>
    <hyperlink ref="G164" r:id="rId346" xr:uid="{3AFF386B-AA81-4825-8BA0-ED00FBEAA304}"/>
    <hyperlink ref="G215" r:id="rId347" xr:uid="{725294D4-A672-4CF5-9A8D-7FE8B6B2B79D}"/>
    <hyperlink ref="G409" r:id="rId348" xr:uid="{E50BAB16-C317-4264-8DE6-B9A143224E79}"/>
    <hyperlink ref="G69" r:id="rId349" xr:uid="{AFA4CEF0-42DB-41E3-8456-57F2193AD9CB}"/>
    <hyperlink ref="G171" r:id="rId350" xr:uid="{A315CC03-12D0-4E44-BA94-A2A89BE20727}"/>
    <hyperlink ref="G18" r:id="rId351" xr:uid="{A5B97D15-C574-4514-9537-AC897483989A}"/>
    <hyperlink ref="G44" r:id="rId352" xr:uid="{69C4661D-66D9-46A7-A0D5-FE544DB17BFA}"/>
    <hyperlink ref="G105" r:id="rId353" xr:uid="{D81B245F-F23E-4CF4-863A-9C01807ED899}"/>
    <hyperlink ref="G15" r:id="rId354" xr:uid="{B9A9FAA4-AB81-4054-B6E3-28CD302347F2}"/>
    <hyperlink ref="G16" r:id="rId355" xr:uid="{A6300DA7-EF4F-4437-94B5-D6D5D130B177}"/>
    <hyperlink ref="G107" r:id="rId356" xr:uid="{911976AB-52AE-47D0-8DCD-907682A6897B}"/>
    <hyperlink ref="G221" r:id="rId357" xr:uid="{19A5AF7F-0293-41C9-8569-802D5A32326F}"/>
    <hyperlink ref="G378" r:id="rId358" xr:uid="{BDD951B1-7E6F-469D-90FF-EF5706F0246E}"/>
    <hyperlink ref="G206" r:id="rId359" xr:uid="{8C322B63-8AA1-4267-B610-0B146771081F}"/>
    <hyperlink ref="G88" r:id="rId360" xr:uid="{4DE4F61A-EE74-478E-AC67-F136A381A29C}"/>
    <hyperlink ref="G132" r:id="rId361" xr:uid="{0CCD0B94-9E83-419F-9F82-338A0ED3A025}"/>
    <hyperlink ref="G396" r:id="rId362" xr:uid="{94AC7A36-1DB1-4BCA-B55B-97EEC5535D2C}"/>
    <hyperlink ref="G212" r:id="rId363" xr:uid="{3B61BC2A-171C-4181-80D4-213414346FC1}"/>
    <hyperlink ref="G330" r:id="rId364" xr:uid="{1B18824E-F762-46D4-A85D-669CE7514888}"/>
    <hyperlink ref="G324" r:id="rId365" xr:uid="{63032A4A-2A90-4AAB-92AE-9A552B290C08}"/>
    <hyperlink ref="G375" r:id="rId366" xr:uid="{B5134A1F-094F-4081-87E5-5C44964E1F6E}"/>
    <hyperlink ref="G72" r:id="rId367" xr:uid="{27A5CAFB-92D6-471D-AD1E-AAD4DAF22E0B}"/>
    <hyperlink ref="G202" r:id="rId368" xr:uid="{59C224F4-00E5-43EF-8547-4AC90EEE7F71}"/>
    <hyperlink ref="G118" r:id="rId369" xr:uid="{3D44F604-0A4C-4683-853B-AA327C53A6F8}"/>
    <hyperlink ref="G480" r:id="rId370" xr:uid="{2C06DE86-815D-4376-9FA1-2740AC43C58C}"/>
    <hyperlink ref="G432" r:id="rId371" xr:uid="{BD088E85-E145-41A9-B76C-944D5C73F195}"/>
    <hyperlink ref="G191" r:id="rId372" xr:uid="{981CCFC3-4494-44E8-9836-C00C59A38849}"/>
    <hyperlink ref="G339" r:id="rId373" xr:uid="{4E5252A2-DAF8-49BA-A7B2-C677813AFFDA}"/>
    <hyperlink ref="G176" r:id="rId374" xr:uid="{544A6CBF-8182-4716-8F1B-E916DEECBCDE}"/>
    <hyperlink ref="G303" r:id="rId375" xr:uid="{01D04513-419B-47CA-925A-98512BF43242}"/>
    <hyperlink ref="G198" r:id="rId376" xr:uid="{5EA9A97F-E21E-45E6-A4AE-90589BC43021}"/>
    <hyperlink ref="G126" r:id="rId377" xr:uid="{4050CE8E-C2ED-4B2E-BE5B-DDABDE464A71}"/>
    <hyperlink ref="G481" r:id="rId378" xr:uid="{7CBC293F-AE89-4D42-AD53-9D0031472283}"/>
    <hyperlink ref="G52" r:id="rId379" xr:uid="{6FAB8AEC-BDD2-4206-8DE3-DB9C4374CA0E}"/>
    <hyperlink ref="G8" r:id="rId380" xr:uid="{F260B7FD-0E2D-41EC-8039-CB4874536219}"/>
    <hyperlink ref="G211" r:id="rId381" xr:uid="{D5B0586F-B75B-479C-8238-120BF23E5D98}"/>
    <hyperlink ref="G140" r:id="rId382" xr:uid="{E67CEA21-DBD6-498D-B12E-1911C3103510}"/>
    <hyperlink ref="G347" r:id="rId383" xr:uid="{86479173-2C57-44F1-AFF9-3D92B6864078}"/>
    <hyperlink ref="G162" r:id="rId384" xr:uid="{68CEFB48-C9AA-43C7-926B-3E4C95DFEB15}"/>
    <hyperlink ref="G390" r:id="rId385" xr:uid="{962A434B-F6BA-46FD-948C-B98D54B3BEDB}"/>
    <hyperlink ref="G366" r:id="rId386" xr:uid="{7B9D98E0-FFF7-4993-9A3D-9A982AB621B8}"/>
    <hyperlink ref="G341" r:id="rId387" xr:uid="{D9552A76-B4A7-44B3-8ED7-06783ADE121A}"/>
    <hyperlink ref="G27" r:id="rId388" xr:uid="{DBB775E6-01CC-4CBC-A517-B7E1EA535B3F}"/>
    <hyperlink ref="G114" r:id="rId389" xr:uid="{2B999767-9B02-4546-8A8B-B11D4B7552E7}"/>
    <hyperlink ref="G216" r:id="rId390" xr:uid="{764AA1D5-3008-416A-9D3D-F4FAA99296DB}"/>
    <hyperlink ref="G386" r:id="rId391" xr:uid="{17453908-AAD9-4F80-B3DB-C359D205129A}"/>
    <hyperlink ref="G128" r:id="rId392" xr:uid="{2F071387-0E12-4BEA-95CD-A4154C0BB19D}"/>
    <hyperlink ref="G364" r:id="rId393" xr:uid="{509FB28C-A191-43D8-A915-D5886F800EF2}"/>
    <hyperlink ref="G425" r:id="rId394" xr:uid="{3067D6E1-4774-4FF3-93A7-4364893999E7}"/>
    <hyperlink ref="G461" r:id="rId395" xr:uid="{A70F884D-81BA-4F59-B85D-0797DE649A7F}"/>
    <hyperlink ref="G308" r:id="rId396" xr:uid="{2A9FC392-14DD-498C-B879-82AB450EC0ED}"/>
    <hyperlink ref="G302" r:id="rId397" xr:uid="{2B61BEEB-9A2A-4D33-AA82-8459DA0544C6}"/>
    <hyperlink ref="G269" r:id="rId398" xr:uid="{BFFD2FBC-2481-4CAF-8B84-1CD4B05E7F30}"/>
    <hyperlink ref="G337" r:id="rId399" xr:uid="{ADFF179E-9A33-4B50-964A-2A581598FE64}"/>
    <hyperlink ref="G152" r:id="rId400" xr:uid="{5CE95948-5810-4EAF-876C-C29425CA5975}"/>
    <hyperlink ref="G444" r:id="rId401" xr:uid="{AA11609F-8866-43D4-95E3-92AC63142890}"/>
    <hyperlink ref="G141" r:id="rId402" xr:uid="{BF66BFC2-DAE1-4086-A703-92A386CC15A9}"/>
    <hyperlink ref="G379" r:id="rId403" xr:uid="{1A4C7578-E878-45D2-9EF5-7AF689AF5C63}"/>
    <hyperlink ref="G134" r:id="rId404" xr:uid="{D98155ED-CBE6-4BB5-9D5D-3B462DDFA04B}"/>
    <hyperlink ref="G456" r:id="rId405" xr:uid="{D6E38C4B-B284-40A7-9C43-CE232B4D1FCD}"/>
    <hyperlink ref="G273" r:id="rId406" xr:uid="{C326DE06-23F2-411D-A04A-D15D81C687A9}"/>
    <hyperlink ref="G204" r:id="rId407" xr:uid="{08493D98-8D81-4AA1-A343-9A4A75D70D25}"/>
    <hyperlink ref="G477" r:id="rId408" xr:uid="{2960A118-E90D-4E28-A3BF-D6BF0614B832}"/>
    <hyperlink ref="G230" r:id="rId409" xr:uid="{631EC2EF-1832-4F9D-98F5-FCDE3907C222}"/>
    <hyperlink ref="G245" r:id="rId410" xr:uid="{4D066BFF-6D7F-4561-BA1E-7E7AF1493871}"/>
    <hyperlink ref="G407" r:id="rId411" xr:uid="{20BE7706-A44E-4459-83CF-E6257BC45469}"/>
    <hyperlink ref="G503" r:id="rId412" xr:uid="{9F608B39-5270-4EF2-AD12-774BE744014B}"/>
    <hyperlink ref="G203" r:id="rId413" xr:uid="{CC47BF7B-91DC-47A6-BBE0-59B2C5F021C1}"/>
    <hyperlink ref="G129" r:id="rId414" xr:uid="{C10E45DA-103B-4F54-93A1-1EABB2A7D35B}"/>
    <hyperlink ref="G95" r:id="rId415" xr:uid="{135669C7-CC04-47FA-9EA5-0CB9677609D9}"/>
    <hyperlink ref="G258" r:id="rId416" xr:uid="{B779EFE8-4DB6-4B28-A8F3-37B88518FD9C}"/>
    <hyperlink ref="G353" r:id="rId417" xr:uid="{8CC8DDB1-CE32-45F5-BDED-7E9CE20C5C6C}"/>
    <hyperlink ref="G89" r:id="rId418" xr:uid="{85830B75-DC98-49FB-95AE-F662ABF8E80A}"/>
    <hyperlink ref="G113" r:id="rId419" xr:uid="{C1859B8C-D243-4D74-BB63-49FF68CDFDEF}"/>
    <hyperlink ref="G476" r:id="rId420" xr:uid="{8A4D1469-C308-4344-89B7-A29F24BFD145}"/>
    <hyperlink ref="G163" r:id="rId421" xr:uid="{1A6EDF29-2C99-4ECC-875C-C260F4A50961}"/>
    <hyperlink ref="G110" r:id="rId422" xr:uid="{751D959B-423A-439A-8893-C26EF42257E7}"/>
    <hyperlink ref="G121" r:id="rId423" xr:uid="{E40B1738-72D2-40CF-8A2B-5231163E5290}"/>
    <hyperlink ref="G433" r:id="rId424" xr:uid="{708E39FB-7157-4C03-A94B-8D6037857067}"/>
    <hyperlink ref="G227" r:id="rId425" xr:uid="{1CCE2A44-3887-4FD3-8D8D-446D5CA7E80A}"/>
    <hyperlink ref="G153" r:id="rId426" xr:uid="{43DE96CE-36E4-4FA0-A1E2-2397A4A8B8FB}"/>
    <hyperlink ref="G148" r:id="rId427" xr:uid="{8B2F350A-D788-4B6F-9B85-AC77B1452F9A}"/>
    <hyperlink ref="G59" r:id="rId428" xr:uid="{42880CB0-C56A-4AD6-BCA5-793A65F46E6D}"/>
    <hyperlink ref="G282" r:id="rId429" xr:uid="{905AB49C-DD61-41E3-AAE2-EDF2C968A666}"/>
    <hyperlink ref="G319" r:id="rId430" xr:uid="{F6C46730-5519-48AB-88FD-ECF520234CC7}"/>
    <hyperlink ref="G257" r:id="rId431" xr:uid="{08291CDF-13FE-4C2F-B7CB-22C1C2A54CFB}"/>
    <hyperlink ref="G79" r:id="rId432" xr:uid="{9F1996F5-E6B2-480B-A564-F75979510B45}"/>
    <hyperlink ref="G93" r:id="rId433" xr:uid="{D7E2F2F1-9DAA-4754-AB08-2256E7B115D6}"/>
    <hyperlink ref="G76" r:id="rId434" xr:uid="{0321870E-369D-4CA1-B26D-E158F2D64950}"/>
    <hyperlink ref="G276" r:id="rId435" xr:uid="{6C15C0FE-E4C1-4D45-8404-DC29A609E7F9}"/>
    <hyperlink ref="G86" r:id="rId436" xr:uid="{BDFA84FA-320B-4337-A15F-17F25161DB94}"/>
    <hyperlink ref="G361" r:id="rId437" xr:uid="{74FB7D2B-AE5D-466E-A444-D5D32FF81397}"/>
    <hyperlink ref="G259" r:id="rId438" xr:uid="{14E4A7E1-57F3-426F-9432-C3107DF523F4}"/>
    <hyperlink ref="G331" r:id="rId439" xr:uid="{78DDFCD4-FC80-42A3-B587-1E5AE6AD8B26}"/>
    <hyperlink ref="G363" r:id="rId440" xr:uid="{B9856725-1BCC-4579-82F4-9D58A3CD3748}"/>
    <hyperlink ref="G181" r:id="rId441" xr:uid="{9265C05B-8D23-46E6-8349-448D46E356C0}"/>
    <hyperlink ref="G123" r:id="rId442" xr:uid="{B31FE601-B56D-4276-9820-F561EACEBDFF}"/>
    <hyperlink ref="G468" r:id="rId443" xr:uid="{4E41040F-F6A8-4283-8001-5B0BF7EDFD0D}"/>
    <hyperlink ref="G333" r:id="rId444" xr:uid="{4E23D019-716E-43CE-8D50-95F26D2F2259}"/>
    <hyperlink ref="G371" r:id="rId445" xr:uid="{25CC84B8-AB68-4675-BCFF-D8809727F596}"/>
    <hyperlink ref="G116" r:id="rId446" xr:uid="{1B0615CF-1EFA-48DE-9BF6-298E042A9CA8}"/>
    <hyperlink ref="G58" r:id="rId447" xr:uid="{BA16A64C-2608-44DD-BD47-D665D480BCA2}"/>
    <hyperlink ref="G41" r:id="rId448" xr:uid="{8D962840-5BB0-44D2-83AD-EDD40746FA91}"/>
    <hyperlink ref="G11" r:id="rId449" xr:uid="{C9030655-9B50-48D2-BAF1-AA5EC03A3FB3}"/>
    <hyperlink ref="G305" r:id="rId450" xr:uid="{68F2D3BB-4DED-4977-AC87-A071F3BF819A}"/>
    <hyperlink ref="G419" r:id="rId451" xr:uid="{1305865E-E744-4685-B367-6EA7088B3F9C}"/>
    <hyperlink ref="G441" r:id="rId452" xr:uid="{1E1C05D9-1EDD-45E9-9531-5C30F36C74CC}"/>
    <hyperlink ref="G197" r:id="rId453" xr:uid="{1A4BBF43-E951-40A8-8118-A0D285AFC84C}"/>
    <hyperlink ref="G310" r:id="rId454" xr:uid="{CB1483FD-C2A7-41D1-9F5C-C1F7F9B3F337}"/>
    <hyperlink ref="G452" r:id="rId455" xr:uid="{BE35141C-91F6-4FA9-8A38-02BD3E454394}"/>
    <hyperlink ref="G74" r:id="rId456" xr:uid="{E7BB60EE-C637-44AD-B7D9-6C458FC4B998}"/>
    <hyperlink ref="G487" r:id="rId457" xr:uid="{163EE550-1EC3-4F8F-B189-66AB0981292A}"/>
    <hyperlink ref="G66" r:id="rId458" xr:uid="{C28813E8-2D7A-4481-9170-644F768BD3B2}"/>
    <hyperlink ref="G236" r:id="rId459" xr:uid="{59830387-2CA0-4EC1-9F49-8FDEE5B476F8}"/>
    <hyperlink ref="G185" r:id="rId460" xr:uid="{9C2AD5A4-F2D9-4964-979E-3FEC77A006B3}"/>
    <hyperlink ref="G220" r:id="rId461" xr:uid="{47E3A1F7-CA58-4B3E-ABE5-1B52839B949E}"/>
    <hyperlink ref="G505" r:id="rId462" xr:uid="{E9F77EDF-4E4E-488E-8393-1E3B7FFBE43F}"/>
    <hyperlink ref="G179" r:id="rId463" xr:uid="{BBBFC903-5834-45BC-BB17-32FA209E9852}"/>
    <hyperlink ref="G475" r:id="rId464" xr:uid="{63F9725C-C489-4E58-A25F-04FBB4DA4FAF}"/>
    <hyperlink ref="G486" r:id="rId465" xr:uid="{C180D74D-5C7F-4084-B411-08D90A4182F5}"/>
    <hyperlink ref="G247" r:id="rId466" xr:uid="{8C5D1CC4-0D45-402A-A408-55F449C66125}"/>
    <hyperlink ref="G299" r:id="rId467" xr:uid="{AB28FCD0-5509-4645-B09D-637722D79BC4}"/>
    <hyperlink ref="G136" r:id="rId468" xr:uid="{2D61B065-9A18-4025-A6DA-2723BD6BA01F}"/>
    <hyperlink ref="G84" r:id="rId469" xr:uid="{D33F6BB5-486D-45C3-92F4-687D36BEA6F1}"/>
    <hyperlink ref="G172" r:id="rId470" xr:uid="{AEB7F37D-2E11-4489-88FD-BEDB715B485F}"/>
    <hyperlink ref="G406" r:id="rId471" xr:uid="{9B369BC6-235F-475C-ACF0-75EFF6100587}"/>
    <hyperlink ref="G281" r:id="rId472" xr:uid="{5582D73C-FA46-41DA-963B-50A6E2CED234}"/>
    <hyperlink ref="G210" r:id="rId473" xr:uid="{8BCE2DAA-D945-4223-A87A-D8D279D88B6F}"/>
    <hyperlink ref="G323" r:id="rId474" xr:uid="{B38CD15B-AAFC-441E-AB8A-7F8E0D882E6E}"/>
    <hyperlink ref="G384" r:id="rId475" xr:uid="{932029CD-55E6-47F0-A686-09D77CE7AE32}"/>
    <hyperlink ref="G460" r:id="rId476" xr:uid="{9073FD4A-5256-497B-9E9C-2843086370B2}"/>
    <hyperlink ref="G402" r:id="rId477" xr:uid="{11B636E1-31BC-46C3-8A5A-71070C369950}"/>
    <hyperlink ref="G492" r:id="rId478" xr:uid="{060F27A6-F35E-4D61-BF1D-91D6A313EA65}"/>
    <hyperlink ref="G316" r:id="rId479" xr:uid="{3F94EB9F-519D-4E76-88E8-D29DEF29489A}"/>
    <hyperlink ref="G253" r:id="rId480" xr:uid="{36F1C586-6FE0-4AC0-B7F5-D6D618DABB38}"/>
    <hyperlink ref="G453" r:id="rId481" xr:uid="{D7C46748-9B86-4F0E-A8EC-BB6936D88150}"/>
    <hyperlink ref="G397" r:id="rId482" xr:uid="{0A4EB326-C247-4A63-8FB5-71BF99BD46DD}"/>
    <hyperlink ref="G340" r:id="rId483" xr:uid="{A8E4E51E-6407-43CB-96BA-6188953C50F5}"/>
    <hyperlink ref="G434" r:id="rId484" xr:uid="{5A71318F-E533-405B-9C78-ADB4AE6F5946}"/>
    <hyperlink ref="G155" r:id="rId485" xr:uid="{3707F8E4-B3CB-4468-8420-B0ACD25ADB52}"/>
    <hyperlink ref="G92" r:id="rId486" xr:uid="{1193B3BB-2EA5-4D4E-8E32-181D7E8E7D09}"/>
    <hyperlink ref="G12" r:id="rId487" xr:uid="{0BC3E1F8-8E84-4947-B5CE-CB74B9116920}"/>
    <hyperlink ref="G42" r:id="rId488" xr:uid="{33744BFA-0570-46C4-86FA-C5AABCB252EE}"/>
    <hyperlink ref="G457" r:id="rId489" xr:uid="{8639809B-6281-4032-827B-E033B58010E8}"/>
    <hyperlink ref="G260" r:id="rId490" xr:uid="{54ED44B1-16BA-47C4-BA7C-A8BAC430ACF2}"/>
    <hyperlink ref="G87" r:id="rId491" xr:uid="{8A2D9280-77D2-4C98-B2FA-E32553A8C107}"/>
    <hyperlink ref="G367" r:id="rId492" xr:uid="{80691F61-9DA1-44B4-B3A4-B30D5A03C166}"/>
    <hyperlink ref="G342" r:id="rId493" xr:uid="{CCA113E8-E4FE-44C0-AA1D-1715604A5EE4}"/>
    <hyperlink ref="G285" r:id="rId494" xr:uid="{5BB0AC36-1678-461A-B4CC-457710CB4CA4}"/>
    <hyperlink ref="G315" r:id="rId495" xr:uid="{CC8D081B-9730-4FA4-BFF0-A6CE3F02652D}"/>
    <hyperlink ref="G24" r:id="rId496" xr:uid="{A66F6A56-52C2-47EC-A0B9-7CB0947FA8DB}"/>
    <hyperlink ref="G46" r:id="rId497" xr:uid="{91513B79-2A27-4439-B96C-521FCF15EDFC}"/>
    <hyperlink ref="G57" r:id="rId498" xr:uid="{8FECAA49-5648-4E12-8132-253F6F2B0F4E}"/>
    <hyperlink ref="G13" r:id="rId499" xr:uid="{9645E5EB-AD70-4194-BA28-46BDB3407168}"/>
    <hyperlink ref="G454" r:id="rId500" xr:uid="{8D10BFE3-166F-4BE4-BFD6-2C694CE57522}"/>
    <hyperlink ref="G322" r:id="rId501" xr:uid="{69E259FA-47B6-4FCE-9BC1-244DAF6E6689}"/>
    <hyperlink ref="G421" r:id="rId502" xr:uid="{6DABA719-5662-4A9F-80D9-F2AE69C4B5A2}"/>
    <hyperlink ref="G294" r:id="rId503" xr:uid="{8F5A8AC3-9C20-451E-A233-5D689561D878}"/>
    <hyperlink ref="G188" r:id="rId504" xr:uid="{2F73DFC3-652E-4A38-9F15-8047924D6E25}"/>
    <hyperlink ref="G381" r:id="rId505" xr:uid="{0FA0751F-9404-46E7-B055-BB5BB679ECEA}"/>
    <hyperlink ref="G329" r:id="rId506" xr:uid="{2DDCD6C8-0FCE-40E4-89D1-B85C333125C5}"/>
    <hyperlink ref="G7" r:id="rId507" xr:uid="{53030C3D-21E2-4B74-AE07-C3C59E9AD9D4}"/>
    <hyperlink ref="G504" r:id="rId508" xr:uid="{1BA14D56-9A58-4942-8AE4-88C7F58938A6}"/>
    <hyperlink ref="G506" r:id="rId509" xr:uid="{5AB6E5F2-732F-4F7B-833A-C2A8302332D7}"/>
    <hyperlink ref="G156" r:id="rId510" xr:uid="{E175A57B-3008-4AA7-9FA5-68E9687CEB0D}"/>
    <hyperlink ref="G321" r:id="rId511" xr:uid="{F3653772-244D-432E-802B-1D864D48A05E}"/>
    <hyperlink ref="G466" r:id="rId512" xr:uid="{678B2D38-69D3-4F2A-BE66-A175C1B49F0E}"/>
    <hyperlink ref="G509" r:id="rId513" xr:uid="{3F73BE99-EB6E-47B8-A051-E98A2EE1C736}"/>
    <hyperlink ref="G413" r:id="rId514" xr:uid="{B5E5CF0F-5269-458A-9F20-EDD66EA0B3CE}"/>
    <hyperlink ref="G415" r:id="rId515" xr:uid="{29AEA56C-8865-46AA-B922-EF15582BA3D1}"/>
    <hyperlink ref="G523" r:id="rId516" xr:uid="{E6AB1814-D215-4DD7-87F7-3D79F05344D7}"/>
    <hyperlink ref="G255" r:id="rId517" xr:uid="{3759BBE3-6DDB-4EA1-8A7A-A3C1413B55E9}"/>
    <hyperlink ref="G501" r:id="rId518" xr:uid="{19045A8E-3E2E-46E5-8F87-6CA4DC4229BD}"/>
    <hyperlink ref="G213" r:id="rId519" xr:uid="{77B27C64-115E-4882-B96B-A19547D029D3}"/>
    <hyperlink ref="G251" r:id="rId520" xr:uid="{5228F93C-AFB8-419A-A78A-126B84F860F0}"/>
    <hyperlink ref="G521" r:id="rId521" xr:uid="{43C5588F-C6E9-43A8-B684-600C87D45D7B}"/>
    <hyperlink ref="G449" r:id="rId522" xr:uid="{51C3C02E-8A9F-4FD3-822D-0DFA6217D60B}"/>
    <hyperlink ref="G130" r:id="rId523" xr:uid="{60CDE3D4-F679-4A46-8796-FC8FAE4509A2}"/>
    <hyperlink ref="G427" r:id="rId524" xr:uid="{A9C6EF93-79D0-4F30-88BD-AA73B6DE6880}"/>
    <hyperlink ref="G522" r:id="rId525" xr:uid="{3D232173-9B2F-43C7-A41D-4B49B67A500F}"/>
    <hyperlink ref="G382" r:id="rId526" xr:uid="{F7AF7809-4D92-4C8C-A597-601674478EC4}"/>
    <hyperlink ref="G306" r:id="rId527" xr:uid="{CD002FFB-28AB-4785-89F4-BDEC2491F5B9}"/>
    <hyperlink ref="G483" r:id="rId528" xr:uid="{7C8BA74F-3C40-48F7-95CA-BDA244C64BA0}"/>
    <hyperlink ref="G365" r:id="rId529" xr:uid="{666EBB5A-1D80-4754-9370-3C28187D97A3}"/>
    <hyperlink ref="G395" r:id="rId530" xr:uid="{F5CD5597-BB11-49DB-974C-6AB79653CC98}"/>
    <hyperlink ref="G180" r:id="rId531" xr:uid="{7D8B962A-C603-4546-87B6-035BCEE72C40}"/>
    <hyperlink ref="G165" r:id="rId532" xr:uid="{117C94A4-2347-4352-9C5F-006D4E306FF2}"/>
    <hyperlink ref="G414" r:id="rId533" xr:uid="{ACD110C5-683B-454B-84E0-64BCCF101871}"/>
    <hyperlink ref="G336" r:id="rId534" xr:uid="{33EDE863-1D56-45B5-B9CB-0BB425F8068E}"/>
    <hyperlink ref="G75" r:id="rId535" xr:uid="{A3830788-04B5-4512-A084-2557D921F467}"/>
    <hyperlink ref="G145" r:id="rId536" xr:uid="{E8752C36-7DC4-4873-B3B3-AB8091DECE10}"/>
    <hyperlink ref="G32" r:id="rId537" xr:uid="{D6C27E6C-34B2-49C2-ACDD-A22A9BFE8043}"/>
    <hyperlink ref="G108" r:id="rId538" xr:uid="{74A251FC-C499-439C-92B6-64A5D36E3487}"/>
    <hyperlink ref="G265" r:id="rId539" xr:uid="{9C352F57-169B-4600-8FAB-6E8D333320BC}"/>
    <hyperlink ref="G369" r:id="rId540" xr:uid="{39FDFAE6-DB01-411A-9F0C-F6414D9A8B39}"/>
    <hyperlink ref="G424" r:id="rId541" xr:uid="{F7367FCB-88E8-4D72-838C-E517DE953CF0}"/>
    <hyperlink ref="G404" r:id="rId542" xr:uid="{7D2F7B9B-B2F6-4CFD-B554-72AF215919E4}"/>
    <hyperlink ref="G307" r:id="rId543" xr:uid="{ECA40E8C-233F-4D95-9162-83EC707D08BC}"/>
    <hyperlink ref="G286" r:id="rId544" xr:uid="{3C46488C-2D10-4195-B7FD-8828D02C22D3}"/>
    <hyperlink ref="G445" r:id="rId545" xr:uid="{2E4BAADC-6D61-4A68-8305-F7ECE814A2F1}"/>
    <hyperlink ref="G249" r:id="rId546" xr:uid="{1CD62989-BB70-4CC4-B592-2B009BAA8DDA}"/>
    <hyperlink ref="G47" r:id="rId547" xr:uid="{ECC67C28-7C2A-4C57-9351-E71E658C0A8A}"/>
    <hyperlink ref="G377" r:id="rId548" xr:uid="{367DEE71-67FF-4AC5-AFD9-93D120C565CF}"/>
    <hyperlink ref="G83" r:id="rId549" xr:uid="{37DE4928-21EE-43AF-AA6D-331AF71C32CA}"/>
    <hyperlink ref="G97" r:id="rId550" xr:uid="{4E82AEC7-A15D-4CC0-B70B-EAE6E980538B}"/>
    <hyperlink ref="G293" r:id="rId551" xr:uid="{22DBB2E7-D62B-4716-9FB8-7E02D22E7A18}"/>
    <hyperlink ref="G5" r:id="rId552" xr:uid="{9B9BCD45-E910-4BF9-8B99-3EEA8D2F7A5C}"/>
    <hyperlink ref="G73" r:id="rId553" xr:uid="{B93A4EED-F5D8-4AAA-8DB4-FF03661A8083}"/>
    <hyperlink ref="G439" r:id="rId554" xr:uid="{21AF40FD-48B9-4045-A040-EA8C866DF446}"/>
    <hyperlink ref="G159" r:id="rId555" xr:uid="{0770E90A-0DCD-40B2-A149-7704C107D6FC}"/>
    <hyperlink ref="G22" r:id="rId556" xr:uid="{89BDDD76-D357-4CF0-A4B2-46D5EBF0846A}"/>
    <hyperlink ref="G442" r:id="rId557" xr:uid="{C3D70B8B-ED1D-4D82-BA77-710782EE129A}"/>
    <hyperlink ref="G448" r:id="rId558" xr:uid="{89B24F6E-A1EC-4CB0-B97C-9CAAA2734A78}"/>
    <hyperlink ref="G312" r:id="rId559" xr:uid="{5DCF8B4F-D5A3-434D-AD76-4B156F505352}"/>
    <hyperlink ref="G166" r:id="rId560" xr:uid="{625799FD-94AA-43B6-A1A8-D1754B313030}"/>
    <hyperlink ref="G218" r:id="rId561" xr:uid="{90B1395E-6CE8-4B4A-AFAB-D23AEEA534D3}"/>
    <hyperlink ref="G241" r:id="rId562" xr:uid="{1F5A3BBF-BEA1-49AD-9DA2-9BD21F2A6EBD}"/>
    <hyperlink ref="G173" r:id="rId563" xr:uid="{09DEB28B-5185-4853-9F2B-89682FFCDE1E}"/>
    <hyperlink ref="G463" r:id="rId564" xr:uid="{53281348-1DE4-4CEC-B044-FF49DAAA4152}"/>
    <hyperlink ref="G392" r:id="rId565" xr:uid="{C25EB3DC-4BBB-4486-BE53-825E79434CC3}"/>
    <hyperlink ref="G157" r:id="rId566" xr:uid="{733B2EBF-488A-4F2F-ABA0-EBAABB6BBC67}"/>
    <hyperlink ref="G196" r:id="rId567" xr:uid="{86C126AC-02BA-48C1-B603-B125C0000BC1}"/>
    <hyperlink ref="G242" r:id="rId568" xr:uid="{6D98D42B-6B06-47CF-8621-2D54925191D7}"/>
    <hyperlink ref="G473" r:id="rId569" xr:uid="{9B15332E-1064-4E21-A562-6268091E14D9}"/>
    <hyperlink ref="G420" r:id="rId570" xr:uid="{6E86B056-86A2-4A77-ABF5-FE8E92B552B3}"/>
    <hyperlink ref="G507" r:id="rId571" xr:uid="{E24ECBB7-B66A-4C86-A64D-644829830DE3}"/>
    <hyperlink ref="G355" r:id="rId572" xr:uid="{05F3E898-6480-4C25-A7FA-6ABC18CB4320}"/>
    <hyperlink ref="G352" r:id="rId573" xr:uid="{D5D9F46D-A5FF-49D1-A1AF-6797FE32ADEC}"/>
    <hyperlink ref="G51" r:id="rId574" xr:uid="{D94EC535-5080-4AD6-90CE-25DDE92D7692}"/>
    <hyperlink ref="G243" r:id="rId575" xr:uid="{76D9FF98-D9E6-407C-9587-87F60CFD6808}"/>
    <hyperlink ref="G373" r:id="rId576" xr:uid="{2D3B2BC0-8064-4E6B-8599-D9B1147390FE}"/>
    <hyperlink ref="G103" r:id="rId577" xr:uid="{F5CE80A1-602D-42FA-A04C-95820ADA66D0}"/>
    <hyperlink ref="G417" r:id="rId578" xr:uid="{B1EAA9C3-627E-4957-B415-3989739A3BCC}"/>
    <hyperlink ref="G298" r:id="rId579" xr:uid="{EA61033C-F469-47AC-AC37-24D99B49A969}"/>
    <hyperlink ref="G167" r:id="rId580" xr:uid="{B9657CB8-B9E5-49A0-A17E-C3A87A2383A1}"/>
    <hyperlink ref="G82" r:id="rId581" xr:uid="{724428E8-2592-4AD3-9453-3A5852BEC285}"/>
    <hyperlink ref="G325" r:id="rId582" xr:uid="{8191D13B-9B4A-4F49-BC6A-72095ADC7B04}"/>
    <hyperlink ref="G354" r:id="rId583" xr:uid="{EA12B20C-FCE4-4814-88DB-27C0E387D03F}"/>
    <hyperlink ref="G174" r:id="rId584" xr:uid="{CE8B4DAF-A5E9-4D5B-9881-B169796DAD52}"/>
    <hyperlink ref="G154" r:id="rId585" xr:uid="{3847F147-BE06-48F3-B4F7-8FA089F5905D}"/>
    <hyperlink ref="G222" r:id="rId586" xr:uid="{C296B5C9-8FD9-41F2-8C8E-D204DBE81DC1}"/>
    <hyperlink ref="G34" r:id="rId587" xr:uid="{1AB970EA-06F2-44B8-9D1B-37D4C4B7D6C7}"/>
    <hyperlink ref="G462" r:id="rId588" xr:uid="{96C18810-DEB1-46D1-92C4-0602BA011C61}"/>
    <hyperlink ref="G508" r:id="rId589" xr:uid="{0CF60CED-8C6C-4BDC-B35A-8C1BC32CBC73}"/>
    <hyperlink ref="G438" r:id="rId590" xr:uid="{0ACD3D3B-05BC-46B6-97DE-797DF43CE889}"/>
    <hyperlink ref="G511" r:id="rId591" xr:uid="{E4E1C142-5A96-4B90-AD51-B5E4AC9F006A}"/>
    <hyperlink ref="G106" r:id="rId592" xr:uid="{C427AAE9-3FB5-408D-A8AB-C523739046EA}"/>
    <hyperlink ref="G25" r:id="rId593" xr:uid="{1F7715AC-1689-478D-8D6D-CFA095FBB5B6}"/>
    <hyperlink ref="G143" r:id="rId594" xr:uid="{D5481C64-DB72-4FB0-81DF-B13CFD73D38C}"/>
    <hyperlink ref="G264" r:id="rId595" xr:uid="{0CB9892E-E4B1-4C2A-BA46-E49351D279E2}"/>
    <hyperlink ref="G313" r:id="rId596" xr:uid="{06D183CA-5253-4790-81CC-0AB451F830DC}"/>
    <hyperlink ref="G383" r:id="rId597" xr:uid="{A4FB2D72-C44F-4213-93A9-0BEE2A5FFE64}"/>
    <hyperlink ref="G514" r:id="rId598" xr:uid="{E2ADD2BF-3446-45CE-AA69-A9645E921E8B}"/>
    <hyperlink ref="G244" r:id="rId599" xr:uid="{6C50F632-6D4A-49F1-80D6-9971B06031DE}"/>
    <hyperlink ref="G314" r:id="rId600" xr:uid="{7EB0C848-ABA7-4BA9-AA28-AF72D1029D7E}"/>
    <hyperlink ref="G279" r:id="rId601" xr:uid="{519E75DE-AAA6-4B4D-B789-BD95883B9FB4}"/>
    <hyperlink ref="G499" r:id="rId602" xr:uid="{F1D6A663-075A-43DB-81C5-06201598D5D6}"/>
    <hyperlink ref="G288" r:id="rId603" xr:uid="{FD7972A2-67CB-4B13-814E-26705DC02E07}"/>
    <hyperlink ref="G446" r:id="rId604" xr:uid="{5E8D228A-B8EE-4606-924F-7892EE84828B}"/>
    <hyperlink ref="G115" r:id="rId605" xr:uid="{E2DEB642-07A4-409B-AF80-22DE90DD6F09}"/>
    <hyperlink ref="G526" r:id="rId606" xr:uid="{B963AC21-5A1D-4B8C-8050-9738FF962482}"/>
    <hyperlink ref="G67" r:id="rId607" xr:uid="{DB9098E0-65E0-4EFB-B0EC-4BD52AC57ACB}"/>
    <hyperlink ref="G268" r:id="rId608" xr:uid="{34B2DEA3-0447-47DD-847E-D1D9EF740CC6}"/>
    <hyperlink ref="G71" r:id="rId609" xr:uid="{EF5563CD-92D0-4D4B-AFA8-512650225E15}"/>
    <hyperlink ref="G374" r:id="rId610" xr:uid="{0C8A7CE0-A6EA-4799-982C-5E9546DCAE68}"/>
    <hyperlink ref="G328" r:id="rId611" xr:uid="{E1116089-F17D-4F3F-9B46-C9DBE50B3487}"/>
    <hyperlink ref="G403" r:id="rId612" xr:uid="{30F93263-9504-4C92-B158-77334D90D1F1}"/>
    <hyperlink ref="G120" r:id="rId613" xr:uid="{11066CC7-B9AC-4E8D-8CAD-2E535DCA49DF}"/>
    <hyperlink ref="G14" r:id="rId614" xr:uid="{9C1F2858-F655-4F1A-BB08-87EBDA3A07FC}"/>
    <hyperlink ref="G484" r:id="rId615" xr:uid="{99E87054-4255-43CE-B1F9-1F3BAAAE8F1C}"/>
    <hyperlink ref="G332" r:id="rId616" xr:uid="{593C00A2-054D-4572-8131-808B2EEB6EE3}"/>
    <hyperlink ref="G250" r:id="rId617" xr:uid="{D8AFDC14-D3DD-4F05-A999-B8559FBA6223}"/>
    <hyperlink ref="G149" r:id="rId618" xr:uid="{3D6E05FE-7975-4B40-B190-83B76C497019}"/>
    <hyperlink ref="G436" r:id="rId619" xr:uid="{AE4B5647-2DE1-4839-A7E7-1552D3B359FB}"/>
    <hyperlink ref="G238" r:id="rId620" xr:uid="{08E0B14E-D872-45CE-A19F-D82E0C586B84}"/>
    <hyperlink ref="G267" r:id="rId621" xr:uid="{AAAC4099-D1EC-46C5-B170-B916E8811DD0}"/>
    <hyperlink ref="G385" r:id="rId622" xr:uid="{3CCC65C9-5B2D-473E-AC2F-6ED810EDB616}"/>
    <hyperlink ref="G513" r:id="rId623" xr:uid="{8F3323A4-4529-4BAF-BE6B-4294CE0A126A}"/>
    <hyperlink ref="G470" r:id="rId624" xr:uid="{3FC0FFA6-7427-44C3-81CA-864CEE5D23CF}"/>
    <hyperlink ref="G311" r:id="rId625" xr:uid="{B87F505F-EE1C-4202-B399-0A51640C9E37}"/>
    <hyperlink ref="G348" r:id="rId626" xr:uid="{B4156A14-D22D-4ACE-AB69-0C51A3ED3D5E}"/>
    <hyperlink ref="G295" r:id="rId627" xr:uid="{1EC7CC2A-0A4E-42B4-8573-D8AD9FCF6C58}"/>
    <hyperlink ref="G318" r:id="rId628" xr:uid="{E4BAB70E-1A6F-40C1-BFAA-28A2562B11EF}"/>
    <hyperlink ref="G304" r:id="rId629" xr:uid="{13FDD0DB-F943-427F-80F3-E0A982109461}"/>
    <hyperlink ref="G479" r:id="rId630" xr:uid="{A4DFF519-914C-4F69-8263-1B88B0D4586A}"/>
    <hyperlink ref="G358" r:id="rId631" xr:uid="{741104C8-C68B-4F26-9AE0-A25DFB3BD0F3}"/>
    <hyperlink ref="G144" r:id="rId632" xr:uid="{E7475B4D-E6FF-481C-A4DB-0D9480E04A95}"/>
    <hyperlink ref="G99" r:id="rId633" xr:uid="{253AFF06-DE65-4678-B888-4648702B56DF}"/>
    <hyperlink ref="G498" r:id="rId634" xr:uid="{02981C9C-F30C-4508-BAD1-7A955E081B8A}"/>
    <hyperlink ref="G284" r:id="rId635" xr:uid="{045B094A-5C73-4774-93CF-14BF8855CB72}"/>
    <hyperlink ref="G232" r:id="rId636" xr:uid="{C51FF50A-61B9-42BA-AB25-15E3E65AB390}"/>
    <hyperlink ref="G10" r:id="rId637" xr:uid="{813F8BD7-E1F8-41BB-B544-45F2421AA01F}"/>
    <hyperlink ref="G488" r:id="rId638" xr:uid="{AD51EEAE-FFC6-4609-8FF6-EB8B132EE161}"/>
    <hyperlink ref="G357" r:id="rId639" xr:uid="{11C0D30D-2DE0-4888-AF7A-DFC2ADFD1570}"/>
    <hyperlink ref="G455" r:id="rId640" xr:uid="{331106F6-46C5-44D8-A8E6-F0866BAD9ED2}"/>
    <hyperlink ref="G496" r:id="rId641" xr:uid="{CA32FE0D-1E3B-4684-A0D9-E06D8D1BB78D}"/>
    <hyperlink ref="G494" r:id="rId642" xr:uid="{4CA7EB39-81C6-4D6A-A0B0-A33E951321D8}"/>
    <hyperlink ref="G401" r:id="rId643" xr:uid="{C7D551DD-9767-4E61-A28E-D808DB54FAE7}"/>
    <hyperlink ref="G399" r:id="rId644" xr:uid="{EC506AEA-2123-48C8-98B6-7CF458648DD4}"/>
    <hyperlink ref="G344" r:id="rId645" xr:uid="{89FA572F-D54F-4415-B30D-AC4506E3AAFD}"/>
    <hyperlink ref="G300" r:id="rId646" xr:uid="{6181D964-789C-4688-A1C5-68C05E557BB5}"/>
    <hyperlink ref="G474" r:id="rId647" xr:uid="{6D507BE5-61E4-4C4D-B9D1-8B66D039AE31}"/>
    <hyperlink ref="G30" r:id="rId648" xr:uid="{3E5F9FD6-50EC-4E04-B7BF-55669ACF07E9}"/>
    <hyperlink ref="G125" r:id="rId649" xr:uid="{9B60AA40-6CCD-442A-81E3-A1F21A04D7D1}"/>
    <hyperlink ref="G343" r:id="rId650" xr:uid="{E70B7139-977A-4A83-BFAD-114A97F2451A}"/>
    <hyperlink ref="G256" r:id="rId651" xr:uid="{BF694127-FA14-4425-835E-63B4B0C8F1B5}"/>
    <hyperlink ref="G98" r:id="rId652" xr:uid="{512A7E3D-BBD8-40B0-A4A1-6B0FEC8AF685}"/>
    <hyperlink ref="G142" r:id="rId653" xr:uid="{AE6F6880-3CF5-4B8F-8A77-09C4DFBC770E}"/>
    <hyperlink ref="G317" r:id="rId654" xr:uid="{4564DE09-0B33-44A5-847E-8CA48B9700FD}"/>
    <hyperlink ref="G440" r:id="rId655" xr:uid="{7F7AFC49-17EB-42E3-9CB6-6282DD9B13BE}"/>
    <hyperlink ref="G48" r:id="rId656" xr:uid="{417E56C6-1177-40C8-A32A-1FBE02BB0553}"/>
    <hyperlink ref="G467" r:id="rId657" xr:uid="{6B8B22D5-2846-46B5-B26C-65AA22F4C7CB}"/>
    <hyperlink ref="G175" r:id="rId658" xr:uid="{9948A3F0-0C8B-48FE-BBAE-C44FE0EB4C7B}"/>
    <hyperlink ref="G234" r:id="rId659" xr:uid="{AA1ADC25-F384-42EA-8FFA-BBDC9F976234}"/>
    <hyperlink ref="G150" r:id="rId660" xr:uid="{A1D3501A-FA23-4C7E-B517-72DD07F163E4}"/>
    <hyperlink ref="G184" r:id="rId661" xr:uid="{40F6FA57-48BD-4D35-9D14-3AEED9FED8B5}"/>
    <hyperlink ref="G430" r:id="rId662" xr:uid="{04B0DC91-9D2C-48AD-8E16-D44F858B1590}"/>
    <hyperlink ref="G277" r:id="rId663" xr:uid="{E6ABAE58-AA99-4B30-A71E-F82F5464CE78}"/>
    <hyperlink ref="G182" r:id="rId664" xr:uid="{BBE9855E-D00B-4AFF-BA13-905B1FBE49B1}"/>
    <hyperlink ref="G370" r:id="rId665" xr:uid="{1C775923-CBDD-4052-B968-58D684B76EE7}"/>
    <hyperlink ref="G205" r:id="rId666" xr:uid="{B4D6FBE2-0320-425E-A848-633F92682B8C}"/>
    <hyperlink ref="G478" r:id="rId667" xr:uid="{0D565981-8507-4611-9631-54FC2E5B775C}"/>
    <hyperlink ref="G151" r:id="rId668" xr:uid="{021F9760-779A-487D-A2AA-4E4B4F2B1CA2}"/>
    <hyperlink ref="G519" r:id="rId669" xr:uid="{F5E6BD73-5EB5-447F-9109-A5B4C2245AB5}"/>
    <hyperlink ref="G231" r:id="rId670" xr:uid="{987C2475-068F-44AB-8957-690D6E54796C}"/>
    <hyperlink ref="G199" r:id="rId671" xr:uid="{9E2EF57E-916E-48C5-A7E7-E4E1DA238378}"/>
    <hyperlink ref="G53" r:id="rId672" xr:uid="{FD83D36D-5CFF-4892-8130-5E8BFB5F75E3}"/>
    <hyperlink ref="G275" r:id="rId673" xr:uid="{4B891AAE-F35D-4FAA-99B9-B55F9688078F}"/>
    <hyperlink ref="G131" r:id="rId674" xr:uid="{EC2A1BA8-7F74-4FA3-94B8-4B93B4BCA1AD}"/>
    <hyperlink ref="G38" r:id="rId675" xr:uid="{846A5714-8220-4B1A-93A1-C5619E947EA2}"/>
    <hyperlink ref="G447" r:id="rId676" xr:uid="{48EFE304-9A3C-4B02-B059-F242EE6828F7}"/>
    <hyperlink ref="G266" r:id="rId677" xr:uid="{CC7FCC19-FAAD-4246-8988-449E44383BF9}"/>
    <hyperlink ref="G262" r:id="rId678" xr:uid="{F9B0315E-3FE4-46D3-AB36-185E08B488F8}"/>
    <hyperlink ref="G465" r:id="rId679" xr:uid="{A4EEDA70-CE79-4B11-AA8B-5537F3778AFF}"/>
    <hyperlink ref="G224" r:id="rId680" xr:uid="{1AC82143-C271-4219-B3D1-9EA3635C8693}"/>
    <hyperlink ref="G237" r:id="rId681" xr:uid="{AE08EF75-3E2F-4417-B0F2-698E52442C0E}"/>
    <hyperlink ref="G464" r:id="rId682" xr:uid="{01AFFBAD-F827-4DB6-A58D-4C8765A5ED4A}"/>
    <hyperlink ref="G485" r:id="rId683" xr:uid="{85B8752C-1D8C-4837-9345-7F0C1F64762C}"/>
    <hyperlink ref="G516" r:id="rId684" xr:uid="{7DF3E2F4-1584-4AB7-8F8B-1A76D1DEAF21}"/>
    <hyperlink ref="G394" r:id="rId685" xr:uid="{C6116485-DD2E-43F9-BA16-4055267D4495}"/>
    <hyperlink ref="G435" r:id="rId686" xr:uid="{95412AD1-0909-4BB8-BA06-E53B2C378116}"/>
    <hyperlink ref="G186" r:id="rId687" xr:uid="{B2BE6B46-4D85-4D20-AED7-2028C304F405}"/>
    <hyperlink ref="G411" r:id="rId688" xr:uid="{91C10522-7B11-420D-BD23-7100FBFAA8EE}"/>
    <hyperlink ref="G56" r:id="rId689" xr:uid="{3ADEE977-6D62-4F81-B5FD-E3DD02102F45}"/>
    <hyperlink ref="G405" r:id="rId690" xr:uid="{80904744-FF7E-4F85-B532-D139DBA510E2}"/>
    <hyperlink ref="G54" r:id="rId691" xr:uid="{476F6E7E-F845-4F06-BD3A-5344C79AE262}"/>
    <hyperlink ref="G190" r:id="rId692" xr:uid="{8FDA9404-7AFB-478F-A203-FCBE4DE3214F}"/>
    <hyperlink ref="G178" r:id="rId693" xr:uid="{F074FF81-69FE-43DE-A4BD-F354BE1AAC22}"/>
    <hyperlink ref="G290" r:id="rId694" xr:uid="{47FE54C6-B890-442F-9370-1452EBC1E573}"/>
    <hyperlink ref="G137" r:id="rId695" xr:uid="{18E61A3B-53E7-418C-BC36-9055D027A90A}"/>
    <hyperlink ref="G391" r:id="rId696" xr:uid="{C66D1C01-20A4-451F-81B9-06965CEE09ED}"/>
    <hyperlink ref="G458" r:id="rId697" xr:uid="{A99CC9F6-B7E8-4119-8E82-8F1F8FE889AC}"/>
    <hyperlink ref="G297" r:id="rId698" xr:uid="{50C2E92B-C021-4AF2-A730-0F1799202636}"/>
    <hyperlink ref="G327" r:id="rId699" xr:uid="{7EE531EB-0A7F-4384-90A9-E4DBBE386526}"/>
    <hyperlink ref="G183" r:id="rId700" xr:uid="{537CA56C-A3C0-4937-BDF2-BA762DED95F6}"/>
    <hyperlink ref="G443" r:id="rId701" xr:uid="{0D0E6BE1-3565-4D0C-8E46-FA478865C4BB}"/>
    <hyperlink ref="G356" r:id="rId702" xr:uid="{72EB5968-FF90-4A40-93AC-F386BC690828}"/>
    <hyperlink ref="G225" r:id="rId703" xr:uid="{F548289F-FA04-44FD-A2EA-E4F1F4FE1388}"/>
    <hyperlink ref="G235" r:id="rId704" xr:uid="{CB83E372-215C-4303-B241-9AEB5B2E208E}"/>
    <hyperlink ref="G168" r:id="rId705" xr:uid="{527F3DC2-42E4-4E11-BA20-A4A973F6CA73}"/>
    <hyperlink ref="G43" r:id="rId706" xr:uid="{3D2E12F0-9747-4A80-AB78-83681716E717}"/>
    <hyperlink ref="G271" r:id="rId707" xr:uid="{498CEA73-8DBE-44CF-9053-459CB21749B9}"/>
    <hyperlink ref="G368" r:id="rId708" xr:uid="{9339FBE4-2470-46DB-A319-E99D87BF8384}"/>
    <hyperlink ref="G495" r:id="rId709" xr:uid="{881710B8-A2C2-482F-B0D0-6D408BD00E1A}"/>
    <hyperlink ref="G493" r:id="rId710" xr:uid="{07BAB7A9-A9CF-49DA-A2F2-C22D82758B4D}"/>
    <hyperlink ref="G209" r:id="rId711" xr:uid="{EB8D1D18-6288-4E07-BC15-CE077525C84F}"/>
    <hyperlink ref="G261" r:id="rId712" xr:uid="{73E2E465-31E5-41EC-A354-F4898875C376}"/>
    <hyperlink ref="G6" r:id="rId713" xr:uid="{E33169C0-AD7B-4842-B914-1BAAE7D5A8C1}"/>
    <hyperlink ref="G4" r:id="rId714" xr:uid="{BD0C51F1-A467-4A9C-903A-478B17C2CAFA}"/>
    <hyperlink ref="G520" r:id="rId715" xr:uid="{D7D6E468-6E5E-4E41-B852-E828631B7307}"/>
    <hyperlink ref="G158" r:id="rId716" xr:uid="{D87F419C-CDFD-402F-9799-21EC1D5943ED}"/>
    <hyperlink ref="G525" r:id="rId717" xr:uid="{56DFA724-7368-4FD6-B562-5959DEBA69C0}"/>
    <hyperlink ref="G346" r:id="rId718" xr:uid="{9FA82EE4-8779-4AFE-8ED6-C24AFEABBCCE}"/>
    <hyperlink ref="G37" r:id="rId719" xr:uid="{BA2F72FF-42F6-4B9A-B656-E0661010FA29}"/>
    <hyperlink ref="G101" r:id="rId720" xr:uid="{7C2EF6A9-FCB2-49B2-B967-7E1E0D50C488}"/>
    <hyperlink ref="G482" r:id="rId721" xr:uid="{4B4A2F02-290E-4B93-AA63-9A1D08D27744}"/>
    <hyperlink ref="G278" r:id="rId722" xr:uid="{8E1865A6-F74E-44C6-A71A-A90F8C8C7047}"/>
    <hyperlink ref="G471" r:id="rId723" xr:uid="{995DFC51-ABAF-497F-B831-9AE571E2A20F}"/>
    <hyperlink ref="G524" r:id="rId724" xr:uid="{568AC850-3F50-41B2-B450-E63975567354}"/>
    <hyperlink ref="G497" r:id="rId725" xr:uid="{D5DAA6A6-F9B2-49CA-B5B0-4EABE58A1B0A}"/>
    <hyperlink ref="G239" r:id="rId726" xr:uid="{E0318F50-6801-4268-95FD-1EFE70A5D19C}"/>
    <hyperlink ref="G147" r:id="rId727" xr:uid="{9CFC338D-96D0-4B79-96E8-1A6254F38EC0}"/>
    <hyperlink ref="G412" r:id="rId728" xr:uid="{73767BB7-A64F-4322-B31B-5A88CE43A939}"/>
    <hyperlink ref="G334" r:id="rId729" xr:uid="{79E04508-7993-499D-A1F2-3E533A4864B3}"/>
    <hyperlink ref="G431" r:id="rId730" xr:uid="{EBDA7C07-3E1D-43E2-AD4C-AF6E9883C99C}"/>
    <hyperlink ref="G527" r:id="rId731" xr:uid="{A399CB91-62C2-41F0-979A-50B2F0974C6D}"/>
    <hyperlink ref="G270" r:id="rId732" xr:uid="{E7EBC4EF-D69C-443E-A8F8-5CE43CEB69EC}"/>
    <hyperlink ref="G135" r:id="rId733" xr:uid="{13BFA4F2-A6DC-4ABE-A1CD-31BB85CE9026}"/>
    <hyperlink ref="G169" r:id="rId734" xr:uid="{DF96E326-0987-4521-AA2F-A64FF2967ABE}"/>
    <hyperlink ref="G111" r:id="rId735" xr:uid="{30472B53-FF29-4095-AE77-BDBCA42BF4AD}"/>
    <hyperlink ref="G26" r:id="rId736" xr:uid="{F721826B-C3D3-4E60-9BF1-637ADA3BD3B3}"/>
    <hyperlink ref="G228" r:id="rId737" xr:uid="{38936B95-5CF1-4880-895A-6BFFC05E8EB4}"/>
    <hyperlink ref="G104" r:id="rId738" xr:uid="{FCF38EFE-4610-43B0-A6B8-1167CAF31404}"/>
    <hyperlink ref="G320" r:id="rId739" xr:uid="{54DB9DB4-8D69-4838-93D5-4D718513767D}"/>
    <hyperlink ref="G416" r:id="rId740" xr:uid="{F7E4791C-1277-4A9F-9ED8-8EF7F4865348}"/>
    <hyperlink ref="G387" r:id="rId741" xr:uid="{A298386A-F084-4FD7-B6A4-C878E7943B58}"/>
    <hyperlink ref="G437" r:id="rId742" xr:uid="{2C9FFE8F-CAC3-4D19-9B49-4DA96C8A8D39}"/>
    <hyperlink ref="G389" r:id="rId743" xr:uid="{B2BAA801-A192-4673-8725-EF5A32E98756}"/>
    <hyperlink ref="G193" r:id="rId744" xr:uid="{CCCFF5A1-B2B9-44F9-870A-76085414454F}"/>
    <hyperlink ref="G272" r:id="rId745" xr:uid="{6B58D9D1-607D-42BD-8365-7499DA2785A2}"/>
    <hyperlink ref="G518" r:id="rId746" xr:uid="{5520FDD6-4BD0-4F04-AF7A-966C0BFEC385}"/>
    <hyperlink ref="G21" r:id="rId747" xr:uid="{2ECD63A4-D4F5-4072-8724-A6108903E7D6}"/>
    <hyperlink ref="G351" r:id="rId748" xr:uid="{466366FF-C641-4319-99E4-BEBBA9C04CDC}"/>
    <hyperlink ref="G207" r:id="rId749" xr:uid="{947F4EE3-B867-4223-B79D-B5D349CDF794}"/>
    <hyperlink ref="G459" r:id="rId750" xr:uid="{406DA634-2120-4DF5-ADAA-4CA6D482B748}"/>
    <hyperlink ref="G362" r:id="rId751" xr:uid="{18838CBD-4413-4652-92C9-B02FAD1FF4BC}"/>
    <hyperlink ref="G291" r:id="rId752" xr:uid="{2DE60549-631F-498E-B00F-FABEDCE2D6C7}"/>
    <hyperlink ref="G309" r:id="rId753" xr:uid="{35C88A32-B61A-4FCD-AC91-60AA32258208}"/>
    <hyperlink ref="G450" r:id="rId754" xr:uid="{2DEB5879-FC1B-47B8-9D9C-867304AA1B15}"/>
    <hyperlink ref="G138" r:id="rId755" xr:uid="{A07F71F8-8B0E-493E-B4BC-F55EF000D4BD}"/>
    <hyperlink ref="G102" r:id="rId756" xr:uid="{E9E40220-F559-4018-B9B8-F3C7FFFD942F}"/>
    <hyperlink ref="G280" r:id="rId757" xr:uid="{96028D30-1423-49E6-82FD-27BF285527F0}"/>
    <hyperlink ref="G200" r:id="rId758" xr:uid="{88E468CA-1E65-4554-B993-14C2BAC0D28E}"/>
    <hyperlink ref="G400" r:id="rId759" xr:uid="{87783BA0-3AB0-4828-AFCE-6F0F574777F5}"/>
    <hyperlink ref="G376" r:id="rId760" xr:uid="{D7FB98FA-D1EA-4188-ADC5-325D09F098C1}"/>
    <hyperlink ref="G112" r:id="rId761" xr:uid="{FBDCE4D3-C5E8-4BB7-85FC-36366CE524B3}"/>
    <hyperlink ref="G254" r:id="rId762" xr:uid="{1BBFBA6F-0CAB-4B8D-BEBD-E2602AAD1BB0}"/>
    <hyperlink ref="G219" r:id="rId763" xr:uid="{F2BC0511-E9B7-4F14-A4F7-01D0F1249450}"/>
    <hyperlink ref="G85" r:id="rId764" xr:uid="{E8A1BEF7-8939-4004-A271-2825CF2DDE9D}"/>
    <hyperlink ref="G78" r:id="rId765" xr:uid="{56D84130-CF65-465A-9EDD-246CB6812299}"/>
    <hyperlink ref="G338" r:id="rId766" xr:uid="{BE6EA360-BC3F-40F0-9C62-51B791540A8A}"/>
    <hyperlink ref="G349" r:id="rId767" xr:uid="{509D5902-D398-4FF4-B402-DD18C8E441E0}"/>
    <hyperlink ref="G263" r:id="rId768" xr:uid="{C012700E-541E-4116-BC93-0DF1BDAD59F3}"/>
    <hyperlink ref="G246" r:id="rId769" xr:uid="{0B65C878-0D1F-4E22-9108-4712A4AE2238}"/>
    <hyperlink ref="G490" r:id="rId770" xr:uid="{C02DE2AE-89B4-4FFD-8E3F-BFA8291AA157}"/>
  </hyperlinks>
  <pageMargins left="0.7" right="0.7" top="0.75" bottom="0.75" header="0.3" footer="0.3"/>
  <pageSetup orientation="portrait" r:id="rId77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6463B-C83F-422E-9511-7215EEED5A77}">
  <sheetPr filterMode="1"/>
  <dimension ref="A1:K528"/>
  <sheetViews>
    <sheetView zoomScale="70" zoomScaleNormal="70" workbookViewId="0"/>
  </sheetViews>
  <sheetFormatPr defaultRowHeight="14.4" x14ac:dyDescent="0.3"/>
  <cols>
    <col min="1" max="1" width="54.6640625" style="1" customWidth="1"/>
    <col min="2" max="8" width="8.77734375" style="1" customWidth="1"/>
    <col min="9" max="9" width="8.77734375" style="2" customWidth="1"/>
    <col min="10" max="10" width="8.77734375" style="1" customWidth="1"/>
    <col min="11" max="11" width="8.77734375" style="2" customWidth="1"/>
  </cols>
  <sheetData>
    <row r="1" spans="1:11" x14ac:dyDescent="0.3">
      <c r="A1" s="6" t="s">
        <v>1797</v>
      </c>
    </row>
    <row r="2" spans="1:11" x14ac:dyDescent="0.3">
      <c r="H2" s="7" t="s">
        <v>1794</v>
      </c>
      <c r="I2" s="7"/>
      <c r="J2" s="7" t="s">
        <v>1798</v>
      </c>
      <c r="K2" s="7"/>
    </row>
    <row r="3" spans="1:11" x14ac:dyDescent="0.3">
      <c r="A3" s="1" t="s">
        <v>1746</v>
      </c>
      <c r="B3" s="1" t="s">
        <v>515</v>
      </c>
      <c r="C3" s="1" t="s">
        <v>525</v>
      </c>
      <c r="D3" s="1" t="s">
        <v>618</v>
      </c>
      <c r="E3" s="1" t="s">
        <v>619</v>
      </c>
      <c r="F3" s="1" t="s">
        <v>1014</v>
      </c>
      <c r="G3" s="1" t="s">
        <v>1758</v>
      </c>
      <c r="H3" s="1" t="s">
        <v>1792</v>
      </c>
      <c r="I3" s="2" t="s">
        <v>1793</v>
      </c>
      <c r="J3" s="1" t="s">
        <v>1792</v>
      </c>
      <c r="K3" s="2" t="s">
        <v>1793</v>
      </c>
    </row>
    <row r="4" spans="1:11" hidden="1" x14ac:dyDescent="0.3">
      <c r="A4" s="1" t="s">
        <v>0</v>
      </c>
      <c r="B4" s="1" t="s">
        <v>516</v>
      </c>
      <c r="C4" s="1" t="s">
        <v>526</v>
      </c>
      <c r="D4" s="1">
        <v>603</v>
      </c>
      <c r="E4" s="1" t="s">
        <v>620</v>
      </c>
      <c r="F4" s="3" t="s">
        <v>1015</v>
      </c>
      <c r="G4" s="3" t="s">
        <v>1298</v>
      </c>
      <c r="H4" s="5">
        <v>2.9449999999999998</v>
      </c>
      <c r="I4" s="2">
        <v>0.159694</v>
      </c>
      <c r="J4" s="5">
        <v>53.515728576593958</v>
      </c>
      <c r="K4" s="2">
        <v>4.864706564118474E-2</v>
      </c>
    </row>
    <row r="5" spans="1:11" hidden="1" x14ac:dyDescent="0.3">
      <c r="A5" s="1" t="s">
        <v>1</v>
      </c>
      <c r="B5" s="1" t="s">
        <v>517</v>
      </c>
      <c r="C5" s="1" t="s">
        <v>527</v>
      </c>
      <c r="D5" s="1">
        <v>41754</v>
      </c>
      <c r="E5" s="1" t="s">
        <v>621</v>
      </c>
      <c r="F5" s="3" t="s">
        <v>1016</v>
      </c>
      <c r="G5" s="3" t="s">
        <v>1299</v>
      </c>
      <c r="H5" s="5">
        <v>0.82325800000000005</v>
      </c>
      <c r="I5" s="2">
        <v>0.41537299999999999</v>
      </c>
      <c r="J5" s="5">
        <v>5.1613742991188927</v>
      </c>
      <c r="K5" s="2">
        <v>2.9460232320184586E-3</v>
      </c>
    </row>
    <row r="6" spans="1:11" hidden="1" x14ac:dyDescent="0.3">
      <c r="A6" s="1" t="s">
        <v>2</v>
      </c>
      <c r="B6" s="1" t="s">
        <v>516</v>
      </c>
      <c r="C6" s="1" t="s">
        <v>526</v>
      </c>
      <c r="D6" s="1">
        <v>485</v>
      </c>
      <c r="E6" s="1" t="s">
        <v>622</v>
      </c>
      <c r="F6" s="3" t="s">
        <v>1017</v>
      </c>
      <c r="G6" s="3" t="s">
        <v>1300</v>
      </c>
      <c r="H6" s="5">
        <v>1.0889800000000001</v>
      </c>
      <c r="I6" s="2">
        <v>0.71077000000000001</v>
      </c>
      <c r="J6" s="5">
        <v>4.9899602320881415</v>
      </c>
      <c r="K6" s="2">
        <v>3.1600322403730681E-2</v>
      </c>
    </row>
    <row r="7" spans="1:11" hidden="1" x14ac:dyDescent="0.3">
      <c r="A7" s="1" t="s">
        <v>3</v>
      </c>
      <c r="B7" s="1" t="s">
        <v>517</v>
      </c>
      <c r="C7" s="1" t="s">
        <v>528</v>
      </c>
      <c r="D7" s="1">
        <v>15797</v>
      </c>
      <c r="E7" s="1" t="s">
        <v>623</v>
      </c>
      <c r="F7" s="3" t="s">
        <v>1018</v>
      </c>
      <c r="G7" s="3" t="s">
        <v>1301</v>
      </c>
      <c r="H7" s="5">
        <v>0.74970999999999999</v>
      </c>
      <c r="I7" s="2">
        <v>9.65979E-2</v>
      </c>
      <c r="J7" s="5">
        <v>4.8374451625076658</v>
      </c>
      <c r="K7" s="2">
        <v>3.6899726222969803E-2</v>
      </c>
    </row>
    <row r="8" spans="1:11" hidden="1" x14ac:dyDescent="0.3">
      <c r="A8" s="1" t="s">
        <v>4</v>
      </c>
      <c r="B8" s="1" t="s">
        <v>516</v>
      </c>
      <c r="C8" s="1" t="s">
        <v>529</v>
      </c>
      <c r="D8" s="1">
        <v>45095</v>
      </c>
      <c r="E8" s="1" t="s">
        <v>624</v>
      </c>
      <c r="G8" s="3" t="s">
        <v>1302</v>
      </c>
      <c r="H8" s="5">
        <v>1.2303500000000001</v>
      </c>
      <c r="I8" s="2">
        <v>0.75001399999999996</v>
      </c>
      <c r="J8" s="5">
        <v>4.8193055930829507</v>
      </c>
      <c r="K8" s="2">
        <v>8.1635559940756692E-6</v>
      </c>
    </row>
    <row r="9" spans="1:11" hidden="1" x14ac:dyDescent="0.3">
      <c r="A9" s="1" t="s">
        <v>5</v>
      </c>
      <c r="B9" s="1" t="s">
        <v>518</v>
      </c>
      <c r="C9" s="1" t="s">
        <v>531</v>
      </c>
      <c r="D9" s="1">
        <v>52465</v>
      </c>
      <c r="G9" s="3" t="s">
        <v>1303</v>
      </c>
      <c r="H9" s="5">
        <v>0.72158500000000003</v>
      </c>
      <c r="I9" s="2">
        <v>1.16588E-2</v>
      </c>
      <c r="J9" s="5">
        <v>3.7805323527262993</v>
      </c>
      <c r="K9" s="2">
        <v>2.6047731705262633E-5</v>
      </c>
    </row>
    <row r="10" spans="1:11" hidden="1" x14ac:dyDescent="0.3">
      <c r="A10" s="1" t="s">
        <v>6</v>
      </c>
      <c r="B10" s="1" t="s">
        <v>516</v>
      </c>
      <c r="C10" s="1" t="s">
        <v>526</v>
      </c>
      <c r="D10" s="1">
        <v>52987</v>
      </c>
      <c r="E10" s="1" t="s">
        <v>625</v>
      </c>
      <c r="F10" s="3" t="s">
        <v>1019</v>
      </c>
      <c r="G10" s="3" t="s">
        <v>1304</v>
      </c>
      <c r="H10" s="5">
        <v>0.113464</v>
      </c>
      <c r="I10" s="2">
        <v>0.15293100000000001</v>
      </c>
      <c r="J10" s="5">
        <v>3.7487589202606273</v>
      </c>
      <c r="K10" s="2">
        <v>1.1066067750847783E-4</v>
      </c>
    </row>
    <row r="11" spans="1:11" hidden="1" x14ac:dyDescent="0.3">
      <c r="A11" s="1" t="s">
        <v>7</v>
      </c>
      <c r="B11" s="1" t="s">
        <v>518</v>
      </c>
      <c r="C11" s="1" t="s">
        <v>532</v>
      </c>
      <c r="D11" s="1">
        <v>57513</v>
      </c>
      <c r="G11" s="3" t="s">
        <v>1305</v>
      </c>
      <c r="H11" s="5">
        <v>0.22744500000000001</v>
      </c>
      <c r="I11" s="2">
        <v>0.10714</v>
      </c>
      <c r="J11" s="5">
        <v>3.5923984774001032</v>
      </c>
      <c r="K11" s="2">
        <v>2.0164497530661455E-3</v>
      </c>
    </row>
    <row r="12" spans="1:11" hidden="1" x14ac:dyDescent="0.3">
      <c r="A12" s="1" t="s">
        <v>8</v>
      </c>
      <c r="B12" s="1" t="s">
        <v>519</v>
      </c>
      <c r="C12" s="1" t="s">
        <v>533</v>
      </c>
      <c r="D12" s="1">
        <v>573</v>
      </c>
      <c r="E12" s="1" t="s">
        <v>626</v>
      </c>
      <c r="F12" s="3" t="s">
        <v>1020</v>
      </c>
      <c r="G12" s="3" t="s">
        <v>1306</v>
      </c>
      <c r="H12" s="5">
        <v>0.989255</v>
      </c>
      <c r="I12" s="2">
        <v>0.95965699999999998</v>
      </c>
      <c r="J12" s="5">
        <v>3.265774849870037</v>
      </c>
      <c r="K12" s="2">
        <v>3.9767873679458905E-5</v>
      </c>
    </row>
    <row r="13" spans="1:11" hidden="1" x14ac:dyDescent="0.3">
      <c r="A13" s="1" t="s">
        <v>9</v>
      </c>
      <c r="B13" s="1" t="s">
        <v>518</v>
      </c>
      <c r="C13" s="1" t="s">
        <v>534</v>
      </c>
      <c r="D13" s="1">
        <v>18467</v>
      </c>
      <c r="E13" s="1" t="s">
        <v>627</v>
      </c>
      <c r="F13" s="3" t="s">
        <v>1021</v>
      </c>
      <c r="G13" s="3" t="s">
        <v>1307</v>
      </c>
      <c r="H13" s="5">
        <v>2.0943399999999999</v>
      </c>
      <c r="I13" s="2">
        <v>0.15257299999999999</v>
      </c>
      <c r="J13" s="5">
        <v>3.2378994828272112</v>
      </c>
      <c r="K13" s="2">
        <v>3.2483790255953722E-4</v>
      </c>
    </row>
    <row r="14" spans="1:11" hidden="1" x14ac:dyDescent="0.3">
      <c r="A14" s="1" t="s">
        <v>10</v>
      </c>
      <c r="B14" s="1" t="s">
        <v>516</v>
      </c>
      <c r="C14" s="1" t="s">
        <v>535</v>
      </c>
      <c r="D14" s="1">
        <v>22185</v>
      </c>
      <c r="E14" s="1" t="s">
        <v>628</v>
      </c>
      <c r="F14" s="3" t="s">
        <v>1022</v>
      </c>
      <c r="G14" s="3" t="s">
        <v>1308</v>
      </c>
      <c r="H14" s="5">
        <v>1.40124</v>
      </c>
      <c r="I14" s="2">
        <v>0.24551899999999999</v>
      </c>
      <c r="J14" s="5">
        <v>3.2334486993412974</v>
      </c>
      <c r="K14" s="2">
        <v>5.1079942059508851E-3</v>
      </c>
    </row>
    <row r="15" spans="1:11" hidden="1" x14ac:dyDescent="0.3">
      <c r="A15" s="1" t="s">
        <v>11</v>
      </c>
      <c r="B15" s="1" t="s">
        <v>518</v>
      </c>
      <c r="C15" s="1" t="s">
        <v>536</v>
      </c>
      <c r="D15" s="1">
        <v>52235</v>
      </c>
      <c r="G15" s="3" t="s">
        <v>1309</v>
      </c>
      <c r="H15" s="5">
        <v>1.06559</v>
      </c>
      <c r="I15" s="2">
        <v>0.555867</v>
      </c>
      <c r="J15" s="5">
        <v>3.135977221883262</v>
      </c>
      <c r="K15" s="2">
        <v>1.0369506829559362E-6</v>
      </c>
    </row>
    <row r="16" spans="1:11" hidden="1" x14ac:dyDescent="0.3">
      <c r="A16" s="1" t="s">
        <v>12</v>
      </c>
      <c r="B16" s="1" t="s">
        <v>518</v>
      </c>
      <c r="C16" s="1" t="s">
        <v>530</v>
      </c>
      <c r="D16" s="1">
        <v>52611</v>
      </c>
      <c r="E16" s="1" t="s">
        <v>629</v>
      </c>
      <c r="G16" s="3" t="s">
        <v>1310</v>
      </c>
      <c r="H16" s="5">
        <v>0.81150299999999997</v>
      </c>
      <c r="I16" s="2">
        <v>5.9540000000000003E-2</v>
      </c>
      <c r="J16" s="5">
        <v>3.115598557125038</v>
      </c>
      <c r="K16" s="2">
        <v>1.9249784201224025E-7</v>
      </c>
    </row>
    <row r="17" spans="1:11" hidden="1" x14ac:dyDescent="0.3">
      <c r="A17" s="1" t="s">
        <v>13</v>
      </c>
      <c r="B17" s="1" t="s">
        <v>518</v>
      </c>
      <c r="C17" s="1" t="s">
        <v>538</v>
      </c>
      <c r="D17" s="1">
        <v>57523</v>
      </c>
      <c r="H17" s="5">
        <v>0.47857899999999998</v>
      </c>
      <c r="I17" s="2">
        <v>4.3202499999999998E-2</v>
      </c>
      <c r="J17" s="5">
        <v>2.8546557636507517</v>
      </c>
      <c r="K17" s="2">
        <v>6.7238472466918274E-3</v>
      </c>
    </row>
    <row r="18" spans="1:11" hidden="1" x14ac:dyDescent="0.3">
      <c r="A18" s="1" t="s">
        <v>14</v>
      </c>
      <c r="B18" s="1" t="s">
        <v>518</v>
      </c>
      <c r="C18" s="1" t="s">
        <v>530</v>
      </c>
      <c r="D18" s="1">
        <v>42450</v>
      </c>
      <c r="E18" s="1" t="s">
        <v>630</v>
      </c>
      <c r="G18" s="3" t="s">
        <v>1311</v>
      </c>
      <c r="H18" s="5">
        <v>1.0621799999999999</v>
      </c>
      <c r="I18" s="2">
        <v>0.53536600000000001</v>
      </c>
      <c r="J18" s="5">
        <v>2.8410991151879212</v>
      </c>
      <c r="K18" s="2">
        <v>9.5245941898322422E-8</v>
      </c>
    </row>
    <row r="19" spans="1:11" hidden="1" x14ac:dyDescent="0.3">
      <c r="A19" s="1" t="s">
        <v>15</v>
      </c>
      <c r="B19" s="1" t="s">
        <v>518</v>
      </c>
      <c r="C19" s="1" t="s">
        <v>539</v>
      </c>
      <c r="D19" s="1">
        <v>35153</v>
      </c>
      <c r="G19" s="3" t="s">
        <v>1312</v>
      </c>
      <c r="H19" s="5">
        <v>3.2431700000000001</v>
      </c>
      <c r="I19" s="2">
        <v>7.89715E-2</v>
      </c>
      <c r="J19" s="5">
        <v>2.7527959090342162</v>
      </c>
      <c r="K19" s="2">
        <v>4.8537063011435981E-3</v>
      </c>
    </row>
    <row r="20" spans="1:11" hidden="1" x14ac:dyDescent="0.3">
      <c r="A20" s="1" t="s">
        <v>16</v>
      </c>
      <c r="B20" s="1" t="s">
        <v>518</v>
      </c>
      <c r="C20" s="1" t="s">
        <v>538</v>
      </c>
      <c r="D20" s="1">
        <v>57529</v>
      </c>
      <c r="H20" s="5">
        <v>0.50809599999999999</v>
      </c>
      <c r="I20" s="2">
        <v>3.8756899999999997E-2</v>
      </c>
      <c r="J20" s="5">
        <v>2.7366468118347815</v>
      </c>
      <c r="K20" s="2">
        <v>1.5621423619746205E-2</v>
      </c>
    </row>
    <row r="21" spans="1:11" hidden="1" x14ac:dyDescent="0.3">
      <c r="A21" s="1" t="s">
        <v>17</v>
      </c>
      <c r="B21" s="1" t="s">
        <v>516</v>
      </c>
      <c r="C21" s="1" t="s">
        <v>529</v>
      </c>
      <c r="D21" s="1">
        <v>35428</v>
      </c>
      <c r="E21" s="1" t="s">
        <v>631</v>
      </c>
      <c r="G21" s="3" t="s">
        <v>1313</v>
      </c>
      <c r="H21" s="5">
        <v>1.0647800000000001</v>
      </c>
      <c r="I21" s="2">
        <v>0.88672700000000004</v>
      </c>
      <c r="J21" s="5">
        <v>2.6105980143154008</v>
      </c>
      <c r="K21" s="2">
        <v>1.6556681472024875E-4</v>
      </c>
    </row>
    <row r="22" spans="1:11" hidden="1" x14ac:dyDescent="0.3">
      <c r="A22" s="1" t="s">
        <v>18</v>
      </c>
      <c r="B22" s="1" t="s">
        <v>516</v>
      </c>
      <c r="C22" s="1" t="s">
        <v>540</v>
      </c>
      <c r="D22" s="1">
        <v>22138</v>
      </c>
      <c r="E22" s="1" t="s">
        <v>632</v>
      </c>
      <c r="F22" s="3" t="s">
        <v>1023</v>
      </c>
      <c r="G22" s="3" t="s">
        <v>1314</v>
      </c>
      <c r="H22" s="5">
        <v>1.1940599999999999</v>
      </c>
      <c r="I22" s="2">
        <v>0.48153000000000001</v>
      </c>
      <c r="J22" s="5">
        <v>2.5866321620638066</v>
      </c>
      <c r="K22" s="2">
        <v>1.1254123191713455E-2</v>
      </c>
    </row>
    <row r="23" spans="1:11" hidden="1" x14ac:dyDescent="0.3">
      <c r="A23" s="1" t="s">
        <v>19</v>
      </c>
      <c r="B23" s="1" t="s">
        <v>518</v>
      </c>
      <c r="C23" s="1" t="s">
        <v>530</v>
      </c>
      <c r="D23" s="1">
        <v>54812</v>
      </c>
      <c r="G23" s="3" t="s">
        <v>1315</v>
      </c>
      <c r="H23" s="5">
        <v>1.8287899999999999</v>
      </c>
      <c r="I23" s="2">
        <v>0.14913499999999999</v>
      </c>
      <c r="J23" s="5">
        <v>2.5024242978684468</v>
      </c>
      <c r="K23" s="2">
        <v>7.3528139631496039E-6</v>
      </c>
    </row>
    <row r="24" spans="1:11" hidden="1" x14ac:dyDescent="0.3">
      <c r="A24" s="1" t="s">
        <v>20</v>
      </c>
      <c r="B24" s="1" t="s">
        <v>518</v>
      </c>
      <c r="C24" s="1" t="s">
        <v>534</v>
      </c>
      <c r="D24" s="1">
        <v>44675</v>
      </c>
      <c r="E24" s="1" t="s">
        <v>633</v>
      </c>
      <c r="F24" s="3" t="s">
        <v>1024</v>
      </c>
      <c r="G24" s="3" t="s">
        <v>1316</v>
      </c>
      <c r="H24" s="5">
        <v>2.6360199999999998</v>
      </c>
      <c r="I24" s="2">
        <v>8.8647199999999995E-2</v>
      </c>
      <c r="J24" s="5">
        <v>2.4608683908434057</v>
      </c>
      <c r="K24" s="2">
        <v>2.3439889456200861E-3</v>
      </c>
    </row>
    <row r="25" spans="1:11" hidden="1" x14ac:dyDescent="0.3">
      <c r="A25" s="1" t="s">
        <v>21</v>
      </c>
      <c r="B25" s="1" t="s">
        <v>518</v>
      </c>
      <c r="C25" s="1" t="s">
        <v>532</v>
      </c>
      <c r="D25" s="1">
        <v>57512</v>
      </c>
      <c r="E25" s="1" t="s">
        <v>634</v>
      </c>
      <c r="G25" s="3" t="s">
        <v>1317</v>
      </c>
      <c r="H25" s="5">
        <v>0.37192900000000001</v>
      </c>
      <c r="I25" s="2">
        <v>8.7722400000000006E-2</v>
      </c>
      <c r="J25" s="5">
        <v>2.4169833238172118</v>
      </c>
      <c r="K25" s="2">
        <v>2.4460065624812687E-3</v>
      </c>
    </row>
    <row r="26" spans="1:11" hidden="1" x14ac:dyDescent="0.3">
      <c r="A26" s="1" t="s">
        <v>22</v>
      </c>
      <c r="B26" s="1" t="s">
        <v>518</v>
      </c>
      <c r="C26" s="1" t="s">
        <v>532</v>
      </c>
      <c r="D26" s="1">
        <v>34409</v>
      </c>
      <c r="E26" s="1" t="s">
        <v>635</v>
      </c>
      <c r="G26" s="3" t="s">
        <v>1318</v>
      </c>
      <c r="H26" s="5">
        <v>0.432338</v>
      </c>
      <c r="I26" s="2">
        <v>2.0102600000000002E-2</v>
      </c>
      <c r="J26" s="5">
        <v>2.4140376569037665</v>
      </c>
      <c r="K26" s="2">
        <v>2.2401581646625069E-4</v>
      </c>
    </row>
    <row r="27" spans="1:11" hidden="1" x14ac:dyDescent="0.3">
      <c r="A27" s="1" t="s">
        <v>23</v>
      </c>
      <c r="B27" s="1" t="s">
        <v>518</v>
      </c>
      <c r="C27" s="1" t="s">
        <v>539</v>
      </c>
      <c r="D27" s="1">
        <v>33419</v>
      </c>
      <c r="E27" s="1" t="s">
        <v>636</v>
      </c>
      <c r="G27" s="3" t="s">
        <v>1319</v>
      </c>
      <c r="H27" s="5">
        <v>2.9910299999999999</v>
      </c>
      <c r="I27" s="2">
        <v>3.5768899999999999E-2</v>
      </c>
      <c r="J27" s="5">
        <v>2.4127703787664121</v>
      </c>
      <c r="K27" s="2">
        <v>0.13536699908766328</v>
      </c>
    </row>
    <row r="28" spans="1:11" hidden="1" x14ac:dyDescent="0.3">
      <c r="A28" s="1" t="s">
        <v>24</v>
      </c>
      <c r="B28" s="1" t="s">
        <v>516</v>
      </c>
      <c r="C28" s="1" t="s">
        <v>529</v>
      </c>
      <c r="D28" s="1">
        <v>35433</v>
      </c>
      <c r="E28" s="1" t="s">
        <v>637</v>
      </c>
      <c r="H28" s="5">
        <v>0.66569699999999998</v>
      </c>
      <c r="I28" s="2">
        <v>0.27284599999999998</v>
      </c>
      <c r="J28" s="5">
        <v>2.3440972676166822</v>
      </c>
      <c r="K28" s="2">
        <v>4.6663856077753603E-6</v>
      </c>
    </row>
    <row r="29" spans="1:11" hidden="1" x14ac:dyDescent="0.3">
      <c r="A29" s="1" t="s">
        <v>25</v>
      </c>
      <c r="B29" s="1" t="s">
        <v>518</v>
      </c>
      <c r="C29" s="1" t="s">
        <v>530</v>
      </c>
      <c r="D29" s="1">
        <v>52610</v>
      </c>
      <c r="E29" s="1" t="s">
        <v>638</v>
      </c>
      <c r="G29" s="3" t="s">
        <v>1320</v>
      </c>
      <c r="H29" s="5">
        <v>0.86322399999999999</v>
      </c>
      <c r="I29" s="2">
        <v>0.30157200000000001</v>
      </c>
      <c r="J29" s="5">
        <v>2.3291854368215055</v>
      </c>
      <c r="K29" s="2">
        <v>1.6876055000253648E-6</v>
      </c>
    </row>
    <row r="30" spans="1:11" hidden="1" x14ac:dyDescent="0.3">
      <c r="A30" s="1" t="s">
        <v>26</v>
      </c>
      <c r="B30" s="1" t="s">
        <v>517</v>
      </c>
      <c r="C30" s="1" t="s">
        <v>541</v>
      </c>
      <c r="D30" s="1">
        <v>31475</v>
      </c>
      <c r="E30" s="1" t="s">
        <v>639</v>
      </c>
      <c r="F30" s="3" t="s">
        <v>1025</v>
      </c>
      <c r="G30" s="3" t="s">
        <v>1321</v>
      </c>
      <c r="H30" s="5">
        <v>0.60735700000000004</v>
      </c>
      <c r="I30" s="2">
        <v>0.154616</v>
      </c>
      <c r="J30" s="5">
        <v>2.3242977690440414</v>
      </c>
      <c r="K30" s="2">
        <v>1.4282601484595088E-3</v>
      </c>
    </row>
    <row r="31" spans="1:11" hidden="1" x14ac:dyDescent="0.3">
      <c r="A31" s="1" t="s">
        <v>27</v>
      </c>
      <c r="B31" s="1" t="s">
        <v>518</v>
      </c>
      <c r="C31" s="1" t="s">
        <v>530</v>
      </c>
      <c r="D31" s="1">
        <v>52462</v>
      </c>
      <c r="E31" s="1" t="s">
        <v>640</v>
      </c>
      <c r="F31" s="3" t="s">
        <v>1026</v>
      </c>
      <c r="G31" s="3" t="s">
        <v>1322</v>
      </c>
      <c r="H31" s="5">
        <v>1.1176600000000001</v>
      </c>
      <c r="I31" s="2">
        <v>0.29971599999999998</v>
      </c>
      <c r="J31" s="5">
        <v>2.3113103402134274</v>
      </c>
      <c r="K31" s="2">
        <v>1.8634983852013464E-5</v>
      </c>
    </row>
    <row r="32" spans="1:11" hidden="1" x14ac:dyDescent="0.3">
      <c r="A32" s="1" t="s">
        <v>28</v>
      </c>
      <c r="B32" s="1" t="s">
        <v>518</v>
      </c>
      <c r="C32" s="1" t="s">
        <v>542</v>
      </c>
      <c r="D32" s="1">
        <v>48857</v>
      </c>
      <c r="F32" s="3" t="s">
        <v>1027</v>
      </c>
      <c r="G32" s="3" t="s">
        <v>1323</v>
      </c>
      <c r="H32" s="5">
        <v>0.63602899999999996</v>
      </c>
      <c r="I32" s="2">
        <v>6.4153699999999994E-2</v>
      </c>
      <c r="J32" s="5">
        <v>2.3048750712134782</v>
      </c>
      <c r="K32" s="2">
        <v>5.3227711127103053E-4</v>
      </c>
    </row>
    <row r="33" spans="1:11" hidden="1" x14ac:dyDescent="0.3">
      <c r="A33" s="1" t="s">
        <v>29</v>
      </c>
      <c r="B33" s="1" t="s">
        <v>518</v>
      </c>
      <c r="C33" s="1" t="s">
        <v>530</v>
      </c>
      <c r="D33" s="1">
        <v>53195</v>
      </c>
      <c r="G33" s="3" t="s">
        <v>1324</v>
      </c>
      <c r="H33" s="5">
        <v>0.74866699999999997</v>
      </c>
      <c r="I33" s="2">
        <v>9.4455300000000006E-2</v>
      </c>
      <c r="J33" s="5">
        <v>2.2672546857772877</v>
      </c>
      <c r="K33" s="2">
        <v>1.8512406720806968E-5</v>
      </c>
    </row>
    <row r="34" spans="1:11" hidden="1" x14ac:dyDescent="0.3">
      <c r="A34" s="1" t="s">
        <v>30</v>
      </c>
      <c r="B34" s="1" t="s">
        <v>518</v>
      </c>
      <c r="C34" s="1" t="s">
        <v>543</v>
      </c>
      <c r="D34" s="1">
        <v>37059</v>
      </c>
      <c r="E34" s="1" t="s">
        <v>641</v>
      </c>
      <c r="G34" s="3" t="s">
        <v>1325</v>
      </c>
      <c r="H34" s="5">
        <v>1.2764200000000001</v>
      </c>
      <c r="I34" s="2">
        <v>0.436367</v>
      </c>
      <c r="J34" s="5">
        <v>2.2522343594836141</v>
      </c>
      <c r="K34" s="2">
        <v>4.2914507968164813E-3</v>
      </c>
    </row>
    <row r="35" spans="1:11" hidden="1" x14ac:dyDescent="0.3">
      <c r="A35" s="1" t="s">
        <v>31</v>
      </c>
      <c r="B35" s="1" t="s">
        <v>518</v>
      </c>
      <c r="C35" s="1" t="s">
        <v>531</v>
      </c>
      <c r="D35" s="1">
        <v>52464</v>
      </c>
      <c r="F35" s="3" t="s">
        <v>1028</v>
      </c>
      <c r="G35" s="3" t="s">
        <v>1326</v>
      </c>
      <c r="H35" s="5">
        <v>0.93195099999999997</v>
      </c>
      <c r="I35" s="2">
        <v>0.53901699999999997</v>
      </c>
      <c r="J35" s="5">
        <v>2.2510172218016655</v>
      </c>
      <c r="K35" s="2">
        <v>3.5876020033263939E-6</v>
      </c>
    </row>
    <row r="36" spans="1:11" hidden="1" x14ac:dyDescent="0.3">
      <c r="A36" s="1" t="s">
        <v>32</v>
      </c>
      <c r="B36" s="1" t="s">
        <v>518</v>
      </c>
      <c r="C36" s="1" t="s">
        <v>530</v>
      </c>
      <c r="D36" s="1">
        <v>52616</v>
      </c>
      <c r="E36" s="1" t="s">
        <v>642</v>
      </c>
      <c r="F36" s="3" t="s">
        <v>1029</v>
      </c>
      <c r="G36" s="3" t="s">
        <v>1327</v>
      </c>
      <c r="H36" s="5">
        <v>0.97040400000000004</v>
      </c>
      <c r="I36" s="2">
        <v>0.71986899999999998</v>
      </c>
      <c r="J36" s="5">
        <v>2.2458845728414341</v>
      </c>
      <c r="K36" s="2">
        <v>1.3656638080944669E-6</v>
      </c>
    </row>
    <row r="37" spans="1:11" hidden="1" x14ac:dyDescent="0.3">
      <c r="A37" s="1" t="s">
        <v>33</v>
      </c>
      <c r="B37" s="1" t="s">
        <v>518</v>
      </c>
      <c r="C37" s="1" t="s">
        <v>545</v>
      </c>
      <c r="D37" s="1">
        <v>52615</v>
      </c>
      <c r="E37" s="1" t="s">
        <v>643</v>
      </c>
      <c r="G37" s="3" t="s">
        <v>1767</v>
      </c>
      <c r="H37" s="5">
        <v>0.91729499999999997</v>
      </c>
      <c r="I37" s="2">
        <v>0.54788999999999999</v>
      </c>
      <c r="J37" s="5">
        <v>2.2157633563188761</v>
      </c>
      <c r="K37" s="2">
        <v>3.9928272075588284E-5</v>
      </c>
    </row>
    <row r="38" spans="1:11" hidden="1" x14ac:dyDescent="0.3">
      <c r="A38" s="1" t="s">
        <v>34</v>
      </c>
      <c r="B38" s="1" t="s">
        <v>518</v>
      </c>
      <c r="C38" s="1" t="s">
        <v>532</v>
      </c>
      <c r="D38" s="1">
        <v>57522</v>
      </c>
      <c r="G38" s="3" t="s">
        <v>1328</v>
      </c>
      <c r="H38" s="5">
        <v>0.55105400000000004</v>
      </c>
      <c r="I38" s="2">
        <v>6.5503500000000006E-2</v>
      </c>
      <c r="J38" s="5">
        <v>2.189369140668493</v>
      </c>
      <c r="K38" s="2">
        <v>1.2217885717912341E-3</v>
      </c>
    </row>
    <row r="39" spans="1:11" hidden="1" x14ac:dyDescent="0.3">
      <c r="A39" s="1" t="s">
        <v>35</v>
      </c>
      <c r="B39" s="1" t="s">
        <v>518</v>
      </c>
      <c r="C39" s="1" t="s">
        <v>539</v>
      </c>
      <c r="D39" s="1">
        <v>62449</v>
      </c>
      <c r="H39" s="5">
        <v>4.5867599999999999</v>
      </c>
      <c r="I39" s="2">
        <v>5.6917299999999997E-2</v>
      </c>
      <c r="J39" s="5">
        <v>2.1816544502617803</v>
      </c>
      <c r="K39" s="2">
        <v>9.8684415074058104E-3</v>
      </c>
    </row>
    <row r="40" spans="1:11" hidden="1" x14ac:dyDescent="0.3">
      <c r="A40" s="1" t="s">
        <v>36</v>
      </c>
      <c r="B40" s="1" t="s">
        <v>518</v>
      </c>
      <c r="C40" s="1" t="s">
        <v>539</v>
      </c>
      <c r="D40" s="1">
        <v>62431</v>
      </c>
      <c r="H40" s="5">
        <v>2.5630600000000001</v>
      </c>
      <c r="I40" s="2">
        <v>4.6952300000000002E-2</v>
      </c>
      <c r="J40" s="5">
        <v>2.1721094439541044</v>
      </c>
      <c r="K40" s="2">
        <v>9.2420695538705938E-2</v>
      </c>
    </row>
    <row r="41" spans="1:11" hidden="1" x14ac:dyDescent="0.3">
      <c r="A41" s="1" t="s">
        <v>37</v>
      </c>
      <c r="B41" s="1" t="s">
        <v>518</v>
      </c>
      <c r="C41" s="1" t="s">
        <v>538</v>
      </c>
      <c r="D41" s="1">
        <v>57518</v>
      </c>
      <c r="G41" s="3" t="s">
        <v>1329</v>
      </c>
      <c r="H41" s="5">
        <v>0.83301000000000003</v>
      </c>
      <c r="I41" s="2">
        <v>0.39463399999999998</v>
      </c>
      <c r="J41" s="5">
        <v>2.1158920347162335</v>
      </c>
      <c r="K41" s="2">
        <v>1.7554255611264814E-2</v>
      </c>
    </row>
    <row r="42" spans="1:11" hidden="1" x14ac:dyDescent="0.3">
      <c r="A42" s="1" t="s">
        <v>38</v>
      </c>
      <c r="B42" s="1" t="s">
        <v>518</v>
      </c>
      <c r="C42" s="1" t="s">
        <v>547</v>
      </c>
      <c r="D42" s="1">
        <v>33941</v>
      </c>
      <c r="E42" s="1" t="s">
        <v>644</v>
      </c>
      <c r="G42" s="3" t="s">
        <v>1330</v>
      </c>
      <c r="H42" s="5">
        <v>0.88530399999999998</v>
      </c>
      <c r="I42" s="2">
        <v>0.66782900000000001</v>
      </c>
      <c r="J42" s="5">
        <v>2.0827302110399897</v>
      </c>
      <c r="K42" s="2">
        <v>5.9788467476583362E-4</v>
      </c>
    </row>
    <row r="43" spans="1:11" hidden="1" x14ac:dyDescent="0.3">
      <c r="A43" s="1" t="s">
        <v>39</v>
      </c>
      <c r="B43" s="1" t="s">
        <v>516</v>
      </c>
      <c r="C43" s="1" t="s">
        <v>548</v>
      </c>
      <c r="D43" s="1">
        <v>39592</v>
      </c>
      <c r="E43" s="1" t="s">
        <v>645</v>
      </c>
      <c r="G43" s="3" t="s">
        <v>1331</v>
      </c>
      <c r="H43" s="5">
        <v>0.93169999999999997</v>
      </c>
      <c r="I43" s="2">
        <v>0.66830699999999998</v>
      </c>
      <c r="J43" s="5">
        <v>2.0780539026951348</v>
      </c>
      <c r="K43" s="2">
        <v>1.2965044404027735E-3</v>
      </c>
    </row>
    <row r="44" spans="1:11" hidden="1" x14ac:dyDescent="0.3">
      <c r="A44" s="1" t="s">
        <v>40</v>
      </c>
      <c r="B44" s="1" t="s">
        <v>518</v>
      </c>
      <c r="C44" s="1" t="s">
        <v>531</v>
      </c>
      <c r="D44" s="1">
        <v>52447</v>
      </c>
      <c r="F44" s="3" t="s">
        <v>1028</v>
      </c>
      <c r="G44" s="3" t="s">
        <v>1332</v>
      </c>
      <c r="H44" s="5">
        <v>0.94396500000000005</v>
      </c>
      <c r="I44" s="2">
        <v>0.57720400000000005</v>
      </c>
      <c r="J44" s="5">
        <v>2.0770109555334231</v>
      </c>
      <c r="K44" s="2">
        <v>1.0590081686476734E-5</v>
      </c>
    </row>
    <row r="45" spans="1:11" hidden="1" x14ac:dyDescent="0.3">
      <c r="A45" s="1" t="s">
        <v>41</v>
      </c>
      <c r="B45" s="1" t="s">
        <v>518</v>
      </c>
      <c r="C45" s="1" t="s">
        <v>539</v>
      </c>
      <c r="D45" s="1">
        <v>48341</v>
      </c>
      <c r="G45" s="3" t="s">
        <v>1333</v>
      </c>
      <c r="H45" s="5">
        <v>2.8313000000000001</v>
      </c>
      <c r="I45" s="2">
        <v>5.2801300000000002E-2</v>
      </c>
      <c r="J45" s="5">
        <v>1.981448854803606</v>
      </c>
      <c r="K45" s="2">
        <v>3.8182447133768296E-2</v>
      </c>
    </row>
    <row r="46" spans="1:11" hidden="1" x14ac:dyDescent="0.3">
      <c r="A46" s="1" t="s">
        <v>42</v>
      </c>
      <c r="B46" s="1" t="s">
        <v>518</v>
      </c>
      <c r="C46" s="1" t="s">
        <v>534</v>
      </c>
      <c r="D46" s="1">
        <v>32504</v>
      </c>
      <c r="E46" s="1" t="s">
        <v>646</v>
      </c>
      <c r="F46" s="3" t="s">
        <v>1030</v>
      </c>
      <c r="G46" s="3" t="s">
        <v>1783</v>
      </c>
      <c r="H46" s="5">
        <v>2.9866899999999998</v>
      </c>
      <c r="I46" s="2">
        <v>8.0514500000000003E-2</v>
      </c>
      <c r="J46" s="5">
        <v>1.9754361799816347</v>
      </c>
      <c r="K46" s="2">
        <v>1.2647929315546556E-2</v>
      </c>
    </row>
    <row r="47" spans="1:11" hidden="1" x14ac:dyDescent="0.3">
      <c r="A47" s="1" t="s">
        <v>43</v>
      </c>
      <c r="B47" s="1" t="s">
        <v>519</v>
      </c>
      <c r="C47" s="1" t="s">
        <v>549</v>
      </c>
      <c r="D47" s="1">
        <v>32352</v>
      </c>
      <c r="E47" s="1" t="s">
        <v>647</v>
      </c>
      <c r="F47" s="3" t="s">
        <v>1031</v>
      </c>
      <c r="G47" s="3" t="s">
        <v>1335</v>
      </c>
      <c r="H47" s="5">
        <v>0.86302100000000004</v>
      </c>
      <c r="I47" s="2">
        <v>0.60773200000000005</v>
      </c>
      <c r="J47" s="5">
        <v>1.9468353843658022</v>
      </c>
      <c r="K47" s="2">
        <v>5.0442310869879695E-3</v>
      </c>
    </row>
    <row r="48" spans="1:11" hidden="1" x14ac:dyDescent="0.3">
      <c r="A48" s="1" t="s">
        <v>44</v>
      </c>
      <c r="B48" s="1" t="s">
        <v>518</v>
      </c>
      <c r="C48" s="1" t="s">
        <v>547</v>
      </c>
      <c r="D48" s="1">
        <v>33936</v>
      </c>
      <c r="E48" s="1" t="s">
        <v>648</v>
      </c>
      <c r="F48" s="3" t="s">
        <v>1032</v>
      </c>
      <c r="G48" s="3" t="s">
        <v>1336</v>
      </c>
      <c r="H48" s="5">
        <v>0.86164200000000002</v>
      </c>
      <c r="I48" s="2">
        <v>0.578762</v>
      </c>
      <c r="J48" s="5">
        <v>1.9357969273566413</v>
      </c>
      <c r="K48" s="2">
        <v>2.6319482232376203E-2</v>
      </c>
    </row>
    <row r="49" spans="1:11" hidden="1" x14ac:dyDescent="0.3">
      <c r="A49" s="1" t="s">
        <v>45</v>
      </c>
      <c r="B49" s="1" t="s">
        <v>518</v>
      </c>
      <c r="C49" s="1" t="s">
        <v>539</v>
      </c>
      <c r="D49" s="1">
        <v>27447</v>
      </c>
      <c r="E49" s="1" t="s">
        <v>649</v>
      </c>
      <c r="G49" s="3" t="s">
        <v>1337</v>
      </c>
      <c r="H49" s="5">
        <v>4.0197200000000004</v>
      </c>
      <c r="I49" s="2">
        <v>7.1416999999999994E-2</v>
      </c>
      <c r="J49" s="5">
        <v>1.8949740706635003</v>
      </c>
      <c r="K49" s="2">
        <v>1.880426028051797E-2</v>
      </c>
    </row>
    <row r="50" spans="1:11" hidden="1" x14ac:dyDescent="0.3">
      <c r="A50" s="1" t="s">
        <v>46</v>
      </c>
      <c r="B50" s="1" t="s">
        <v>518</v>
      </c>
      <c r="C50" s="1" t="s">
        <v>538</v>
      </c>
      <c r="D50" s="1">
        <v>57528</v>
      </c>
      <c r="H50" s="5">
        <v>0.63762099999999999</v>
      </c>
      <c r="I50" s="2">
        <v>9.4367599999999996E-2</v>
      </c>
      <c r="J50" s="5">
        <v>1.8407117344430974</v>
      </c>
      <c r="K50" s="2">
        <v>9.7803519960215052E-2</v>
      </c>
    </row>
    <row r="51" spans="1:11" hidden="1" x14ac:dyDescent="0.3">
      <c r="A51" s="1" t="s">
        <v>47</v>
      </c>
      <c r="B51" s="1" t="s">
        <v>518</v>
      </c>
      <c r="C51" s="1" t="s">
        <v>547</v>
      </c>
      <c r="D51" s="1">
        <v>34534</v>
      </c>
      <c r="E51" s="1" t="s">
        <v>650</v>
      </c>
      <c r="G51" s="3" t="s">
        <v>1338</v>
      </c>
      <c r="H51" s="5">
        <v>0.82268399999999997</v>
      </c>
      <c r="I51" s="2">
        <v>0.32860499999999998</v>
      </c>
      <c r="J51" s="5">
        <v>1.8382728123139722</v>
      </c>
      <c r="K51" s="2">
        <v>2.2971889586750624E-3</v>
      </c>
    </row>
    <row r="52" spans="1:11" hidden="1" x14ac:dyDescent="0.3">
      <c r="A52" s="1" t="s">
        <v>48</v>
      </c>
      <c r="B52" s="1" t="s">
        <v>518</v>
      </c>
      <c r="C52" s="1" t="s">
        <v>539</v>
      </c>
      <c r="D52" s="1">
        <v>32506</v>
      </c>
      <c r="E52" s="1" t="s">
        <v>651</v>
      </c>
      <c r="G52" s="3" t="s">
        <v>1339</v>
      </c>
      <c r="H52" s="5">
        <v>3.5563500000000001</v>
      </c>
      <c r="I52" s="2">
        <v>4.41094E-2</v>
      </c>
      <c r="J52" s="5">
        <v>1.8207948899929027</v>
      </c>
      <c r="K52" s="2">
        <v>1.3680257302136269E-2</v>
      </c>
    </row>
    <row r="53" spans="1:11" hidden="1" x14ac:dyDescent="0.3">
      <c r="A53" s="1" t="s">
        <v>49</v>
      </c>
      <c r="B53" s="1" t="s">
        <v>518</v>
      </c>
      <c r="C53" s="1" t="s">
        <v>532</v>
      </c>
      <c r="D53" s="1">
        <v>44681</v>
      </c>
      <c r="E53" s="1" t="s">
        <v>652</v>
      </c>
      <c r="F53" s="3" t="s">
        <v>1033</v>
      </c>
      <c r="G53" s="3" t="s">
        <v>1340</v>
      </c>
      <c r="H53" s="5">
        <v>0.63142299999999996</v>
      </c>
      <c r="I53" s="2">
        <v>9.3581999999999999E-2</v>
      </c>
      <c r="J53" s="5">
        <v>1.8191477562609528</v>
      </c>
      <c r="K53" s="2">
        <v>1.0868579694555579E-2</v>
      </c>
    </row>
    <row r="54" spans="1:11" hidden="1" x14ac:dyDescent="0.3">
      <c r="A54" s="1" t="s">
        <v>50</v>
      </c>
      <c r="B54" s="1" t="s">
        <v>517</v>
      </c>
      <c r="C54" s="1" t="s">
        <v>552</v>
      </c>
      <c r="D54" s="1">
        <v>43023</v>
      </c>
      <c r="E54" s="1" t="s">
        <v>653</v>
      </c>
      <c r="F54" s="3" t="s">
        <v>1034</v>
      </c>
      <c r="G54" s="3" t="s">
        <v>1341</v>
      </c>
      <c r="H54" s="5">
        <v>0.67829300000000003</v>
      </c>
      <c r="I54" s="2">
        <v>8.9660299999999998E-2</v>
      </c>
      <c r="J54" s="5">
        <v>1.8029176370450057</v>
      </c>
      <c r="K54" s="2">
        <v>2.9606279480799452E-3</v>
      </c>
    </row>
    <row r="55" spans="1:11" hidden="1" x14ac:dyDescent="0.3">
      <c r="A55" s="1" t="s">
        <v>51</v>
      </c>
      <c r="B55" s="1" t="s">
        <v>518</v>
      </c>
      <c r="C55" s="1" t="s">
        <v>530</v>
      </c>
      <c r="D55" s="1">
        <v>19130</v>
      </c>
      <c r="E55" s="1" t="s">
        <v>654</v>
      </c>
      <c r="F55" s="3" t="s">
        <v>1035</v>
      </c>
      <c r="G55" s="3" t="s">
        <v>1342</v>
      </c>
      <c r="H55" s="5">
        <v>0.97864399999999996</v>
      </c>
      <c r="I55" s="2">
        <v>0.794821</v>
      </c>
      <c r="J55" s="5">
        <v>1.7980063312453693</v>
      </c>
      <c r="K55" s="2">
        <v>6.7284884482463926E-4</v>
      </c>
    </row>
    <row r="56" spans="1:11" hidden="1" x14ac:dyDescent="0.3">
      <c r="A56" s="1" t="s">
        <v>52</v>
      </c>
      <c r="B56" s="1" t="s">
        <v>518</v>
      </c>
      <c r="C56" s="1" t="s">
        <v>553</v>
      </c>
      <c r="D56" s="1">
        <v>32452</v>
      </c>
      <c r="E56" s="1" t="s">
        <v>655</v>
      </c>
      <c r="F56" s="3" t="s">
        <v>1036</v>
      </c>
      <c r="G56" s="3" t="s">
        <v>1343</v>
      </c>
      <c r="H56" s="5">
        <v>0.90261800000000003</v>
      </c>
      <c r="I56" s="2">
        <v>0.63045899999999999</v>
      </c>
      <c r="J56" s="5">
        <v>1.7933482701428696</v>
      </c>
      <c r="K56" s="2">
        <v>4.4185253246636996E-2</v>
      </c>
    </row>
    <row r="57" spans="1:11" hidden="1" x14ac:dyDescent="0.3">
      <c r="A57" s="1" t="s">
        <v>53</v>
      </c>
      <c r="B57" s="1" t="s">
        <v>518</v>
      </c>
      <c r="C57" s="1" t="s">
        <v>534</v>
      </c>
      <c r="D57" s="1">
        <v>37478</v>
      </c>
      <c r="E57" s="1" t="s">
        <v>656</v>
      </c>
      <c r="F57" s="3" t="s">
        <v>1030</v>
      </c>
      <c r="G57" s="3" t="s">
        <v>1334</v>
      </c>
      <c r="H57" s="5">
        <v>3.1351300000000002</v>
      </c>
      <c r="I57" s="2">
        <v>5.0910200000000003E-2</v>
      </c>
      <c r="J57" s="5">
        <v>1.7908604363935772</v>
      </c>
      <c r="K57" s="2">
        <v>8.4854779749522657E-2</v>
      </c>
    </row>
    <row r="58" spans="1:11" hidden="1" x14ac:dyDescent="0.3">
      <c r="A58" s="1" t="s">
        <v>54</v>
      </c>
      <c r="B58" s="1" t="s">
        <v>518</v>
      </c>
      <c r="C58" s="1" t="s">
        <v>534</v>
      </c>
      <c r="D58" s="1">
        <v>1110</v>
      </c>
      <c r="E58" s="1" t="s">
        <v>657</v>
      </c>
      <c r="F58" s="3" t="s">
        <v>1037</v>
      </c>
      <c r="G58" s="3" t="s">
        <v>1344</v>
      </c>
      <c r="H58" s="5">
        <v>2.7471899999999998</v>
      </c>
      <c r="I58" s="2">
        <v>3.06209E-2</v>
      </c>
      <c r="J58" s="5">
        <v>1.7868385442632291</v>
      </c>
      <c r="K58" s="2">
        <v>6.182515147970323E-2</v>
      </c>
    </row>
    <row r="59" spans="1:11" hidden="1" x14ac:dyDescent="0.3">
      <c r="A59" s="1" t="s">
        <v>55</v>
      </c>
      <c r="B59" s="1" t="s">
        <v>519</v>
      </c>
      <c r="C59" s="1" t="s">
        <v>554</v>
      </c>
      <c r="D59" s="1">
        <v>554</v>
      </c>
      <c r="E59" s="1" t="s">
        <v>658</v>
      </c>
      <c r="F59" s="3" t="s">
        <v>1038</v>
      </c>
      <c r="G59" s="3" t="s">
        <v>1345</v>
      </c>
      <c r="H59" s="5">
        <v>0.99806499999999998</v>
      </c>
      <c r="I59" s="2">
        <v>0.99248499999999995</v>
      </c>
      <c r="J59" s="5">
        <v>1.7777423659940637</v>
      </c>
      <c r="K59" s="2">
        <v>2.4594757889084373E-3</v>
      </c>
    </row>
    <row r="60" spans="1:11" hidden="1" x14ac:dyDescent="0.3">
      <c r="A60" s="1" t="s">
        <v>56</v>
      </c>
      <c r="B60" s="1" t="s">
        <v>518</v>
      </c>
      <c r="C60" s="1" t="s">
        <v>530</v>
      </c>
      <c r="D60" s="1">
        <v>52697</v>
      </c>
      <c r="G60" s="3" t="s">
        <v>1346</v>
      </c>
      <c r="H60" s="5">
        <v>0.57514799999999999</v>
      </c>
      <c r="I60" s="2">
        <v>9.2212400000000005E-5</v>
      </c>
      <c r="J60" s="5">
        <v>1.7740967741935487</v>
      </c>
      <c r="K60" s="2">
        <v>6.4971149004074458E-5</v>
      </c>
    </row>
    <row r="61" spans="1:11" hidden="1" x14ac:dyDescent="0.3">
      <c r="A61" s="1" t="s">
        <v>57</v>
      </c>
      <c r="B61" s="1" t="s">
        <v>518</v>
      </c>
      <c r="C61" s="1" t="s">
        <v>534</v>
      </c>
      <c r="D61" s="1">
        <v>57467</v>
      </c>
      <c r="H61" s="5">
        <v>2.2992900000000001</v>
      </c>
      <c r="I61" s="2">
        <v>3.8184700000000002E-2</v>
      </c>
      <c r="J61" s="5">
        <v>1.7569189729909966</v>
      </c>
      <c r="K61" s="2">
        <v>0.13467355130697312</v>
      </c>
    </row>
    <row r="62" spans="1:11" hidden="1" x14ac:dyDescent="0.3">
      <c r="A62" s="1" t="s">
        <v>58</v>
      </c>
      <c r="B62" s="1" t="s">
        <v>518</v>
      </c>
      <c r="C62" s="1" t="s">
        <v>539</v>
      </c>
      <c r="D62" s="1">
        <v>62448</v>
      </c>
      <c r="H62" s="5">
        <v>3.54731</v>
      </c>
      <c r="I62" s="2">
        <v>4.2703999999999999E-2</v>
      </c>
      <c r="J62" s="5">
        <v>1.7522599786750732</v>
      </c>
      <c r="K62" s="2">
        <v>2.3776568169787609E-2</v>
      </c>
    </row>
    <row r="63" spans="1:11" hidden="1" x14ac:dyDescent="0.3">
      <c r="A63" s="1" t="s">
        <v>59</v>
      </c>
      <c r="B63" s="1" t="s">
        <v>518</v>
      </c>
      <c r="C63" s="1" t="s">
        <v>556</v>
      </c>
      <c r="D63" s="1">
        <v>52475</v>
      </c>
      <c r="G63" s="3" t="s">
        <v>1347</v>
      </c>
      <c r="H63" s="5">
        <v>0.94993300000000003</v>
      </c>
      <c r="I63" s="2">
        <v>0.60524299999999998</v>
      </c>
      <c r="J63" s="5">
        <v>1.7394581186796412</v>
      </c>
      <c r="K63" s="2">
        <v>5.7506074263388206E-5</v>
      </c>
    </row>
    <row r="64" spans="1:11" hidden="1" x14ac:dyDescent="0.3">
      <c r="A64" s="1" t="s">
        <v>60</v>
      </c>
      <c r="B64" s="1" t="s">
        <v>518</v>
      </c>
      <c r="C64" s="1" t="s">
        <v>531</v>
      </c>
      <c r="D64" s="1">
        <v>55041</v>
      </c>
      <c r="G64" s="3" t="s">
        <v>1348</v>
      </c>
      <c r="H64" s="5">
        <v>0.85053900000000004</v>
      </c>
      <c r="I64" s="2">
        <v>0.10603</v>
      </c>
      <c r="J64" s="5">
        <v>1.7303370786516854</v>
      </c>
      <c r="K64" s="2">
        <v>7.2391638777209898E-5</v>
      </c>
    </row>
    <row r="65" spans="1:11" hidden="1" x14ac:dyDescent="0.3">
      <c r="A65" s="1" t="s">
        <v>61</v>
      </c>
      <c r="B65" s="1" t="s">
        <v>518</v>
      </c>
      <c r="C65" s="1" t="s">
        <v>530</v>
      </c>
      <c r="D65" s="1">
        <v>19258</v>
      </c>
      <c r="E65" s="1" t="s">
        <v>659</v>
      </c>
      <c r="G65" s="3" t="s">
        <v>1349</v>
      </c>
      <c r="H65" s="5">
        <v>0.71275299999999997</v>
      </c>
      <c r="I65" s="2">
        <v>6.3188699999999999E-3</v>
      </c>
      <c r="J65" s="5">
        <v>1.7122166785459729</v>
      </c>
      <c r="K65" s="2">
        <v>1.7319606429454151E-4</v>
      </c>
    </row>
    <row r="66" spans="1:11" hidden="1" x14ac:dyDescent="0.3">
      <c r="A66" s="1" t="s">
        <v>62</v>
      </c>
      <c r="B66" s="1" t="s">
        <v>516</v>
      </c>
      <c r="C66" s="1" t="s">
        <v>529</v>
      </c>
      <c r="D66" s="1">
        <v>12129</v>
      </c>
      <c r="E66" s="1" t="s">
        <v>660</v>
      </c>
      <c r="G66" s="3" t="s">
        <v>1350</v>
      </c>
      <c r="H66" s="5">
        <v>0.86865499999999995</v>
      </c>
      <c r="I66" s="2">
        <v>0.39844099999999999</v>
      </c>
      <c r="J66" s="5">
        <v>1.7120103461185037</v>
      </c>
      <c r="K66" s="2">
        <v>8.5444372579695903E-3</v>
      </c>
    </row>
    <row r="67" spans="1:11" hidden="1" x14ac:dyDescent="0.3">
      <c r="A67" s="1" t="s">
        <v>63</v>
      </c>
      <c r="B67" s="1" t="s">
        <v>518</v>
      </c>
      <c r="C67" s="1" t="s">
        <v>532</v>
      </c>
      <c r="D67" s="1">
        <v>33952</v>
      </c>
      <c r="E67" s="1" t="s">
        <v>661</v>
      </c>
      <c r="G67" s="3" t="s">
        <v>1351</v>
      </c>
      <c r="H67" s="5">
        <v>0.74238099999999996</v>
      </c>
      <c r="I67" s="2">
        <v>0.12904199999999999</v>
      </c>
      <c r="J67" s="5">
        <v>1.7070012246280519</v>
      </c>
      <c r="K67" s="2">
        <v>1.1774773212075734E-2</v>
      </c>
    </row>
    <row r="68" spans="1:11" hidden="1" x14ac:dyDescent="0.3">
      <c r="A68" s="1" t="s">
        <v>64</v>
      </c>
      <c r="B68" s="1" t="s">
        <v>518</v>
      </c>
      <c r="C68" s="1" t="s">
        <v>558</v>
      </c>
      <c r="D68" s="1">
        <v>62064</v>
      </c>
      <c r="H68" s="5">
        <v>1.05453</v>
      </c>
      <c r="I68" s="2">
        <v>0.79481299999999999</v>
      </c>
      <c r="J68" s="5">
        <v>1.6947298007549332</v>
      </c>
      <c r="K68" s="2">
        <v>0.30000616266521374</v>
      </c>
    </row>
    <row r="69" spans="1:11" hidden="1" x14ac:dyDescent="0.3">
      <c r="A69" s="1" t="s">
        <v>65</v>
      </c>
      <c r="B69" s="1" t="s">
        <v>518</v>
      </c>
      <c r="C69" s="1" t="s">
        <v>539</v>
      </c>
      <c r="D69" s="1">
        <v>21127</v>
      </c>
      <c r="E69" s="1" t="s">
        <v>662</v>
      </c>
      <c r="G69" s="3" t="s">
        <v>1352</v>
      </c>
      <c r="H69" s="5">
        <v>3.3768199999999999</v>
      </c>
      <c r="I69" s="2">
        <v>5.0228200000000001E-2</v>
      </c>
      <c r="J69" s="5">
        <v>1.69342224161032</v>
      </c>
      <c r="K69" s="2">
        <v>3.8750812053529024E-2</v>
      </c>
    </row>
    <row r="70" spans="1:11" hidden="1" x14ac:dyDescent="0.3">
      <c r="A70" s="1" t="s">
        <v>66</v>
      </c>
      <c r="B70" s="1" t="s">
        <v>518</v>
      </c>
      <c r="C70" s="1" t="s">
        <v>537</v>
      </c>
      <c r="D70" s="1">
        <v>34437</v>
      </c>
      <c r="H70" s="5">
        <v>1.6803300000000001</v>
      </c>
      <c r="I70" s="2">
        <v>0.21573400000000001</v>
      </c>
      <c r="J70" s="5">
        <v>1.6925864994087707</v>
      </c>
      <c r="K70" s="2">
        <v>3.9094949101850532E-2</v>
      </c>
    </row>
    <row r="71" spans="1:11" hidden="1" x14ac:dyDescent="0.3">
      <c r="A71" s="1" t="s">
        <v>67</v>
      </c>
      <c r="B71" s="1" t="s">
        <v>516</v>
      </c>
      <c r="C71" s="1" t="s">
        <v>546</v>
      </c>
      <c r="D71" s="1">
        <v>35665</v>
      </c>
      <c r="E71" s="1" t="s">
        <v>663</v>
      </c>
      <c r="F71" s="3" t="s">
        <v>1039</v>
      </c>
      <c r="G71" s="3" t="s">
        <v>1353</v>
      </c>
      <c r="H71" s="5">
        <v>1.6714100000000001</v>
      </c>
      <c r="I71" s="2">
        <v>0.14996399999999999</v>
      </c>
      <c r="J71" s="5">
        <v>1.6784113545816737</v>
      </c>
      <c r="K71" s="2">
        <v>5.26624155952885E-3</v>
      </c>
    </row>
    <row r="72" spans="1:11" hidden="1" x14ac:dyDescent="0.3">
      <c r="A72" s="1" t="s">
        <v>68</v>
      </c>
      <c r="B72" s="1" t="s">
        <v>519</v>
      </c>
      <c r="C72" s="1" t="s">
        <v>549</v>
      </c>
      <c r="D72" s="1">
        <v>1411</v>
      </c>
      <c r="E72" s="1" t="s">
        <v>664</v>
      </c>
      <c r="F72" s="3" t="s">
        <v>1040</v>
      </c>
      <c r="G72" s="3" t="s">
        <v>1354</v>
      </c>
      <c r="H72" s="5">
        <v>0.76163800000000004</v>
      </c>
      <c r="I72" s="2">
        <v>0.22430600000000001</v>
      </c>
      <c r="J72" s="5">
        <v>1.6683287625696002</v>
      </c>
      <c r="K72" s="2">
        <v>1.2716809156173898E-2</v>
      </c>
    </row>
    <row r="73" spans="1:11" hidden="1" x14ac:dyDescent="0.3">
      <c r="A73" s="1" t="s">
        <v>69</v>
      </c>
      <c r="B73" s="1" t="s">
        <v>518</v>
      </c>
      <c r="C73" s="1" t="s">
        <v>547</v>
      </c>
      <c r="D73" s="1">
        <v>32328</v>
      </c>
      <c r="E73" s="1" t="s">
        <v>665</v>
      </c>
      <c r="G73" s="3" t="s">
        <v>1355</v>
      </c>
      <c r="H73" s="5">
        <v>0.752467</v>
      </c>
      <c r="I73" s="2">
        <v>0.183008</v>
      </c>
      <c r="J73" s="5">
        <v>1.6644954580663336</v>
      </c>
      <c r="K73" s="2">
        <v>0.16754295243973422</v>
      </c>
    </row>
    <row r="74" spans="1:11" hidden="1" x14ac:dyDescent="0.3">
      <c r="A74" s="1" t="s">
        <v>70</v>
      </c>
      <c r="B74" s="1" t="s">
        <v>521</v>
      </c>
      <c r="C74" s="1" t="s">
        <v>559</v>
      </c>
      <c r="D74" s="1">
        <v>15778</v>
      </c>
      <c r="E74" s="1" t="s">
        <v>666</v>
      </c>
      <c r="F74" s="3" t="s">
        <v>1041</v>
      </c>
      <c r="G74" s="3" t="s">
        <v>1356</v>
      </c>
      <c r="H74" s="5">
        <v>0.85289999999999999</v>
      </c>
      <c r="I74" s="2">
        <v>0.398366</v>
      </c>
      <c r="J74" s="5">
        <v>1.6602207004222405</v>
      </c>
      <c r="K74" s="2">
        <v>7.5342282432536739E-2</v>
      </c>
    </row>
    <row r="75" spans="1:11" hidden="1" x14ac:dyDescent="0.3">
      <c r="A75" s="1" t="s">
        <v>71</v>
      </c>
      <c r="B75" s="1" t="s">
        <v>518</v>
      </c>
      <c r="C75" s="1" t="s">
        <v>542</v>
      </c>
      <c r="D75" s="1">
        <v>43847</v>
      </c>
      <c r="E75" s="1" t="s">
        <v>667</v>
      </c>
      <c r="F75" s="3" t="s">
        <v>1042</v>
      </c>
      <c r="G75" s="3" t="s">
        <v>1357</v>
      </c>
      <c r="H75" s="5">
        <v>1.6193900000000001</v>
      </c>
      <c r="I75" s="2">
        <v>2.5928199999999998E-2</v>
      </c>
      <c r="J75" s="5">
        <v>1.6532063011336153</v>
      </c>
      <c r="K75" s="2">
        <v>2.9870673430405163E-2</v>
      </c>
    </row>
    <row r="76" spans="1:11" hidden="1" x14ac:dyDescent="0.3">
      <c r="A76" s="1" t="s">
        <v>72</v>
      </c>
      <c r="B76" s="1" t="s">
        <v>519</v>
      </c>
      <c r="C76" s="1" t="s">
        <v>554</v>
      </c>
      <c r="D76" s="1">
        <v>32342</v>
      </c>
      <c r="E76" s="1" t="s">
        <v>668</v>
      </c>
      <c r="F76" s="3" t="s">
        <v>1043</v>
      </c>
      <c r="G76" s="3" t="s">
        <v>1358</v>
      </c>
      <c r="H76" s="5">
        <v>1.0770200000000001</v>
      </c>
      <c r="I76" s="2">
        <v>0.78739800000000004</v>
      </c>
      <c r="J76" s="5">
        <v>1.6278532957168506</v>
      </c>
      <c r="K76" s="2">
        <v>0.29975556793276664</v>
      </c>
    </row>
    <row r="77" spans="1:11" hidden="1" x14ac:dyDescent="0.3">
      <c r="A77" s="1" t="s">
        <v>73</v>
      </c>
      <c r="B77" s="1" t="s">
        <v>518</v>
      </c>
      <c r="C77" s="1" t="s">
        <v>539</v>
      </c>
      <c r="D77" s="1">
        <v>34397</v>
      </c>
      <c r="E77" s="1" t="s">
        <v>669</v>
      </c>
      <c r="F77" s="3" t="s">
        <v>1044</v>
      </c>
      <c r="G77" s="3" t="s">
        <v>1359</v>
      </c>
      <c r="H77" s="5">
        <v>3.4473500000000001</v>
      </c>
      <c r="I77" s="2">
        <v>1.55648E-2</v>
      </c>
      <c r="J77" s="5">
        <v>1.5891459607407095</v>
      </c>
      <c r="K77" s="2">
        <v>0.17002278128848675</v>
      </c>
    </row>
    <row r="78" spans="1:11" hidden="1" x14ac:dyDescent="0.3">
      <c r="A78" s="1" t="s">
        <v>74</v>
      </c>
      <c r="B78" s="1" t="s">
        <v>519</v>
      </c>
      <c r="C78" s="1" t="s">
        <v>560</v>
      </c>
      <c r="D78" s="1">
        <v>33448</v>
      </c>
      <c r="E78" s="1" t="s">
        <v>670</v>
      </c>
      <c r="F78" s="3" t="s">
        <v>1045</v>
      </c>
      <c r="G78" s="3" t="s">
        <v>1360</v>
      </c>
      <c r="H78" s="5">
        <v>0.34939100000000001</v>
      </c>
      <c r="I78" s="2">
        <v>1.0897E-2</v>
      </c>
      <c r="J78" s="5">
        <v>1.5858568982080952</v>
      </c>
      <c r="K78" s="2">
        <v>0.45178320175359732</v>
      </c>
    </row>
    <row r="79" spans="1:11" hidden="1" x14ac:dyDescent="0.3">
      <c r="A79" s="1" t="s">
        <v>75</v>
      </c>
      <c r="B79" s="1" t="s">
        <v>519</v>
      </c>
      <c r="C79" s="1" t="s">
        <v>554</v>
      </c>
      <c r="D79" s="1">
        <v>3108</v>
      </c>
      <c r="E79" s="1" t="s">
        <v>671</v>
      </c>
      <c r="F79" s="3" t="s">
        <v>1046</v>
      </c>
      <c r="G79" s="3" t="s">
        <v>1361</v>
      </c>
      <c r="H79" s="5">
        <v>0.75678400000000001</v>
      </c>
      <c r="I79" s="2">
        <v>0.21689</v>
      </c>
      <c r="J79" s="5">
        <v>1.5846010028044533</v>
      </c>
      <c r="K79" s="2">
        <v>0.5957069235831105</v>
      </c>
    </row>
    <row r="80" spans="1:11" hidden="1" x14ac:dyDescent="0.3">
      <c r="A80" s="1" t="s">
        <v>76</v>
      </c>
      <c r="B80" s="1" t="s">
        <v>518</v>
      </c>
      <c r="C80" s="1" t="s">
        <v>561</v>
      </c>
      <c r="D80" s="1">
        <v>57525</v>
      </c>
      <c r="H80" s="5">
        <v>0.38545400000000002</v>
      </c>
      <c r="I80" s="2">
        <v>0.294987</v>
      </c>
      <c r="J80" s="5">
        <v>1.570122132856717</v>
      </c>
      <c r="K80" s="2">
        <v>0.27307088861321838</v>
      </c>
    </row>
    <row r="81" spans="1:11" hidden="1" x14ac:dyDescent="0.3">
      <c r="A81" s="1" t="s">
        <v>77</v>
      </c>
      <c r="B81" s="1" t="s">
        <v>518</v>
      </c>
      <c r="C81" s="1" t="s">
        <v>538</v>
      </c>
      <c r="D81" s="1">
        <v>57520</v>
      </c>
      <c r="H81" s="5">
        <v>0.57762999999999998</v>
      </c>
      <c r="I81" s="2">
        <v>0.14746899999999999</v>
      </c>
      <c r="J81" s="5">
        <v>1.5660705234957639</v>
      </c>
      <c r="K81" s="2">
        <v>9.9717983253702291E-2</v>
      </c>
    </row>
    <row r="82" spans="1:11" hidden="1" x14ac:dyDescent="0.3">
      <c r="A82" s="1" t="s">
        <v>78</v>
      </c>
      <c r="B82" s="1" t="s">
        <v>518</v>
      </c>
      <c r="C82" s="1" t="s">
        <v>538</v>
      </c>
      <c r="D82" s="1">
        <v>46223</v>
      </c>
      <c r="E82" s="1" t="s">
        <v>672</v>
      </c>
      <c r="G82" s="3" t="s">
        <v>1362</v>
      </c>
      <c r="H82" s="5">
        <v>0.85590200000000005</v>
      </c>
      <c r="I82" s="2">
        <v>0.47203699999999998</v>
      </c>
      <c r="J82" s="5">
        <v>1.5636459869192092</v>
      </c>
      <c r="K82" s="2">
        <v>0.18800030921480412</v>
      </c>
    </row>
    <row r="83" spans="1:11" hidden="1" x14ac:dyDescent="0.3">
      <c r="A83" s="1" t="s">
        <v>1749</v>
      </c>
      <c r="B83" s="1" t="s">
        <v>519</v>
      </c>
      <c r="C83" s="1" t="s">
        <v>549</v>
      </c>
      <c r="D83" s="1">
        <v>2848</v>
      </c>
      <c r="E83" s="1" t="s">
        <v>673</v>
      </c>
      <c r="F83" s="3" t="s">
        <v>1047</v>
      </c>
      <c r="G83" s="3" t="s">
        <v>1363</v>
      </c>
      <c r="H83" s="5">
        <v>0.59410200000000002</v>
      </c>
      <c r="I83" s="2">
        <v>3.5306999999999998E-2</v>
      </c>
      <c r="J83" s="5">
        <v>1.5633189041573459</v>
      </c>
      <c r="K83" s="2">
        <v>0.29631596364973067</v>
      </c>
    </row>
    <row r="84" spans="1:11" hidden="1" x14ac:dyDescent="0.3">
      <c r="A84" s="1" t="s">
        <v>79</v>
      </c>
      <c r="B84" s="1" t="s">
        <v>518</v>
      </c>
      <c r="C84" s="1" t="s">
        <v>562</v>
      </c>
      <c r="D84" s="1">
        <v>34396</v>
      </c>
      <c r="E84" s="1" t="s">
        <v>674</v>
      </c>
      <c r="F84" s="3" t="s">
        <v>1048</v>
      </c>
      <c r="G84" s="3" t="s">
        <v>1364</v>
      </c>
      <c r="H84" s="5">
        <v>1.0174300000000001</v>
      </c>
      <c r="I84" s="2">
        <v>0.92356400000000005</v>
      </c>
      <c r="J84" s="5">
        <v>1.5631833940794737</v>
      </c>
      <c r="K84" s="2">
        <v>1.0840679889936432E-3</v>
      </c>
    </row>
    <row r="85" spans="1:11" hidden="1" x14ac:dyDescent="0.3">
      <c r="A85" s="1" t="s">
        <v>80</v>
      </c>
      <c r="B85" s="1" t="s">
        <v>519</v>
      </c>
      <c r="C85" s="1" t="s">
        <v>560</v>
      </c>
      <c r="D85" s="1">
        <v>2856</v>
      </c>
      <c r="E85" s="1" t="s">
        <v>675</v>
      </c>
      <c r="F85" s="3" t="s">
        <v>1049</v>
      </c>
      <c r="G85" s="3" t="s">
        <v>1365</v>
      </c>
      <c r="H85" s="5">
        <v>1.05837</v>
      </c>
      <c r="I85" s="2">
        <v>0.86284300000000003</v>
      </c>
      <c r="J85" s="5">
        <v>1.5627087761919223</v>
      </c>
      <c r="K85" s="2">
        <v>0.31669990304771611</v>
      </c>
    </row>
    <row r="86" spans="1:11" hidden="1" x14ac:dyDescent="0.3">
      <c r="A86" s="1" t="s">
        <v>81</v>
      </c>
      <c r="B86" s="1" t="s">
        <v>518</v>
      </c>
      <c r="C86" s="1" t="s">
        <v>563</v>
      </c>
      <c r="D86" s="1">
        <v>21134</v>
      </c>
      <c r="E86" s="1" t="s">
        <v>676</v>
      </c>
      <c r="F86" s="3" t="s">
        <v>1050</v>
      </c>
      <c r="G86" s="3" t="s">
        <v>1366</v>
      </c>
      <c r="H86" s="5">
        <v>0.98188399999999998</v>
      </c>
      <c r="I86" s="2">
        <v>0.95709699999999998</v>
      </c>
      <c r="J86" s="5">
        <v>1.5513035622096025</v>
      </c>
      <c r="K86" s="2">
        <v>0.28285264899537621</v>
      </c>
    </row>
    <row r="87" spans="1:11" hidden="1" x14ac:dyDescent="0.3">
      <c r="A87" s="1" t="s">
        <v>82</v>
      </c>
      <c r="B87" s="1" t="s">
        <v>518</v>
      </c>
      <c r="C87" s="1" t="s">
        <v>534</v>
      </c>
      <c r="D87" s="1">
        <v>35718</v>
      </c>
      <c r="E87" s="1" t="s">
        <v>677</v>
      </c>
      <c r="F87" s="3" t="s">
        <v>1051</v>
      </c>
      <c r="G87" s="3" t="s">
        <v>1367</v>
      </c>
      <c r="H87" s="5">
        <v>2.2735300000000001</v>
      </c>
      <c r="I87" s="2">
        <v>3.5567300000000003E-2</v>
      </c>
      <c r="J87" s="5">
        <v>1.5498502942492338</v>
      </c>
      <c r="K87" s="2">
        <v>0.13261379349499855</v>
      </c>
    </row>
    <row r="88" spans="1:11" hidden="1" x14ac:dyDescent="0.3">
      <c r="A88" s="1" t="s">
        <v>83</v>
      </c>
      <c r="B88" s="1" t="s">
        <v>518</v>
      </c>
      <c r="C88" s="1" t="s">
        <v>537</v>
      </c>
      <c r="D88" s="1">
        <v>33961</v>
      </c>
      <c r="E88" s="1" t="s">
        <v>678</v>
      </c>
      <c r="G88" s="3" t="s">
        <v>1368</v>
      </c>
      <c r="H88" s="5">
        <v>1.625</v>
      </c>
      <c r="I88" s="2">
        <v>0.106776</v>
      </c>
      <c r="J88" s="5">
        <v>1.5468740469655382</v>
      </c>
      <c r="K88" s="2">
        <v>4.116561613946252E-2</v>
      </c>
    </row>
    <row r="89" spans="1:11" hidden="1" x14ac:dyDescent="0.3">
      <c r="A89" s="1" t="s">
        <v>84</v>
      </c>
      <c r="B89" s="1" t="s">
        <v>516</v>
      </c>
      <c r="C89" s="1" t="s">
        <v>565</v>
      </c>
      <c r="D89" s="1">
        <v>18319</v>
      </c>
      <c r="E89" s="1" t="s">
        <v>679</v>
      </c>
      <c r="F89" s="3" t="s">
        <v>1052</v>
      </c>
      <c r="G89" s="3" t="s">
        <v>1369</v>
      </c>
      <c r="H89" s="5">
        <v>1.0286</v>
      </c>
      <c r="I89" s="2">
        <v>0.92130199999999995</v>
      </c>
      <c r="J89" s="5">
        <v>1.5336807491875468</v>
      </c>
      <c r="K89" s="2">
        <v>6.8855356863424489E-5</v>
      </c>
    </row>
    <row r="90" spans="1:11" hidden="1" x14ac:dyDescent="0.3">
      <c r="A90" s="1" t="s">
        <v>85</v>
      </c>
      <c r="B90" s="1" t="s">
        <v>518</v>
      </c>
      <c r="C90" s="1" t="s">
        <v>556</v>
      </c>
      <c r="D90" s="1">
        <v>52689</v>
      </c>
      <c r="G90" s="3" t="s">
        <v>1370</v>
      </c>
      <c r="H90" s="5">
        <v>1.2018</v>
      </c>
      <c r="I90" s="2">
        <v>0.25044699999999998</v>
      </c>
      <c r="J90" s="5">
        <v>1.5206250646797059</v>
      </c>
      <c r="K90" s="2">
        <v>3.3416781937972809E-4</v>
      </c>
    </row>
    <row r="91" spans="1:11" hidden="1" x14ac:dyDescent="0.3">
      <c r="A91" s="1" t="s">
        <v>86</v>
      </c>
      <c r="B91" s="1" t="s">
        <v>516</v>
      </c>
      <c r="C91" s="1" t="s">
        <v>526</v>
      </c>
      <c r="D91" s="1">
        <v>57814</v>
      </c>
      <c r="F91" s="3" t="s">
        <v>1053</v>
      </c>
      <c r="G91" s="3" t="s">
        <v>1779</v>
      </c>
      <c r="H91" s="5">
        <v>0.34839700000000001</v>
      </c>
      <c r="I91" s="2">
        <v>7.8720799999999994E-2</v>
      </c>
      <c r="J91" s="5">
        <v>1.5177287111622555</v>
      </c>
      <c r="K91" s="2">
        <v>3.2192846856153828E-3</v>
      </c>
    </row>
    <row r="92" spans="1:11" hidden="1" x14ac:dyDescent="0.3">
      <c r="A92" s="1" t="s">
        <v>87</v>
      </c>
      <c r="B92" s="1" t="s">
        <v>518</v>
      </c>
      <c r="C92" s="1" t="s">
        <v>562</v>
      </c>
      <c r="D92" s="1">
        <v>34410</v>
      </c>
      <c r="E92" s="1" t="s">
        <v>680</v>
      </c>
      <c r="F92" s="3" t="s">
        <v>1054</v>
      </c>
      <c r="G92" s="3" t="s">
        <v>1371</v>
      </c>
      <c r="H92" s="5">
        <v>0.60110699999999995</v>
      </c>
      <c r="I92" s="2">
        <v>2.5392700000000001E-2</v>
      </c>
      <c r="J92" s="5">
        <v>1.5168678670664513</v>
      </c>
      <c r="K92" s="2">
        <v>5.4164908887210424E-3</v>
      </c>
    </row>
    <row r="93" spans="1:11" hidden="1" x14ac:dyDescent="0.3">
      <c r="A93" s="1" t="s">
        <v>88</v>
      </c>
      <c r="B93" s="1" t="s">
        <v>517</v>
      </c>
      <c r="C93" s="1" t="s">
        <v>541</v>
      </c>
      <c r="D93" s="1">
        <v>558</v>
      </c>
      <c r="E93" s="1" t="s">
        <v>681</v>
      </c>
      <c r="F93" s="3" t="s">
        <v>1055</v>
      </c>
      <c r="G93" s="3" t="s">
        <v>1372</v>
      </c>
      <c r="H93" s="5">
        <v>1.0718700000000001</v>
      </c>
      <c r="I93" s="2">
        <v>0.76311499999999999</v>
      </c>
      <c r="J93" s="5">
        <v>1.5156070222321196</v>
      </c>
      <c r="K93" s="2">
        <v>6.0448720364729598E-3</v>
      </c>
    </row>
    <row r="94" spans="1:11" hidden="1" x14ac:dyDescent="0.3">
      <c r="A94" s="1" t="s">
        <v>89</v>
      </c>
      <c r="B94" s="1" t="s">
        <v>518</v>
      </c>
      <c r="C94" s="1" t="s">
        <v>531</v>
      </c>
      <c r="D94" s="1">
        <v>42449</v>
      </c>
      <c r="G94" s="3" t="s">
        <v>1373</v>
      </c>
      <c r="H94" s="5">
        <v>0.77208399999999999</v>
      </c>
      <c r="I94" s="2">
        <v>6.77595E-2</v>
      </c>
      <c r="J94" s="5">
        <v>1.5133324122685825</v>
      </c>
      <c r="K94" s="2">
        <v>1.2845029966539176E-2</v>
      </c>
    </row>
    <row r="95" spans="1:11" hidden="1" x14ac:dyDescent="0.3">
      <c r="A95" s="1" t="s">
        <v>90</v>
      </c>
      <c r="B95" s="1" t="s">
        <v>516</v>
      </c>
      <c r="C95" s="1" t="s">
        <v>529</v>
      </c>
      <c r="D95" s="1">
        <v>22116</v>
      </c>
      <c r="E95" s="1" t="s">
        <v>682</v>
      </c>
      <c r="F95" s="3" t="s">
        <v>1056</v>
      </c>
      <c r="G95" s="3" t="s">
        <v>1374</v>
      </c>
      <c r="H95" s="5">
        <v>1.3078700000000001</v>
      </c>
      <c r="I95" s="2">
        <v>0.61214000000000002</v>
      </c>
      <c r="J95" s="5">
        <v>1.5089720616813465</v>
      </c>
      <c r="K95" s="2">
        <v>0.42968668586018832</v>
      </c>
    </row>
    <row r="96" spans="1:11" hidden="1" x14ac:dyDescent="0.3">
      <c r="A96" s="1" t="s">
        <v>91</v>
      </c>
      <c r="B96" s="1" t="s">
        <v>516</v>
      </c>
      <c r="C96" s="1" t="s">
        <v>567</v>
      </c>
      <c r="D96" s="1">
        <v>30460</v>
      </c>
      <c r="E96" s="1" t="s">
        <v>683</v>
      </c>
      <c r="F96" s="3" t="s">
        <v>1057</v>
      </c>
      <c r="G96" s="3" t="s">
        <v>1375</v>
      </c>
      <c r="H96" s="5">
        <v>0.92589500000000002</v>
      </c>
      <c r="I96" s="2">
        <v>0.74298600000000004</v>
      </c>
      <c r="J96" s="5">
        <v>1.5010659706310148</v>
      </c>
      <c r="K96" s="2">
        <v>1.7340403268260748E-2</v>
      </c>
    </row>
    <row r="97" spans="1:11" hidden="1" x14ac:dyDescent="0.3">
      <c r="A97" s="1" t="s">
        <v>92</v>
      </c>
      <c r="B97" s="1" t="s">
        <v>519</v>
      </c>
      <c r="C97" s="1" t="s">
        <v>549</v>
      </c>
      <c r="D97" s="1">
        <v>2849</v>
      </c>
      <c r="E97" s="4">
        <v>1333479</v>
      </c>
      <c r="F97" s="3" t="s">
        <v>1058</v>
      </c>
      <c r="G97" s="3" t="s">
        <v>1376</v>
      </c>
      <c r="H97" s="5">
        <v>0.91337000000000002</v>
      </c>
      <c r="I97" s="2">
        <v>0.73036999999999996</v>
      </c>
      <c r="J97" s="5">
        <v>1.4936599423631125</v>
      </c>
      <c r="K97" s="2">
        <v>0.36664576527527226</v>
      </c>
    </row>
    <row r="98" spans="1:11" hidden="1" x14ac:dyDescent="0.3">
      <c r="A98" s="1" t="s">
        <v>93</v>
      </c>
      <c r="B98" s="1" t="s">
        <v>518</v>
      </c>
      <c r="C98" s="1" t="s">
        <v>568</v>
      </c>
      <c r="D98" s="1">
        <v>1356</v>
      </c>
      <c r="E98" s="1" t="s">
        <v>684</v>
      </c>
      <c r="F98" s="3" t="s">
        <v>1059</v>
      </c>
      <c r="G98" s="3" t="s">
        <v>1377</v>
      </c>
      <c r="H98" s="5">
        <v>1.3455699999999999</v>
      </c>
      <c r="I98" s="2">
        <v>7.8767400000000001E-2</v>
      </c>
      <c r="J98" s="5">
        <v>1.4906098596473703</v>
      </c>
      <c r="K98" s="2">
        <v>3.7123884969414954E-2</v>
      </c>
    </row>
    <row r="99" spans="1:11" hidden="1" x14ac:dyDescent="0.3">
      <c r="A99" s="1" t="s">
        <v>94</v>
      </c>
      <c r="B99" s="1" t="s">
        <v>518</v>
      </c>
      <c r="C99" s="1" t="s">
        <v>551</v>
      </c>
      <c r="D99" s="1">
        <v>57416</v>
      </c>
      <c r="G99" s="3" t="s">
        <v>1378</v>
      </c>
      <c r="H99" s="5">
        <v>1.0055700000000001</v>
      </c>
      <c r="I99" s="2">
        <v>0.97843899999999995</v>
      </c>
      <c r="J99" s="5">
        <v>1.481954975606889</v>
      </c>
      <c r="K99" s="2">
        <v>3.6013997570362948E-4</v>
      </c>
    </row>
    <row r="100" spans="1:11" hidden="1" x14ac:dyDescent="0.3">
      <c r="A100" s="1" t="s">
        <v>95</v>
      </c>
      <c r="B100" s="1" t="s">
        <v>518</v>
      </c>
      <c r="C100" s="1" t="s">
        <v>569</v>
      </c>
      <c r="D100" s="1">
        <v>52467</v>
      </c>
      <c r="G100" s="3" t="s">
        <v>1379</v>
      </c>
      <c r="H100" s="5">
        <v>0.759633</v>
      </c>
      <c r="I100" s="2">
        <v>6.8820000000000006E-2</v>
      </c>
      <c r="J100" s="5">
        <v>1.4778376606077994</v>
      </c>
      <c r="K100" s="2">
        <v>1.6426341897937378E-3</v>
      </c>
    </row>
    <row r="101" spans="1:11" hidden="1" x14ac:dyDescent="0.3">
      <c r="A101" s="1" t="s">
        <v>96</v>
      </c>
      <c r="B101" s="1" t="s">
        <v>518</v>
      </c>
      <c r="C101" s="1" t="s">
        <v>545</v>
      </c>
      <c r="D101" s="1">
        <v>37529</v>
      </c>
      <c r="E101" s="1" t="s">
        <v>685</v>
      </c>
      <c r="G101" s="3" t="s">
        <v>1380</v>
      </c>
      <c r="H101" s="5">
        <v>1.5883700000000001</v>
      </c>
      <c r="I101" s="2">
        <v>3.5480800000000002E-4</v>
      </c>
      <c r="J101" s="5">
        <v>1.4657222739981361</v>
      </c>
      <c r="K101" s="2">
        <v>1.812864758484369E-3</v>
      </c>
    </row>
    <row r="102" spans="1:11" hidden="1" x14ac:dyDescent="0.3">
      <c r="A102" s="1" t="s">
        <v>97</v>
      </c>
      <c r="B102" s="1" t="s">
        <v>520</v>
      </c>
      <c r="C102" s="1" t="s">
        <v>570</v>
      </c>
      <c r="D102" s="1">
        <v>32344</v>
      </c>
      <c r="E102" s="1" t="s">
        <v>686</v>
      </c>
      <c r="F102" s="3" t="s">
        <v>1060</v>
      </c>
      <c r="G102" s="3" t="s">
        <v>1381</v>
      </c>
      <c r="H102" s="5">
        <v>0.91011699999999995</v>
      </c>
      <c r="I102" s="2">
        <v>0.67576999999999998</v>
      </c>
      <c r="J102" s="5">
        <v>1.4499073918168042</v>
      </c>
      <c r="K102" s="2">
        <v>0.2963642708622658</v>
      </c>
    </row>
    <row r="103" spans="1:11" hidden="1" x14ac:dyDescent="0.3">
      <c r="A103" s="1" t="s">
        <v>98</v>
      </c>
      <c r="B103" s="1" t="s">
        <v>522</v>
      </c>
      <c r="C103" s="1" t="s">
        <v>571</v>
      </c>
      <c r="D103" s="1">
        <v>40045</v>
      </c>
      <c r="E103" s="1" t="s">
        <v>687</v>
      </c>
      <c r="G103" s="3" t="s">
        <v>1382</v>
      </c>
      <c r="H103" s="5">
        <v>0.62294099999999997</v>
      </c>
      <c r="I103" s="2">
        <v>0.2482</v>
      </c>
      <c r="J103" s="5">
        <v>1.4484665661136251</v>
      </c>
      <c r="K103" s="2">
        <v>0.1887222718068067</v>
      </c>
    </row>
    <row r="104" spans="1:11" hidden="1" x14ac:dyDescent="0.3">
      <c r="A104" s="1" t="s">
        <v>99</v>
      </c>
      <c r="B104" s="1" t="s">
        <v>523</v>
      </c>
      <c r="C104" s="1" t="s">
        <v>572</v>
      </c>
      <c r="D104" s="1">
        <v>37058</v>
      </c>
      <c r="E104" s="1" t="s">
        <v>688</v>
      </c>
      <c r="G104" s="3" t="s">
        <v>1383</v>
      </c>
      <c r="H104" s="5">
        <v>1.4814400000000001</v>
      </c>
      <c r="I104" s="2">
        <v>0.304172</v>
      </c>
      <c r="J104" s="5">
        <v>1.4369072920483694</v>
      </c>
      <c r="K104" s="2">
        <v>7.8122771100093489E-4</v>
      </c>
    </row>
    <row r="105" spans="1:11" hidden="1" x14ac:dyDescent="0.3">
      <c r="A105" s="1" t="s">
        <v>100</v>
      </c>
      <c r="B105" s="1" t="s">
        <v>518</v>
      </c>
      <c r="C105" s="1" t="s">
        <v>569</v>
      </c>
      <c r="D105" s="1">
        <v>52449</v>
      </c>
      <c r="E105" s="1" t="s">
        <v>689</v>
      </c>
      <c r="G105" s="3" t="s">
        <v>1384</v>
      </c>
      <c r="H105" s="5">
        <v>0.92842899999999995</v>
      </c>
      <c r="I105" s="2">
        <v>0.41376299999999999</v>
      </c>
      <c r="J105" s="5">
        <v>1.4324728127755462</v>
      </c>
      <c r="K105" s="2">
        <v>1.0268111147361246E-3</v>
      </c>
    </row>
    <row r="106" spans="1:11" hidden="1" x14ac:dyDescent="0.3">
      <c r="A106" s="1" t="s">
        <v>101</v>
      </c>
      <c r="B106" s="1" t="s">
        <v>518</v>
      </c>
      <c r="C106" s="1" t="s">
        <v>568</v>
      </c>
      <c r="D106" s="1">
        <v>1121</v>
      </c>
      <c r="E106" s="1" t="s">
        <v>690</v>
      </c>
      <c r="G106" s="3" t="s">
        <v>1385</v>
      </c>
      <c r="H106" s="5">
        <v>1.54111</v>
      </c>
      <c r="I106" s="2">
        <v>7.1227399999999996E-2</v>
      </c>
      <c r="J106" s="5">
        <v>1.4293205051112445</v>
      </c>
      <c r="K106" s="2">
        <v>2.7640162579913068E-2</v>
      </c>
    </row>
    <row r="107" spans="1:11" hidden="1" x14ac:dyDescent="0.3">
      <c r="A107" s="1" t="s">
        <v>102</v>
      </c>
      <c r="B107" s="1" t="s">
        <v>518</v>
      </c>
      <c r="C107" s="1" t="s">
        <v>530</v>
      </c>
      <c r="D107" s="1">
        <v>52438</v>
      </c>
      <c r="E107" s="1" t="s">
        <v>691</v>
      </c>
      <c r="G107" s="3" t="s">
        <v>1386</v>
      </c>
      <c r="H107" s="5">
        <v>0.66365700000000005</v>
      </c>
      <c r="I107" s="2">
        <v>2.7390299999999999E-3</v>
      </c>
      <c r="J107" s="5">
        <v>1.4276994207641756</v>
      </c>
      <c r="K107" s="2">
        <v>4.3015308441485961E-4</v>
      </c>
    </row>
    <row r="108" spans="1:11" hidden="1" x14ac:dyDescent="0.3">
      <c r="A108" s="1" t="s">
        <v>103</v>
      </c>
      <c r="B108" s="1" t="s">
        <v>518</v>
      </c>
      <c r="C108" s="1" t="s">
        <v>562</v>
      </c>
      <c r="D108" s="1">
        <v>15990</v>
      </c>
      <c r="E108" s="1" t="s">
        <v>692</v>
      </c>
      <c r="F108" s="3" t="s">
        <v>1061</v>
      </c>
      <c r="G108" s="3" t="s">
        <v>1387</v>
      </c>
      <c r="H108" s="5">
        <v>1.2354499999999999</v>
      </c>
      <c r="I108" s="2">
        <v>0.295763</v>
      </c>
      <c r="J108" s="5">
        <v>1.4193302061743209</v>
      </c>
      <c r="K108" s="2">
        <v>2.4191039576918582E-3</v>
      </c>
    </row>
    <row r="109" spans="1:11" hidden="1" x14ac:dyDescent="0.3">
      <c r="A109" s="1" t="s">
        <v>104</v>
      </c>
      <c r="B109" s="1" t="s">
        <v>518</v>
      </c>
      <c r="C109" s="1" t="s">
        <v>539</v>
      </c>
      <c r="D109" s="1">
        <v>35625</v>
      </c>
      <c r="E109" s="1" t="s">
        <v>693</v>
      </c>
      <c r="F109" s="3" t="s">
        <v>1062</v>
      </c>
      <c r="G109" s="3" t="s">
        <v>1388</v>
      </c>
      <c r="H109" s="5">
        <v>4.58371</v>
      </c>
      <c r="I109" s="2">
        <v>5.65195E-2</v>
      </c>
      <c r="J109" s="5">
        <v>1.4135341047940777</v>
      </c>
      <c r="K109" s="2">
        <v>0.20614220576862285</v>
      </c>
    </row>
    <row r="110" spans="1:11" hidden="1" x14ac:dyDescent="0.3">
      <c r="A110" s="1" t="s">
        <v>105</v>
      </c>
      <c r="B110" s="1" t="s">
        <v>519</v>
      </c>
      <c r="C110" s="1" t="s">
        <v>560</v>
      </c>
      <c r="D110" s="1">
        <v>35136</v>
      </c>
      <c r="E110" s="1" t="s">
        <v>694</v>
      </c>
      <c r="G110" s="3" t="s">
        <v>1389</v>
      </c>
      <c r="H110" s="5">
        <v>0.87413799999999997</v>
      </c>
      <c r="I110" s="2">
        <v>0.50397400000000003</v>
      </c>
      <c r="J110" s="5">
        <v>1.4055682188212306</v>
      </c>
      <c r="K110" s="2">
        <v>5.7133062503490234E-2</v>
      </c>
    </row>
    <row r="111" spans="1:11" hidden="1" x14ac:dyDescent="0.3">
      <c r="A111" s="1" t="s">
        <v>106</v>
      </c>
      <c r="B111" s="1" t="s">
        <v>518</v>
      </c>
      <c r="C111" s="1" t="s">
        <v>545</v>
      </c>
      <c r="D111" s="1">
        <v>19503</v>
      </c>
      <c r="E111" s="1" t="s">
        <v>695</v>
      </c>
      <c r="F111" s="3" t="s">
        <v>1063</v>
      </c>
      <c r="G111" s="3" t="s">
        <v>1390</v>
      </c>
      <c r="H111" s="5">
        <v>1.5726500000000001</v>
      </c>
      <c r="I111" s="2">
        <v>3.7543500000000003E-4</v>
      </c>
      <c r="J111" s="5">
        <v>1.4048202999717012</v>
      </c>
      <c r="K111" s="2">
        <v>1.5203876658205965E-2</v>
      </c>
    </row>
    <row r="112" spans="1:11" hidden="1" x14ac:dyDescent="0.3">
      <c r="A112" s="1" t="s">
        <v>107</v>
      </c>
      <c r="B112" s="1" t="s">
        <v>519</v>
      </c>
      <c r="C112" s="1" t="s">
        <v>560</v>
      </c>
      <c r="D112" s="1">
        <v>606</v>
      </c>
      <c r="E112" s="1" t="s">
        <v>696</v>
      </c>
      <c r="F112" s="3" t="s">
        <v>1064</v>
      </c>
      <c r="G112" s="3" t="s">
        <v>1391</v>
      </c>
      <c r="H112" s="5">
        <v>0.97618799999999994</v>
      </c>
      <c r="I112" s="2">
        <v>0.85640400000000005</v>
      </c>
      <c r="J112" s="5">
        <v>1.4029753360302757</v>
      </c>
      <c r="K112" s="2">
        <v>3.0641829681486647E-2</v>
      </c>
    </row>
    <row r="113" spans="1:11" hidden="1" x14ac:dyDescent="0.3">
      <c r="A113" s="1" t="s">
        <v>108</v>
      </c>
      <c r="B113" s="1" t="s">
        <v>518</v>
      </c>
      <c r="C113" s="1" t="s">
        <v>561</v>
      </c>
      <c r="D113" s="1">
        <v>61769</v>
      </c>
      <c r="G113" s="3" t="s">
        <v>1392</v>
      </c>
      <c r="H113" s="5">
        <v>1.0572299999999999</v>
      </c>
      <c r="I113" s="2">
        <v>0.73936400000000002</v>
      </c>
      <c r="J113" s="5">
        <v>1.3963699887487417</v>
      </c>
      <c r="K113" s="2">
        <v>4.0915899828501814E-2</v>
      </c>
    </row>
    <row r="114" spans="1:11" hidden="1" x14ac:dyDescent="0.3">
      <c r="A114" s="1" t="s">
        <v>109</v>
      </c>
      <c r="B114" s="1" t="s">
        <v>518</v>
      </c>
      <c r="C114" s="1" t="s">
        <v>537</v>
      </c>
      <c r="D114" s="1">
        <v>41220</v>
      </c>
      <c r="G114" s="3" t="s">
        <v>1393</v>
      </c>
      <c r="H114" s="5">
        <v>2.1913900000000002</v>
      </c>
      <c r="I114" s="2">
        <v>2.96802E-2</v>
      </c>
      <c r="J114" s="5">
        <v>1.3962275935294486</v>
      </c>
      <c r="K114" s="2">
        <v>0.23428842675836453</v>
      </c>
    </row>
    <row r="115" spans="1:11" hidden="1" x14ac:dyDescent="0.3">
      <c r="A115" s="1" t="s">
        <v>110</v>
      </c>
      <c r="B115" s="1" t="s">
        <v>518</v>
      </c>
      <c r="C115" s="1" t="s">
        <v>561</v>
      </c>
      <c r="D115" s="1">
        <v>48182</v>
      </c>
      <c r="E115" s="1" t="s">
        <v>697</v>
      </c>
      <c r="G115" s="3" t="s">
        <v>1394</v>
      </c>
      <c r="H115" s="5">
        <v>0.98811099999999996</v>
      </c>
      <c r="I115" s="2">
        <v>0.94779999999999998</v>
      </c>
      <c r="J115" s="5">
        <v>1.3953806847215124</v>
      </c>
      <c r="K115" s="2">
        <v>8.0685981678448024E-2</v>
      </c>
    </row>
    <row r="116" spans="1:11" hidden="1" x14ac:dyDescent="0.3">
      <c r="A116" s="1" t="s">
        <v>111</v>
      </c>
      <c r="B116" s="1" t="s">
        <v>518</v>
      </c>
      <c r="C116" s="1" t="s">
        <v>568</v>
      </c>
      <c r="D116" s="1">
        <v>1118</v>
      </c>
      <c r="E116" s="1" t="s">
        <v>698</v>
      </c>
      <c r="F116" s="3" t="s">
        <v>1065</v>
      </c>
      <c r="G116" s="3" t="s">
        <v>1395</v>
      </c>
      <c r="H116" s="5">
        <v>1.30338</v>
      </c>
      <c r="I116" s="2">
        <v>9.2854300000000001E-2</v>
      </c>
      <c r="J116" s="5">
        <v>1.393090380617745</v>
      </c>
      <c r="K116" s="2">
        <v>0.1538021598149075</v>
      </c>
    </row>
    <row r="117" spans="1:11" hidden="1" x14ac:dyDescent="0.3">
      <c r="A117" s="1" t="s">
        <v>112</v>
      </c>
      <c r="B117" s="1" t="s">
        <v>518</v>
      </c>
      <c r="C117" s="1" t="s">
        <v>531</v>
      </c>
      <c r="D117" s="1">
        <v>52687</v>
      </c>
      <c r="G117" s="3" t="s">
        <v>1396</v>
      </c>
      <c r="H117" s="5">
        <v>0.71100200000000002</v>
      </c>
      <c r="I117" s="2">
        <v>1.2020599999999999E-2</v>
      </c>
      <c r="J117" s="5">
        <v>1.3861093178394663</v>
      </c>
      <c r="K117" s="2">
        <v>1.2443420127397212E-3</v>
      </c>
    </row>
    <row r="118" spans="1:11" hidden="1" x14ac:dyDescent="0.3">
      <c r="A118" s="1" t="s">
        <v>113</v>
      </c>
      <c r="B118" s="1" t="s">
        <v>519</v>
      </c>
      <c r="C118" s="1" t="s">
        <v>560</v>
      </c>
      <c r="D118" s="1">
        <v>52602</v>
      </c>
      <c r="E118" s="1" t="s">
        <v>699</v>
      </c>
      <c r="F118" s="3" t="s">
        <v>1066</v>
      </c>
      <c r="G118" s="3" t="s">
        <v>1397</v>
      </c>
      <c r="H118" s="5">
        <v>1.0547299999999999</v>
      </c>
      <c r="I118" s="2">
        <v>0.86082999999999998</v>
      </c>
      <c r="J118" s="5">
        <v>1.3797781763977668</v>
      </c>
      <c r="K118" s="2">
        <v>0.46218254131658953</v>
      </c>
    </row>
    <row r="119" spans="1:11" hidden="1" x14ac:dyDescent="0.3">
      <c r="A119" s="1" t="s">
        <v>114</v>
      </c>
      <c r="B119" s="1" t="s">
        <v>518</v>
      </c>
      <c r="C119" s="1" t="s">
        <v>530</v>
      </c>
      <c r="D119" s="1">
        <v>52461</v>
      </c>
      <c r="E119" s="1" t="s">
        <v>700</v>
      </c>
      <c r="F119" s="3" t="s">
        <v>1067</v>
      </c>
      <c r="G119" s="3" t="s">
        <v>1398</v>
      </c>
      <c r="H119" s="5">
        <v>0.85344100000000001</v>
      </c>
      <c r="I119" s="2">
        <v>2.4313899999999999E-2</v>
      </c>
      <c r="J119" s="5">
        <v>1.3792781934368818</v>
      </c>
      <c r="K119" s="2">
        <v>5.1679393160553831E-3</v>
      </c>
    </row>
    <row r="120" spans="1:11" hidden="1" x14ac:dyDescent="0.3">
      <c r="A120" s="1" t="s">
        <v>115</v>
      </c>
      <c r="B120" s="1" t="s">
        <v>516</v>
      </c>
      <c r="C120" s="1" t="s">
        <v>535</v>
      </c>
      <c r="D120" s="1">
        <v>33942</v>
      </c>
      <c r="E120" s="1" t="s">
        <v>701</v>
      </c>
      <c r="G120" s="3" t="s">
        <v>1399</v>
      </c>
      <c r="H120" s="5">
        <v>0.86496399999999996</v>
      </c>
      <c r="I120" s="2">
        <v>0.52075000000000005</v>
      </c>
      <c r="J120" s="5">
        <v>1.37721033757883</v>
      </c>
      <c r="K120" s="2">
        <v>3.0444775616708067E-4</v>
      </c>
    </row>
    <row r="121" spans="1:11" hidden="1" x14ac:dyDescent="0.3">
      <c r="A121" s="1" t="s">
        <v>116</v>
      </c>
      <c r="B121" s="1" t="s">
        <v>516</v>
      </c>
      <c r="C121" s="1" t="s">
        <v>555</v>
      </c>
      <c r="D121" s="1">
        <v>1494</v>
      </c>
      <c r="E121" s="1" t="s">
        <v>702</v>
      </c>
      <c r="F121" s="3" t="s">
        <v>1068</v>
      </c>
      <c r="G121" s="3" t="s">
        <v>1400</v>
      </c>
      <c r="H121" s="5">
        <v>1.27925</v>
      </c>
      <c r="I121" s="2">
        <v>0.26540599999999998</v>
      </c>
      <c r="J121" s="5">
        <v>1.376095985233041</v>
      </c>
      <c r="K121" s="2">
        <v>5.8312036898490772E-2</v>
      </c>
    </row>
    <row r="122" spans="1:11" hidden="1" x14ac:dyDescent="0.3">
      <c r="A122" s="1" t="s">
        <v>117</v>
      </c>
      <c r="B122" s="1" t="s">
        <v>518</v>
      </c>
      <c r="C122" s="1" t="s">
        <v>556</v>
      </c>
      <c r="D122" s="1">
        <v>52673</v>
      </c>
      <c r="G122" s="3" t="s">
        <v>1401</v>
      </c>
      <c r="H122" s="5">
        <v>1.0456099999999999</v>
      </c>
      <c r="I122" s="2">
        <v>0.52102800000000005</v>
      </c>
      <c r="J122" s="5">
        <v>1.3628622117090479</v>
      </c>
      <c r="K122" s="2">
        <v>1.5346845328909325E-3</v>
      </c>
    </row>
    <row r="123" spans="1:11" hidden="1" x14ac:dyDescent="0.3">
      <c r="A123" s="1" t="s">
        <v>118</v>
      </c>
      <c r="B123" s="1" t="s">
        <v>517</v>
      </c>
      <c r="C123" s="1" t="s">
        <v>573</v>
      </c>
      <c r="D123" s="1">
        <v>1561</v>
      </c>
      <c r="E123" s="1" t="s">
        <v>703</v>
      </c>
      <c r="F123" s="3" t="s">
        <v>1069</v>
      </c>
      <c r="G123" s="3" t="s">
        <v>1402</v>
      </c>
      <c r="H123" s="5">
        <v>0.91736600000000001</v>
      </c>
      <c r="I123" s="2">
        <v>0.81851499999999999</v>
      </c>
      <c r="J123" s="5">
        <v>1.3619327533505763</v>
      </c>
      <c r="K123" s="2">
        <v>1.2492297688694344E-2</v>
      </c>
    </row>
    <row r="124" spans="1:11" hidden="1" x14ac:dyDescent="0.3">
      <c r="A124" s="1" t="s">
        <v>119</v>
      </c>
      <c r="B124" s="1" t="s">
        <v>518</v>
      </c>
      <c r="C124" s="1" t="s">
        <v>539</v>
      </c>
      <c r="D124" s="1">
        <v>21184</v>
      </c>
      <c r="E124" s="1" t="s">
        <v>704</v>
      </c>
      <c r="G124" s="3" t="s">
        <v>1403</v>
      </c>
      <c r="H124" s="5">
        <v>4.2570899999999998</v>
      </c>
      <c r="I124" s="2">
        <v>3.9269699999999998E-2</v>
      </c>
      <c r="J124" s="5">
        <v>1.3587223587223591</v>
      </c>
      <c r="K124" s="2">
        <v>2.0439056351594136E-2</v>
      </c>
    </row>
    <row r="125" spans="1:11" hidden="1" x14ac:dyDescent="0.3">
      <c r="A125" s="1" t="s">
        <v>120</v>
      </c>
      <c r="B125" s="1" t="s">
        <v>517</v>
      </c>
      <c r="C125" s="1" t="s">
        <v>541</v>
      </c>
      <c r="D125" s="1">
        <v>22152</v>
      </c>
      <c r="E125" s="1" t="s">
        <v>705</v>
      </c>
      <c r="F125" s="3" t="s">
        <v>1070</v>
      </c>
      <c r="G125" s="3" t="s">
        <v>1404</v>
      </c>
      <c r="H125" s="5">
        <v>1.0655699999999999</v>
      </c>
      <c r="I125" s="2">
        <v>0.86633599999999999</v>
      </c>
      <c r="J125" s="5">
        <v>1.3493694875719804</v>
      </c>
      <c r="K125" s="2">
        <v>3.8601839011445753E-2</v>
      </c>
    </row>
    <row r="126" spans="1:11" hidden="1" x14ac:dyDescent="0.3">
      <c r="A126" s="1" t="s">
        <v>121</v>
      </c>
      <c r="B126" s="1" t="s">
        <v>518</v>
      </c>
      <c r="C126" s="1" t="s">
        <v>563</v>
      </c>
      <c r="D126" s="1">
        <v>37253</v>
      </c>
      <c r="E126" s="1" t="s">
        <v>706</v>
      </c>
      <c r="F126" s="3" t="s">
        <v>1071</v>
      </c>
      <c r="G126" s="3" t="s">
        <v>1405</v>
      </c>
      <c r="H126" s="5">
        <v>0.36352499999999999</v>
      </c>
      <c r="I126" s="2">
        <v>4.7464600000000003E-2</v>
      </c>
      <c r="J126" s="5">
        <v>1.3426636941623316</v>
      </c>
      <c r="K126" s="2">
        <v>9.463310748609062E-2</v>
      </c>
    </row>
    <row r="127" spans="1:11" hidden="1" x14ac:dyDescent="0.3">
      <c r="A127" s="1" t="s">
        <v>122</v>
      </c>
      <c r="B127" s="1" t="s">
        <v>516</v>
      </c>
      <c r="C127" s="1" t="s">
        <v>555</v>
      </c>
      <c r="D127" s="1">
        <v>62804</v>
      </c>
      <c r="E127" s="1" t="s">
        <v>707</v>
      </c>
      <c r="F127" s="3" t="s">
        <v>1072</v>
      </c>
      <c r="H127" s="5">
        <v>0.64155600000000002</v>
      </c>
      <c r="I127" s="2">
        <v>7.2943900000000006E-2</v>
      </c>
      <c r="J127" s="5">
        <v>1.34031372134784</v>
      </c>
      <c r="K127" s="2">
        <v>2.2948677112765246E-2</v>
      </c>
    </row>
    <row r="128" spans="1:11" hidden="1" x14ac:dyDescent="0.3">
      <c r="A128" s="1" t="s">
        <v>123</v>
      </c>
      <c r="B128" s="1" t="s">
        <v>516</v>
      </c>
      <c r="C128" s="1" t="s">
        <v>575</v>
      </c>
      <c r="D128" s="1">
        <v>32197</v>
      </c>
      <c r="E128" s="1" t="s">
        <v>708</v>
      </c>
      <c r="F128" s="3" t="s">
        <v>1073</v>
      </c>
      <c r="G128" s="3" t="s">
        <v>1406</v>
      </c>
      <c r="H128" s="5">
        <v>0.78468400000000005</v>
      </c>
      <c r="I128" s="2">
        <v>0.231374</v>
      </c>
      <c r="J128" s="5">
        <v>1.3367210337950441</v>
      </c>
      <c r="K128" s="2">
        <v>3.6955340154878821E-2</v>
      </c>
    </row>
    <row r="129" spans="1:11" hidden="1" x14ac:dyDescent="0.3">
      <c r="A129" s="1" t="s">
        <v>124</v>
      </c>
      <c r="B129" s="1" t="s">
        <v>516</v>
      </c>
      <c r="C129" s="1" t="s">
        <v>567</v>
      </c>
      <c r="D129" s="1">
        <v>32349</v>
      </c>
      <c r="E129" s="1" t="s">
        <v>709</v>
      </c>
      <c r="F129" s="3" t="s">
        <v>1074</v>
      </c>
      <c r="G129" s="3" t="s">
        <v>1407</v>
      </c>
      <c r="H129" s="5">
        <v>1.0045900000000001</v>
      </c>
      <c r="I129" s="2">
        <v>0.98819599999999996</v>
      </c>
      <c r="J129" s="5">
        <v>1.3124701998899688</v>
      </c>
      <c r="K129" s="2">
        <v>2.2370659035108247E-2</v>
      </c>
    </row>
    <row r="130" spans="1:11" hidden="1" x14ac:dyDescent="0.3">
      <c r="A130" s="1" t="s">
        <v>125</v>
      </c>
      <c r="B130" s="1" t="s">
        <v>522</v>
      </c>
      <c r="C130" s="1" t="s">
        <v>577</v>
      </c>
      <c r="D130" s="1">
        <v>43829</v>
      </c>
      <c r="E130" s="1" t="s">
        <v>710</v>
      </c>
      <c r="G130" s="3" t="s">
        <v>1408</v>
      </c>
      <c r="H130" s="5">
        <v>0.93424399999999996</v>
      </c>
      <c r="I130" s="2">
        <v>0.74351699999999998</v>
      </c>
      <c r="J130" s="5">
        <v>1.3010856921287319</v>
      </c>
      <c r="K130" s="2">
        <v>7.5481756631833707E-2</v>
      </c>
    </row>
    <row r="131" spans="1:11" hidden="1" x14ac:dyDescent="0.3">
      <c r="A131" s="1" t="s">
        <v>126</v>
      </c>
      <c r="B131" s="1" t="s">
        <v>517</v>
      </c>
      <c r="C131" s="1" t="s">
        <v>578</v>
      </c>
      <c r="D131" s="1">
        <v>1508</v>
      </c>
      <c r="E131" s="1" t="s">
        <v>711</v>
      </c>
      <c r="F131" s="3" t="s">
        <v>1075</v>
      </c>
      <c r="G131" s="3" t="s">
        <v>1409</v>
      </c>
      <c r="H131" s="5">
        <v>0.91988199999999998</v>
      </c>
      <c r="I131" s="2">
        <v>0.70757400000000004</v>
      </c>
      <c r="J131" s="5">
        <v>1.3000000000000003</v>
      </c>
      <c r="K131" s="2">
        <v>9.0106231177787162E-3</v>
      </c>
    </row>
    <row r="132" spans="1:11" hidden="1" x14ac:dyDescent="0.3">
      <c r="A132" s="1" t="s">
        <v>127</v>
      </c>
      <c r="B132" s="1" t="s">
        <v>518</v>
      </c>
      <c r="C132" s="1" t="s">
        <v>537</v>
      </c>
      <c r="D132" s="1">
        <v>42398</v>
      </c>
      <c r="E132" s="1" t="s">
        <v>712</v>
      </c>
      <c r="G132" s="3" t="s">
        <v>1410</v>
      </c>
      <c r="H132" s="5">
        <v>2.0116900000000002</v>
      </c>
      <c r="I132" s="2">
        <v>5.5923899999999999E-2</v>
      </c>
      <c r="J132" s="5">
        <v>1.2982985729967069</v>
      </c>
      <c r="K132" s="2">
        <v>0.12867893731110505</v>
      </c>
    </row>
    <row r="133" spans="1:11" hidden="1" x14ac:dyDescent="0.3">
      <c r="A133" s="1" t="s">
        <v>128</v>
      </c>
      <c r="B133" s="1" t="s">
        <v>518</v>
      </c>
      <c r="C133" s="1" t="s">
        <v>530</v>
      </c>
      <c r="D133" s="1">
        <v>52470</v>
      </c>
      <c r="G133" s="3" t="s">
        <v>1411</v>
      </c>
      <c r="H133" s="5">
        <v>0.80200800000000005</v>
      </c>
      <c r="I133" s="2">
        <v>3.7018799999999998E-2</v>
      </c>
      <c r="J133" s="5">
        <v>1.2913324360699865</v>
      </c>
      <c r="K133" s="2">
        <v>3.6307327280416645E-3</v>
      </c>
    </row>
    <row r="134" spans="1:11" hidden="1" x14ac:dyDescent="0.3">
      <c r="A134" s="1" t="s">
        <v>129</v>
      </c>
      <c r="B134" s="1" t="s">
        <v>516</v>
      </c>
      <c r="C134" s="1" t="s">
        <v>529</v>
      </c>
      <c r="D134" s="1">
        <v>15676</v>
      </c>
      <c r="E134" s="1" t="s">
        <v>713</v>
      </c>
      <c r="F134" s="3" t="s">
        <v>1076</v>
      </c>
      <c r="G134" s="3" t="s">
        <v>1412</v>
      </c>
      <c r="H134" s="5">
        <v>1.2976099999999999</v>
      </c>
      <c r="I134" s="2">
        <v>0.61430399999999996</v>
      </c>
      <c r="J134" s="5">
        <v>1.2896352271667135</v>
      </c>
      <c r="K134" s="2">
        <v>0.5665755129872585</v>
      </c>
    </row>
    <row r="135" spans="1:11" hidden="1" x14ac:dyDescent="0.3">
      <c r="A135" s="1" t="s">
        <v>130</v>
      </c>
      <c r="B135" s="1" t="s">
        <v>518</v>
      </c>
      <c r="C135" s="1" t="s">
        <v>568</v>
      </c>
      <c r="D135" s="1">
        <v>1358</v>
      </c>
      <c r="E135" s="1" t="s">
        <v>714</v>
      </c>
      <c r="F135" s="3" t="s">
        <v>1077</v>
      </c>
      <c r="G135" s="3" t="s">
        <v>1413</v>
      </c>
      <c r="H135" s="5">
        <v>1.2958099999999999</v>
      </c>
      <c r="I135" s="2">
        <v>3.6180700000000003E-2</v>
      </c>
      <c r="J135" s="5">
        <v>1.2887451329061532</v>
      </c>
      <c r="K135" s="2">
        <v>5.3107508535666613E-2</v>
      </c>
    </row>
    <row r="136" spans="1:11" hidden="1" x14ac:dyDescent="0.3">
      <c r="A136" s="1" t="s">
        <v>131</v>
      </c>
      <c r="B136" s="1" t="s">
        <v>518</v>
      </c>
      <c r="C136" s="1" t="s">
        <v>562</v>
      </c>
      <c r="D136" s="1">
        <v>15506</v>
      </c>
      <c r="E136" s="1" t="s">
        <v>715</v>
      </c>
      <c r="F136" s="3" t="s">
        <v>1078</v>
      </c>
      <c r="G136" s="3" t="s">
        <v>1414</v>
      </c>
      <c r="H136" s="5">
        <v>0.86906600000000001</v>
      </c>
      <c r="I136" s="2">
        <v>0.19004499999999999</v>
      </c>
      <c r="J136" s="5">
        <v>1.2886952083701388</v>
      </c>
      <c r="K136" s="2">
        <v>3.7679663358327849E-2</v>
      </c>
    </row>
    <row r="137" spans="1:11" hidden="1" x14ac:dyDescent="0.3">
      <c r="A137" s="1" t="s">
        <v>132</v>
      </c>
      <c r="B137" s="1" t="s">
        <v>517</v>
      </c>
      <c r="C137" s="1" t="s">
        <v>576</v>
      </c>
      <c r="D137" s="1">
        <v>3138</v>
      </c>
      <c r="E137" s="1" t="s">
        <v>716</v>
      </c>
      <c r="F137" s="3" t="s">
        <v>1079</v>
      </c>
      <c r="G137" s="3" t="s">
        <v>1415</v>
      </c>
      <c r="H137" s="5">
        <v>1.2436799999999999</v>
      </c>
      <c r="I137" s="2">
        <v>0.264768</v>
      </c>
      <c r="J137" s="5">
        <v>1.2867862481315397</v>
      </c>
      <c r="K137" s="2">
        <v>5.285632429323138E-2</v>
      </c>
    </row>
    <row r="138" spans="1:11" hidden="1" x14ac:dyDescent="0.3">
      <c r="A138" s="1" t="s">
        <v>133</v>
      </c>
      <c r="B138" s="1" t="s">
        <v>520</v>
      </c>
      <c r="C138" s="1" t="s">
        <v>570</v>
      </c>
      <c r="D138" s="1">
        <v>15860</v>
      </c>
      <c r="E138" s="1" t="s">
        <v>717</v>
      </c>
      <c r="F138" s="3" t="s">
        <v>1080</v>
      </c>
      <c r="G138" s="3" t="s">
        <v>1416</v>
      </c>
      <c r="H138" s="5">
        <v>0.95530300000000001</v>
      </c>
      <c r="I138" s="2">
        <v>0.84117799999999998</v>
      </c>
      <c r="J138" s="5">
        <v>1.2795389048991355</v>
      </c>
      <c r="K138" s="2">
        <v>0.30824928466628387</v>
      </c>
    </row>
    <row r="139" spans="1:11" hidden="1" x14ac:dyDescent="0.3">
      <c r="A139" s="1" t="s">
        <v>134</v>
      </c>
      <c r="B139" s="1" t="s">
        <v>517</v>
      </c>
      <c r="C139" s="1" t="s">
        <v>541</v>
      </c>
      <c r="D139" s="1">
        <v>5278</v>
      </c>
      <c r="E139" s="1" t="s">
        <v>718</v>
      </c>
      <c r="F139" s="3" t="s">
        <v>1081</v>
      </c>
      <c r="H139" s="5">
        <v>0.916906</v>
      </c>
      <c r="I139" s="2">
        <v>0.76004899999999997</v>
      </c>
      <c r="J139" s="5">
        <v>1.2615294614709609</v>
      </c>
      <c r="K139" s="2">
        <v>1.0265266036915893E-2</v>
      </c>
    </row>
    <row r="140" spans="1:11" hidden="1" x14ac:dyDescent="0.3">
      <c r="A140" s="1" t="s">
        <v>135</v>
      </c>
      <c r="B140" s="1" t="s">
        <v>518</v>
      </c>
      <c r="C140" s="1" t="s">
        <v>539</v>
      </c>
      <c r="D140" s="1">
        <v>34383</v>
      </c>
      <c r="E140" s="1" t="s">
        <v>719</v>
      </c>
      <c r="G140" s="3" t="s">
        <v>1417</v>
      </c>
      <c r="H140" s="5">
        <v>4.1051900000000003</v>
      </c>
      <c r="I140" s="2">
        <v>3.4151000000000001E-2</v>
      </c>
      <c r="J140" s="5">
        <v>1.2601353810320985</v>
      </c>
      <c r="K140" s="2">
        <v>0.45652335689492152</v>
      </c>
    </row>
    <row r="141" spans="1:11" hidden="1" x14ac:dyDescent="0.3">
      <c r="A141" s="1" t="s">
        <v>136</v>
      </c>
      <c r="B141" s="1" t="s">
        <v>518</v>
      </c>
      <c r="C141" s="1" t="s">
        <v>580</v>
      </c>
      <c r="D141" s="1">
        <v>22001</v>
      </c>
      <c r="E141" s="1" t="s">
        <v>720</v>
      </c>
      <c r="F141" s="3" t="s">
        <v>1082</v>
      </c>
      <c r="G141" s="3" t="s">
        <v>1418</v>
      </c>
      <c r="H141" s="5">
        <v>0.725935</v>
      </c>
      <c r="I141" s="2">
        <v>0.176063</v>
      </c>
      <c r="J141" s="5">
        <v>1.2563070830938241</v>
      </c>
      <c r="K141" s="2">
        <v>0.39137748805501782</v>
      </c>
    </row>
    <row r="142" spans="1:11" hidden="1" x14ac:dyDescent="0.3">
      <c r="A142" s="1" t="s">
        <v>137</v>
      </c>
      <c r="B142" s="1" t="s">
        <v>516</v>
      </c>
      <c r="C142" s="1" t="s">
        <v>575</v>
      </c>
      <c r="D142" s="1">
        <v>37451</v>
      </c>
      <c r="E142" s="1" t="s">
        <v>721</v>
      </c>
      <c r="F142" s="3" t="s">
        <v>1083</v>
      </c>
      <c r="G142" s="3" t="s">
        <v>1419</v>
      </c>
      <c r="H142" s="5">
        <v>0.72258599999999995</v>
      </c>
      <c r="I142" s="2">
        <v>0.325152</v>
      </c>
      <c r="J142" s="5">
        <v>1.2539446574342119</v>
      </c>
      <c r="K142" s="2">
        <v>5.3986950796635173E-3</v>
      </c>
    </row>
    <row r="143" spans="1:11" hidden="1" x14ac:dyDescent="0.3">
      <c r="A143" s="1" t="s">
        <v>138</v>
      </c>
      <c r="B143" s="1" t="s">
        <v>518</v>
      </c>
      <c r="C143" s="1" t="s">
        <v>534</v>
      </c>
      <c r="D143" s="1">
        <v>35174</v>
      </c>
      <c r="E143" s="1" t="s">
        <v>722</v>
      </c>
      <c r="G143" s="3" t="s">
        <v>1420</v>
      </c>
      <c r="H143" s="5">
        <v>2.0047600000000001</v>
      </c>
      <c r="I143" s="2">
        <v>0.101203</v>
      </c>
      <c r="J143" s="5">
        <v>1.25386504840341</v>
      </c>
      <c r="K143" s="2">
        <v>0.4644576231780122</v>
      </c>
    </row>
    <row r="144" spans="1:11" hidden="1" x14ac:dyDescent="0.3">
      <c r="A144" s="1" t="s">
        <v>139</v>
      </c>
      <c r="B144" s="1" t="s">
        <v>516</v>
      </c>
      <c r="C144" s="1" t="s">
        <v>540</v>
      </c>
      <c r="D144" s="1">
        <v>37431</v>
      </c>
      <c r="E144" s="1" t="s">
        <v>723</v>
      </c>
      <c r="G144" s="3" t="s">
        <v>1421</v>
      </c>
      <c r="H144" s="5">
        <v>0.81212700000000004</v>
      </c>
      <c r="I144" s="2">
        <v>0.72331100000000004</v>
      </c>
      <c r="J144" s="5">
        <v>1.2526159055214474</v>
      </c>
      <c r="K144" s="2">
        <v>0.36456487981167518</v>
      </c>
    </row>
    <row r="145" spans="1:11" hidden="1" x14ac:dyDescent="0.3">
      <c r="A145" s="1" t="s">
        <v>140</v>
      </c>
      <c r="B145" s="1" t="s">
        <v>518</v>
      </c>
      <c r="C145" s="1" t="s">
        <v>562</v>
      </c>
      <c r="D145" s="1">
        <v>37455</v>
      </c>
      <c r="E145" s="1" t="s">
        <v>724</v>
      </c>
      <c r="F145" s="3" t="s">
        <v>1084</v>
      </c>
      <c r="G145" s="3" t="s">
        <v>1422</v>
      </c>
      <c r="H145" s="5">
        <v>1.0134000000000001</v>
      </c>
      <c r="I145" s="2">
        <v>0.96040400000000004</v>
      </c>
      <c r="J145" s="5">
        <v>1.2482824457346751</v>
      </c>
      <c r="K145" s="2">
        <v>5.9881922423089453E-3</v>
      </c>
    </row>
    <row r="146" spans="1:11" hidden="1" x14ac:dyDescent="0.3">
      <c r="A146" s="1" t="s">
        <v>141</v>
      </c>
      <c r="B146" s="1" t="s">
        <v>516</v>
      </c>
      <c r="C146" s="1" t="s">
        <v>565</v>
      </c>
      <c r="D146" s="1">
        <v>57687</v>
      </c>
      <c r="H146" s="5">
        <v>0.63004099999999996</v>
      </c>
      <c r="I146" s="2">
        <v>5.8719599999999997E-2</v>
      </c>
      <c r="J146" s="5">
        <v>1.2478779020743156</v>
      </c>
      <c r="K146" s="2">
        <v>4.5296740472683741E-3</v>
      </c>
    </row>
    <row r="147" spans="1:11" hidden="1" x14ac:dyDescent="0.3">
      <c r="A147" s="1" t="s">
        <v>142</v>
      </c>
      <c r="B147" s="1" t="s">
        <v>518</v>
      </c>
      <c r="C147" s="1" t="s">
        <v>545</v>
      </c>
      <c r="D147" s="1">
        <v>42459</v>
      </c>
      <c r="G147" s="3" t="s">
        <v>1790</v>
      </c>
      <c r="H147" s="5">
        <v>1.18405</v>
      </c>
      <c r="I147" s="2">
        <v>0.130523</v>
      </c>
      <c r="J147" s="5">
        <v>1.2476149332181299</v>
      </c>
      <c r="K147" s="2">
        <v>3.1367542114895292E-4</v>
      </c>
    </row>
    <row r="148" spans="1:11" hidden="1" x14ac:dyDescent="0.3">
      <c r="A148" s="1" t="s">
        <v>143</v>
      </c>
      <c r="B148" s="1" t="s">
        <v>523</v>
      </c>
      <c r="C148" s="1" t="s">
        <v>572</v>
      </c>
      <c r="D148" s="1">
        <v>46173</v>
      </c>
      <c r="F148" s="3" t="s">
        <v>1085</v>
      </c>
      <c r="G148" s="3" t="s">
        <v>1775</v>
      </c>
      <c r="H148" s="5">
        <v>1.13679</v>
      </c>
      <c r="I148" s="2">
        <v>0.61413600000000002</v>
      </c>
      <c r="J148" s="5">
        <v>1.2468208694444767</v>
      </c>
      <c r="K148" s="2">
        <v>7.696949520135489E-2</v>
      </c>
    </row>
    <row r="149" spans="1:11" hidden="1" x14ac:dyDescent="0.3">
      <c r="A149" s="1" t="s">
        <v>144</v>
      </c>
      <c r="B149" s="1" t="s">
        <v>516</v>
      </c>
      <c r="C149" s="1" t="s">
        <v>546</v>
      </c>
      <c r="D149" s="1">
        <v>15720</v>
      </c>
      <c r="E149" s="4">
        <v>1430871</v>
      </c>
      <c r="F149" s="3" t="s">
        <v>1086</v>
      </c>
      <c r="G149" s="3" t="s">
        <v>1423</v>
      </c>
      <c r="H149" s="5">
        <v>1.01285</v>
      </c>
      <c r="I149" s="2">
        <v>0.94952499999999995</v>
      </c>
      <c r="J149" s="5">
        <v>1.2439293598233994</v>
      </c>
      <c r="K149" s="2">
        <v>2.5752228256417101E-2</v>
      </c>
    </row>
    <row r="150" spans="1:11" hidden="1" x14ac:dyDescent="0.3">
      <c r="A150" s="1" t="s">
        <v>145</v>
      </c>
      <c r="B150" s="1" t="s">
        <v>518</v>
      </c>
      <c r="C150" s="1" t="s">
        <v>561</v>
      </c>
      <c r="D150" s="1">
        <v>35160</v>
      </c>
      <c r="E150" s="1" t="s">
        <v>725</v>
      </c>
      <c r="G150" s="3" t="s">
        <v>1424</v>
      </c>
      <c r="H150" s="5">
        <v>0.86014400000000002</v>
      </c>
      <c r="I150" s="2">
        <v>0.42435400000000001</v>
      </c>
      <c r="J150" s="5">
        <v>1.240450865216701</v>
      </c>
      <c r="K150" s="2">
        <v>0.38313392169297117</v>
      </c>
    </row>
    <row r="151" spans="1:11" hidden="1" x14ac:dyDescent="0.3">
      <c r="A151" s="1" t="s">
        <v>146</v>
      </c>
      <c r="B151" s="1" t="s">
        <v>518</v>
      </c>
      <c r="C151" s="1" t="s">
        <v>561</v>
      </c>
      <c r="D151" s="1">
        <v>53223</v>
      </c>
      <c r="G151" s="3" t="s">
        <v>1425</v>
      </c>
      <c r="H151" s="5">
        <v>0.91469800000000001</v>
      </c>
      <c r="I151" s="2">
        <v>0.62444900000000003</v>
      </c>
      <c r="J151" s="5">
        <v>1.2327234434645253</v>
      </c>
      <c r="K151" s="2">
        <v>0.37938050126845263</v>
      </c>
    </row>
    <row r="152" spans="1:11" hidden="1" x14ac:dyDescent="0.3">
      <c r="A152" s="1" t="s">
        <v>147</v>
      </c>
      <c r="B152" s="1" t="s">
        <v>516</v>
      </c>
      <c r="C152" s="1" t="s">
        <v>529</v>
      </c>
      <c r="D152" s="1">
        <v>1549</v>
      </c>
      <c r="E152" s="1" t="s">
        <v>726</v>
      </c>
      <c r="F152" s="3" t="s">
        <v>1087</v>
      </c>
      <c r="G152" s="3" t="s">
        <v>1772</v>
      </c>
      <c r="H152" s="5">
        <v>0.59810600000000003</v>
      </c>
      <c r="I152" s="2">
        <v>3.8746700000000002E-2</v>
      </c>
      <c r="J152" s="5">
        <v>1.2286412960415711</v>
      </c>
      <c r="K152" s="2">
        <v>0.43684379472402002</v>
      </c>
    </row>
    <row r="153" spans="1:11" hidden="1" x14ac:dyDescent="0.3">
      <c r="A153" s="1" t="s">
        <v>148</v>
      </c>
      <c r="B153" s="1" t="s">
        <v>523</v>
      </c>
      <c r="C153" s="1" t="s">
        <v>582</v>
      </c>
      <c r="D153" s="1">
        <v>15488</v>
      </c>
      <c r="E153" s="1" t="s">
        <v>727</v>
      </c>
      <c r="F153" s="3" t="s">
        <v>1088</v>
      </c>
      <c r="G153" s="3" t="s">
        <v>1426</v>
      </c>
      <c r="H153" s="5">
        <v>1.0191600000000001</v>
      </c>
      <c r="I153" s="2">
        <v>0.91076500000000005</v>
      </c>
      <c r="J153" s="5">
        <v>1.2100449293966622</v>
      </c>
      <c r="K153" s="2">
        <v>0.61201302101894983</v>
      </c>
    </row>
    <row r="154" spans="1:11" hidden="1" x14ac:dyDescent="0.3">
      <c r="A154" s="1" t="s">
        <v>149</v>
      </c>
      <c r="B154" s="1" t="s">
        <v>518</v>
      </c>
      <c r="C154" s="1" t="s">
        <v>563</v>
      </c>
      <c r="D154" s="1">
        <v>20676</v>
      </c>
      <c r="E154" s="1" t="s">
        <v>728</v>
      </c>
      <c r="F154" s="3" t="s">
        <v>1089</v>
      </c>
      <c r="G154" s="3" t="s">
        <v>1427</v>
      </c>
      <c r="H154" s="5">
        <v>0.91907700000000003</v>
      </c>
      <c r="I154" s="2">
        <v>0.65519300000000003</v>
      </c>
      <c r="J154" s="5">
        <v>1.2097282511744067</v>
      </c>
      <c r="K154" s="2">
        <v>0.10981652209945936</v>
      </c>
    </row>
    <row r="155" spans="1:11" hidden="1" x14ac:dyDescent="0.3">
      <c r="A155" s="1" t="s">
        <v>150</v>
      </c>
      <c r="B155" s="1" t="s">
        <v>519</v>
      </c>
      <c r="C155" s="1" t="s">
        <v>533</v>
      </c>
      <c r="D155" s="1">
        <v>2841</v>
      </c>
      <c r="E155" s="1" t="s">
        <v>729</v>
      </c>
      <c r="F155" s="3" t="s">
        <v>1090</v>
      </c>
      <c r="G155" s="3" t="s">
        <v>1428</v>
      </c>
      <c r="H155" s="5">
        <v>0.66281699999999999</v>
      </c>
      <c r="I155" s="2">
        <v>0.233852</v>
      </c>
      <c r="J155" s="5">
        <v>1.2096774193548387</v>
      </c>
      <c r="K155" s="2">
        <v>0.68447383403135698</v>
      </c>
    </row>
    <row r="156" spans="1:11" hidden="1" x14ac:dyDescent="0.3">
      <c r="A156" s="1" t="s">
        <v>151</v>
      </c>
      <c r="B156" s="1" t="s">
        <v>523</v>
      </c>
      <c r="C156" s="1" t="s">
        <v>572</v>
      </c>
      <c r="D156" s="1">
        <v>1643</v>
      </c>
      <c r="E156" s="1" t="s">
        <v>730</v>
      </c>
      <c r="F156" s="3" t="s">
        <v>1091</v>
      </c>
      <c r="G156" s="3" t="s">
        <v>1429</v>
      </c>
      <c r="H156" s="5">
        <v>0.92067900000000003</v>
      </c>
      <c r="I156" s="2">
        <v>0.65558799999999995</v>
      </c>
      <c r="J156" s="5">
        <v>1.2086828859060403</v>
      </c>
      <c r="K156" s="2">
        <v>0.29416393629689774</v>
      </c>
    </row>
    <row r="157" spans="1:11" hidden="1" x14ac:dyDescent="0.3">
      <c r="A157" s="1" t="s">
        <v>152</v>
      </c>
      <c r="B157" s="1" t="s">
        <v>516</v>
      </c>
      <c r="C157" s="1" t="s">
        <v>529</v>
      </c>
      <c r="D157" s="1">
        <v>33441</v>
      </c>
      <c r="E157" s="1" t="s">
        <v>731</v>
      </c>
      <c r="G157" s="3" t="s">
        <v>1430</v>
      </c>
      <c r="H157" s="5">
        <v>0.71877100000000005</v>
      </c>
      <c r="I157" s="2">
        <v>0.18990399999999999</v>
      </c>
      <c r="J157" s="5">
        <v>1.2046542333718435</v>
      </c>
      <c r="K157" s="2">
        <v>0.55757910618829054</v>
      </c>
    </row>
    <row r="158" spans="1:11" hidden="1" x14ac:dyDescent="0.3">
      <c r="A158" s="1" t="s">
        <v>153</v>
      </c>
      <c r="B158" s="1" t="s">
        <v>518</v>
      </c>
      <c r="C158" s="1" t="s">
        <v>545</v>
      </c>
      <c r="D158" s="1">
        <v>52433</v>
      </c>
      <c r="E158" s="1" t="s">
        <v>732</v>
      </c>
      <c r="G158" s="3" t="s">
        <v>1789</v>
      </c>
      <c r="H158" s="5">
        <v>1.0222100000000001</v>
      </c>
      <c r="I158" s="2">
        <v>0.89342100000000002</v>
      </c>
      <c r="J158" s="5">
        <v>1.2022345671306411</v>
      </c>
      <c r="K158" s="2">
        <v>1.5548705141566758E-2</v>
      </c>
    </row>
    <row r="159" spans="1:11" hidden="1" x14ac:dyDescent="0.3">
      <c r="A159" s="1" t="s">
        <v>154</v>
      </c>
      <c r="B159" s="1" t="s">
        <v>516</v>
      </c>
      <c r="C159" s="1" t="s">
        <v>567</v>
      </c>
      <c r="D159" s="1">
        <v>59</v>
      </c>
      <c r="E159" s="1" t="s">
        <v>733</v>
      </c>
      <c r="F159" s="3" t="s">
        <v>1092</v>
      </c>
      <c r="G159" s="3" t="s">
        <v>1431</v>
      </c>
      <c r="H159" s="5">
        <v>0.79761099999999996</v>
      </c>
      <c r="I159" s="2">
        <v>3.9513600000000003E-2</v>
      </c>
      <c r="J159" s="5">
        <v>1.1980962181631079</v>
      </c>
      <c r="K159" s="2">
        <v>0.16643752162663994</v>
      </c>
    </row>
    <row r="160" spans="1:11" hidden="1" x14ac:dyDescent="0.3">
      <c r="A160" s="1" t="s">
        <v>155</v>
      </c>
      <c r="B160" s="1" t="s">
        <v>518</v>
      </c>
      <c r="C160" s="1" t="s">
        <v>562</v>
      </c>
      <c r="D160" s="1">
        <v>57404</v>
      </c>
      <c r="H160" s="5">
        <v>0.93919699999999995</v>
      </c>
      <c r="I160" s="2">
        <v>0.649895</v>
      </c>
      <c r="J160" s="5">
        <v>1.192567910422516</v>
      </c>
      <c r="K160" s="2">
        <v>3.142404030165484E-2</v>
      </c>
    </row>
    <row r="161" spans="1:11" hidden="1" x14ac:dyDescent="0.3">
      <c r="A161" s="1" t="s">
        <v>156</v>
      </c>
      <c r="B161" s="1" t="s">
        <v>521</v>
      </c>
      <c r="C161" s="1" t="s">
        <v>583</v>
      </c>
      <c r="D161" s="1">
        <v>64328</v>
      </c>
      <c r="E161" s="1" t="s">
        <v>734</v>
      </c>
      <c r="H161" s="5">
        <v>1.1248400000000001</v>
      </c>
      <c r="I161" s="2">
        <v>0.46274300000000002</v>
      </c>
      <c r="J161" s="5">
        <v>1.1924155662031086</v>
      </c>
      <c r="K161" s="2">
        <v>0.53035374464763518</v>
      </c>
    </row>
    <row r="162" spans="1:11" hidden="1" x14ac:dyDescent="0.3">
      <c r="A162" s="1" t="s">
        <v>157</v>
      </c>
      <c r="B162" s="1" t="s">
        <v>518</v>
      </c>
      <c r="C162" s="1" t="s">
        <v>539</v>
      </c>
      <c r="D162" s="1">
        <v>21232</v>
      </c>
      <c r="E162" s="1" t="s">
        <v>735</v>
      </c>
      <c r="G162" s="3" t="s">
        <v>1432</v>
      </c>
      <c r="H162" s="5">
        <v>3.99552</v>
      </c>
      <c r="I162" s="2">
        <v>2.90756E-2</v>
      </c>
      <c r="J162" s="5">
        <v>1.1889250814332246</v>
      </c>
      <c r="K162" s="2">
        <v>0.25937259477172225</v>
      </c>
    </row>
    <row r="163" spans="1:11" hidden="1" x14ac:dyDescent="0.3">
      <c r="A163" s="1" t="s">
        <v>158</v>
      </c>
      <c r="B163" s="1" t="s">
        <v>516</v>
      </c>
      <c r="C163" s="1" t="s">
        <v>526</v>
      </c>
      <c r="D163" s="1">
        <v>1419</v>
      </c>
      <c r="E163" s="1" t="s">
        <v>736</v>
      </c>
      <c r="F163" s="3" t="s">
        <v>1093</v>
      </c>
      <c r="G163" s="3" t="s">
        <v>1433</v>
      </c>
      <c r="H163" s="5">
        <v>0.72714400000000001</v>
      </c>
      <c r="I163" s="2">
        <v>0.13066700000000001</v>
      </c>
      <c r="J163" s="5">
        <v>1.1888550570453793</v>
      </c>
      <c r="K163" s="2">
        <v>0.26659140210987708</v>
      </c>
    </row>
    <row r="164" spans="1:11" hidden="1" x14ac:dyDescent="0.3">
      <c r="A164" s="1" t="s">
        <v>159</v>
      </c>
      <c r="B164" s="1" t="s">
        <v>518</v>
      </c>
      <c r="C164" s="1" t="s">
        <v>537</v>
      </c>
      <c r="D164" s="1">
        <v>35631</v>
      </c>
      <c r="E164" s="1" t="s">
        <v>737</v>
      </c>
      <c r="G164" s="3" t="s">
        <v>1434</v>
      </c>
      <c r="H164" s="5">
        <v>2.1301999999999999</v>
      </c>
      <c r="I164" s="2">
        <v>7.04462E-2</v>
      </c>
      <c r="J164" s="5">
        <v>1.1870990554124363</v>
      </c>
      <c r="K164" s="2">
        <v>0.23480869099892931</v>
      </c>
    </row>
    <row r="165" spans="1:11" hidden="1" x14ac:dyDescent="0.3">
      <c r="A165" s="1" t="s">
        <v>160</v>
      </c>
      <c r="B165" s="1" t="s">
        <v>516</v>
      </c>
      <c r="C165" s="1" t="s">
        <v>555</v>
      </c>
      <c r="D165" s="1">
        <v>2127</v>
      </c>
      <c r="E165" s="1" t="s">
        <v>738</v>
      </c>
      <c r="F165" s="3" t="s">
        <v>1094</v>
      </c>
      <c r="G165" s="3" t="s">
        <v>1435</v>
      </c>
      <c r="H165" s="5">
        <v>0.421093</v>
      </c>
      <c r="I165" s="2">
        <v>0.16972200000000001</v>
      </c>
      <c r="J165" s="5">
        <v>1.1784736577462427</v>
      </c>
      <c r="K165" s="2">
        <v>3.2779039670710622E-2</v>
      </c>
    </row>
    <row r="166" spans="1:11" hidden="1" x14ac:dyDescent="0.3">
      <c r="A166" s="1" t="s">
        <v>161</v>
      </c>
      <c r="B166" s="1" t="s">
        <v>516</v>
      </c>
      <c r="C166" s="1" t="s">
        <v>567</v>
      </c>
      <c r="D166" s="1">
        <v>15716</v>
      </c>
      <c r="E166" s="1" t="s">
        <v>739</v>
      </c>
      <c r="F166" s="3" t="s">
        <v>1095</v>
      </c>
      <c r="G166" s="3" t="s">
        <v>1436</v>
      </c>
      <c r="H166" s="5">
        <v>0.540709</v>
      </c>
      <c r="I166" s="2">
        <v>1.9752700000000002E-2</v>
      </c>
      <c r="J166" s="5">
        <v>1.178256998714017</v>
      </c>
      <c r="K166" s="2">
        <v>0.1005677668585704</v>
      </c>
    </row>
    <row r="167" spans="1:11" hidden="1" x14ac:dyDescent="0.3">
      <c r="A167" s="1" t="s">
        <v>162</v>
      </c>
      <c r="B167" s="1" t="s">
        <v>518</v>
      </c>
      <c r="C167" s="1" t="s">
        <v>534</v>
      </c>
      <c r="D167" s="1">
        <v>34035</v>
      </c>
      <c r="F167" s="3" t="s">
        <v>1096</v>
      </c>
      <c r="G167" s="3" t="s">
        <v>1780</v>
      </c>
      <c r="H167" s="5">
        <v>2.8722599999999998</v>
      </c>
      <c r="I167" s="2">
        <v>2.9527399999999999E-2</v>
      </c>
      <c r="J167" s="5">
        <v>1.1753193242686446</v>
      </c>
      <c r="K167" s="2">
        <v>0.34640875904531576</v>
      </c>
    </row>
    <row r="168" spans="1:11" hidden="1" x14ac:dyDescent="0.3">
      <c r="A168" s="1" t="s">
        <v>163</v>
      </c>
      <c r="B168" s="1" t="s">
        <v>516</v>
      </c>
      <c r="C168" s="1" t="s">
        <v>548</v>
      </c>
      <c r="D168" s="1">
        <v>42382</v>
      </c>
      <c r="E168" s="1" t="s">
        <v>740</v>
      </c>
      <c r="F168" s="3" t="s">
        <v>1097</v>
      </c>
      <c r="G168" s="3" t="s">
        <v>1437</v>
      </c>
      <c r="H168" s="5">
        <v>0.96775199999999995</v>
      </c>
      <c r="I168" s="2">
        <v>0.86799000000000004</v>
      </c>
      <c r="J168" s="5">
        <v>1.1746347106606645</v>
      </c>
      <c r="K168" s="2">
        <v>0.11475039322895059</v>
      </c>
    </row>
    <row r="169" spans="1:11" hidden="1" x14ac:dyDescent="0.3">
      <c r="A169" s="1" t="s">
        <v>164</v>
      </c>
      <c r="B169" s="1" t="s">
        <v>518</v>
      </c>
      <c r="C169" s="1" t="s">
        <v>584</v>
      </c>
      <c r="D169" s="1">
        <v>38625</v>
      </c>
      <c r="E169" s="1" t="s">
        <v>741</v>
      </c>
      <c r="G169" s="3" t="s">
        <v>1438</v>
      </c>
      <c r="H169" s="5">
        <v>0.82383700000000004</v>
      </c>
      <c r="I169" s="2">
        <v>0.11454499999999999</v>
      </c>
      <c r="J169" s="5">
        <v>1.1743126688997847</v>
      </c>
      <c r="K169" s="2">
        <v>3.9277653368948104E-2</v>
      </c>
    </row>
    <row r="170" spans="1:11" hidden="1" x14ac:dyDescent="0.3">
      <c r="A170" s="1" t="s">
        <v>165</v>
      </c>
      <c r="B170" s="1" t="s">
        <v>516</v>
      </c>
      <c r="C170" s="1" t="s">
        <v>555</v>
      </c>
      <c r="D170" s="1">
        <v>63009</v>
      </c>
      <c r="E170" s="1" t="s">
        <v>742</v>
      </c>
      <c r="H170" s="5">
        <v>0.401223</v>
      </c>
      <c r="I170" s="2">
        <v>6.0294E-2</v>
      </c>
      <c r="J170" s="5">
        <v>1.1741145174093064</v>
      </c>
      <c r="K170" s="2">
        <v>9.4545567506149258E-2</v>
      </c>
    </row>
    <row r="171" spans="1:11" hidden="1" x14ac:dyDescent="0.3">
      <c r="A171" s="1" t="s">
        <v>166</v>
      </c>
      <c r="B171" s="1" t="s">
        <v>516</v>
      </c>
      <c r="C171" s="1" t="s">
        <v>567</v>
      </c>
      <c r="D171" s="1">
        <v>61868</v>
      </c>
      <c r="E171" s="1" t="s">
        <v>743</v>
      </c>
      <c r="F171" s="3" t="s">
        <v>1098</v>
      </c>
      <c r="G171" s="3" t="s">
        <v>1439</v>
      </c>
      <c r="H171" s="5">
        <v>0.76386200000000004</v>
      </c>
      <c r="I171" s="2">
        <v>0.26381399999999999</v>
      </c>
      <c r="J171" s="5">
        <v>1.1689528228144934</v>
      </c>
      <c r="K171" s="2">
        <v>0.2288965998567368</v>
      </c>
    </row>
    <row r="172" spans="1:11" hidden="1" x14ac:dyDescent="0.3">
      <c r="A172" s="1" t="s">
        <v>167</v>
      </c>
      <c r="B172" s="1" t="s">
        <v>523</v>
      </c>
      <c r="C172" s="1" t="s">
        <v>572</v>
      </c>
      <c r="D172" s="1">
        <v>1564</v>
      </c>
      <c r="E172" s="1" t="s">
        <v>744</v>
      </c>
      <c r="F172" s="3" t="s">
        <v>1099</v>
      </c>
      <c r="G172" s="3" t="s">
        <v>1440</v>
      </c>
      <c r="H172" s="5">
        <v>1.05325</v>
      </c>
      <c r="I172" s="2">
        <v>0.75790599999999997</v>
      </c>
      <c r="J172" s="5">
        <v>1.1656091640761403</v>
      </c>
      <c r="K172" s="2">
        <v>0.24088202741178646</v>
      </c>
    </row>
    <row r="173" spans="1:11" hidden="1" x14ac:dyDescent="0.3">
      <c r="A173" s="1" t="s">
        <v>168</v>
      </c>
      <c r="B173" s="1" t="s">
        <v>519</v>
      </c>
      <c r="C173" s="1" t="s">
        <v>585</v>
      </c>
      <c r="D173" s="1">
        <v>1123</v>
      </c>
      <c r="E173" s="1" t="s">
        <v>745</v>
      </c>
      <c r="F173" s="3" t="s">
        <v>1100</v>
      </c>
      <c r="G173" s="3" t="s">
        <v>1441</v>
      </c>
      <c r="H173" s="5">
        <v>0.87050300000000003</v>
      </c>
      <c r="I173" s="2">
        <v>0.25706699999999999</v>
      </c>
      <c r="J173" s="5">
        <v>1.1651527663088359</v>
      </c>
      <c r="K173" s="2">
        <v>0.26288564745671505</v>
      </c>
    </row>
    <row r="174" spans="1:11" hidden="1" x14ac:dyDescent="0.3">
      <c r="A174" s="1" t="s">
        <v>169</v>
      </c>
      <c r="B174" s="1" t="s">
        <v>523</v>
      </c>
      <c r="C174" s="1" t="s">
        <v>572</v>
      </c>
      <c r="D174" s="1">
        <v>1303</v>
      </c>
      <c r="E174" s="1" t="s">
        <v>746</v>
      </c>
      <c r="F174" s="3" t="s">
        <v>1101</v>
      </c>
      <c r="G174" s="3" t="s">
        <v>1762</v>
      </c>
      <c r="H174" s="5">
        <v>0.94240999999999997</v>
      </c>
      <c r="I174" s="2">
        <v>0.71504800000000002</v>
      </c>
      <c r="J174" s="5">
        <v>1.1627197110370613</v>
      </c>
      <c r="K174" s="2">
        <v>5.4112546225085961E-2</v>
      </c>
    </row>
    <row r="175" spans="1:11" hidden="1" x14ac:dyDescent="0.3">
      <c r="A175" s="1" t="s">
        <v>170</v>
      </c>
      <c r="B175" s="1" t="s">
        <v>518</v>
      </c>
      <c r="C175" s="1" t="s">
        <v>584</v>
      </c>
      <c r="D175" s="1">
        <v>38102</v>
      </c>
      <c r="E175" s="1" t="s">
        <v>747</v>
      </c>
      <c r="G175" s="3" t="s">
        <v>1442</v>
      </c>
      <c r="H175" s="5">
        <v>0.87697199999999997</v>
      </c>
      <c r="I175" s="2">
        <v>0.64415500000000003</v>
      </c>
      <c r="J175" s="5">
        <v>1.1595408395617348</v>
      </c>
      <c r="K175" s="2">
        <v>0.44650710039618702</v>
      </c>
    </row>
    <row r="176" spans="1:11" hidden="1" x14ac:dyDescent="0.3">
      <c r="A176" s="1" t="s">
        <v>171</v>
      </c>
      <c r="B176" s="1" t="s">
        <v>518</v>
      </c>
      <c r="C176" s="1" t="s">
        <v>539</v>
      </c>
      <c r="D176" s="1">
        <v>19266</v>
      </c>
      <c r="E176" s="1" t="s">
        <v>748</v>
      </c>
      <c r="F176" s="3" t="s">
        <v>1102</v>
      </c>
      <c r="G176" s="3" t="s">
        <v>1443</v>
      </c>
      <c r="H176" s="5">
        <v>3.1768700000000001</v>
      </c>
      <c r="I176" s="2">
        <v>9.8068700000000005E-3</v>
      </c>
      <c r="J176" s="5">
        <v>1.1594705174488567</v>
      </c>
      <c r="K176" s="2">
        <v>0.63297814176975198</v>
      </c>
    </row>
    <row r="177" spans="1:11" hidden="1" x14ac:dyDescent="0.3">
      <c r="A177" s="1" t="s">
        <v>172</v>
      </c>
      <c r="B177" s="1" t="s">
        <v>518</v>
      </c>
      <c r="C177" s="1" t="s">
        <v>537</v>
      </c>
      <c r="D177" s="1">
        <v>33955</v>
      </c>
      <c r="E177" s="1" t="s">
        <v>749</v>
      </c>
      <c r="F177" s="3" t="s">
        <v>1103</v>
      </c>
      <c r="G177" s="3" t="s">
        <v>1444</v>
      </c>
      <c r="H177" s="5">
        <v>2.0269200000000001</v>
      </c>
      <c r="I177" s="2">
        <v>6.3669799999999999E-2</v>
      </c>
      <c r="J177" s="5">
        <v>1.1581741910880341</v>
      </c>
      <c r="K177" s="2">
        <v>0.46464521276738624</v>
      </c>
    </row>
    <row r="178" spans="1:11" hidden="1" x14ac:dyDescent="0.3">
      <c r="A178" s="1" t="s">
        <v>173</v>
      </c>
      <c r="B178" s="1" t="s">
        <v>517</v>
      </c>
      <c r="C178" s="1" t="s">
        <v>576</v>
      </c>
      <c r="D178" s="1">
        <v>1651</v>
      </c>
      <c r="E178" s="1" t="s">
        <v>750</v>
      </c>
      <c r="F178" s="3" t="s">
        <v>1104</v>
      </c>
      <c r="G178" s="3" t="s">
        <v>1445</v>
      </c>
      <c r="H178" s="5">
        <v>0.67890499999999998</v>
      </c>
      <c r="I178" s="2">
        <v>0.197382</v>
      </c>
      <c r="J178" s="5">
        <v>1.153106245375572</v>
      </c>
      <c r="K178" s="2">
        <v>0.35981663191548324</v>
      </c>
    </row>
    <row r="179" spans="1:11" hidden="1" x14ac:dyDescent="0.3">
      <c r="A179" s="1" t="s">
        <v>174</v>
      </c>
      <c r="B179" s="1" t="s">
        <v>518</v>
      </c>
      <c r="C179" s="1" t="s">
        <v>586</v>
      </c>
      <c r="D179" s="1">
        <v>15500</v>
      </c>
      <c r="E179" s="1" t="s">
        <v>751</v>
      </c>
      <c r="F179" s="3" t="s">
        <v>1105</v>
      </c>
      <c r="G179" s="3" t="s">
        <v>1446</v>
      </c>
      <c r="H179" s="5">
        <v>0.79790799999999995</v>
      </c>
      <c r="I179" s="2">
        <v>0.15141099999999999</v>
      </c>
      <c r="J179" s="5">
        <v>1.1525224872897928</v>
      </c>
      <c r="K179" s="2">
        <v>9.8373967980835197E-2</v>
      </c>
    </row>
    <row r="180" spans="1:11" hidden="1" x14ac:dyDescent="0.3">
      <c r="A180" s="1" t="s">
        <v>175</v>
      </c>
      <c r="B180" s="1" t="s">
        <v>516</v>
      </c>
      <c r="C180" s="1" t="s">
        <v>555</v>
      </c>
      <c r="D180" s="1">
        <v>27727</v>
      </c>
      <c r="E180" s="1" t="s">
        <v>752</v>
      </c>
      <c r="F180" s="3" t="s">
        <v>1106</v>
      </c>
      <c r="G180" s="3" t="s">
        <v>1447</v>
      </c>
      <c r="H180" s="5">
        <v>0.60608399999999996</v>
      </c>
      <c r="I180" s="2">
        <v>3.55967E-3</v>
      </c>
      <c r="J180" s="5">
        <v>1.1475665453902042</v>
      </c>
      <c r="K180" s="2">
        <v>0.10912157758543466</v>
      </c>
    </row>
    <row r="181" spans="1:11" hidden="1" x14ac:dyDescent="0.3">
      <c r="A181" s="1" t="s">
        <v>176</v>
      </c>
      <c r="B181" s="1" t="s">
        <v>523</v>
      </c>
      <c r="C181" s="1" t="s">
        <v>572</v>
      </c>
      <c r="D181" s="1">
        <v>528</v>
      </c>
      <c r="E181" s="1" t="s">
        <v>753</v>
      </c>
      <c r="F181" s="3" t="s">
        <v>1107</v>
      </c>
      <c r="G181" s="3" t="s">
        <v>1448</v>
      </c>
      <c r="H181" s="5">
        <v>0.84095299999999995</v>
      </c>
      <c r="I181" s="2">
        <v>0.27217200000000003</v>
      </c>
      <c r="J181" s="5">
        <v>1.137488262398183</v>
      </c>
      <c r="K181" s="2">
        <v>0.57865728680590156</v>
      </c>
    </row>
    <row r="182" spans="1:11" hidden="1" x14ac:dyDescent="0.3">
      <c r="A182" s="1" t="s">
        <v>177</v>
      </c>
      <c r="B182" s="1" t="s">
        <v>519</v>
      </c>
      <c r="C182" s="1" t="s">
        <v>588</v>
      </c>
      <c r="D182" s="1">
        <v>35172</v>
      </c>
      <c r="E182" s="1" t="s">
        <v>754</v>
      </c>
      <c r="G182" s="3" t="s">
        <v>1449</v>
      </c>
      <c r="H182" s="5">
        <v>1.56288</v>
      </c>
      <c r="I182" s="2">
        <v>0.55658700000000005</v>
      </c>
      <c r="J182" s="5">
        <v>1.1355617291596622</v>
      </c>
      <c r="K182" s="2">
        <v>0.1209260470187286</v>
      </c>
    </row>
    <row r="183" spans="1:11" hidden="1" x14ac:dyDescent="0.3">
      <c r="A183" s="1" t="s">
        <v>178</v>
      </c>
      <c r="B183" s="1" t="s">
        <v>520</v>
      </c>
      <c r="C183" s="1" t="s">
        <v>589</v>
      </c>
      <c r="D183" s="1">
        <v>15772</v>
      </c>
      <c r="E183" s="1" t="s">
        <v>755</v>
      </c>
      <c r="F183" s="3" t="s">
        <v>1108</v>
      </c>
      <c r="G183" s="3" t="s">
        <v>1759</v>
      </c>
      <c r="H183" s="5">
        <v>0.58495200000000003</v>
      </c>
      <c r="I183" s="2">
        <v>1.2238300000000001E-2</v>
      </c>
      <c r="J183" s="5">
        <v>1.1300116474699105</v>
      </c>
      <c r="K183" s="2">
        <v>0.31667506930974842</v>
      </c>
    </row>
    <row r="184" spans="1:11" hidden="1" x14ac:dyDescent="0.3">
      <c r="A184" s="1" t="s">
        <v>179</v>
      </c>
      <c r="B184" s="1" t="s">
        <v>518</v>
      </c>
      <c r="C184" s="1" t="s">
        <v>590</v>
      </c>
      <c r="D184" s="1">
        <v>53260</v>
      </c>
      <c r="G184" s="3" t="s">
        <v>1450</v>
      </c>
      <c r="H184" s="5">
        <v>0.61993699999999996</v>
      </c>
      <c r="I184" s="2">
        <v>0.32191500000000001</v>
      </c>
      <c r="J184" s="5">
        <v>1.128189780102073</v>
      </c>
      <c r="K184" s="2">
        <v>0.67755867481652565</v>
      </c>
    </row>
    <row r="185" spans="1:11" hidden="1" x14ac:dyDescent="0.3">
      <c r="A185" s="1" t="s">
        <v>180</v>
      </c>
      <c r="B185" s="1" t="s">
        <v>517</v>
      </c>
      <c r="C185" s="1" t="s">
        <v>527</v>
      </c>
      <c r="D185" s="1">
        <v>43807</v>
      </c>
      <c r="E185" s="1" t="s">
        <v>756</v>
      </c>
      <c r="F185" s="3" t="s">
        <v>1109</v>
      </c>
      <c r="G185" s="3" t="s">
        <v>1451</v>
      </c>
      <c r="H185" s="5">
        <v>0.87943400000000005</v>
      </c>
      <c r="I185" s="2">
        <v>0.75196099999999999</v>
      </c>
      <c r="J185" s="5">
        <v>1.1249212884475659</v>
      </c>
      <c r="K185" s="2">
        <v>0.65936526348535718</v>
      </c>
    </row>
    <row r="186" spans="1:11" hidden="1" x14ac:dyDescent="0.3">
      <c r="A186" s="1" t="s">
        <v>181</v>
      </c>
      <c r="B186" s="1" t="s">
        <v>516</v>
      </c>
      <c r="C186" s="1" t="s">
        <v>540</v>
      </c>
      <c r="D186" s="1">
        <v>1898</v>
      </c>
      <c r="E186" s="1" t="s">
        <v>757</v>
      </c>
      <c r="F186" s="3" t="s">
        <v>1110</v>
      </c>
      <c r="G186" s="3" t="s">
        <v>1781</v>
      </c>
      <c r="H186" s="5">
        <v>0.75199899999999997</v>
      </c>
      <c r="I186" s="2">
        <v>2.7154000000000001E-2</v>
      </c>
      <c r="J186" s="5">
        <v>1.1243929412896092</v>
      </c>
      <c r="K186" s="2">
        <v>8.4039804383495426E-2</v>
      </c>
    </row>
    <row r="187" spans="1:11" hidden="1" x14ac:dyDescent="0.3">
      <c r="A187" s="1" t="s">
        <v>182</v>
      </c>
      <c r="B187" s="1" t="s">
        <v>518</v>
      </c>
      <c r="C187" s="1" t="s">
        <v>556</v>
      </c>
      <c r="D187" s="1">
        <v>52677</v>
      </c>
      <c r="G187" s="3" t="s">
        <v>1452</v>
      </c>
      <c r="H187" s="5">
        <v>0.737564</v>
      </c>
      <c r="I187" s="2">
        <v>9.3477900000000003E-2</v>
      </c>
      <c r="J187" s="5">
        <v>1.1187458374958374</v>
      </c>
      <c r="K187" s="2">
        <v>0.13471512927731516</v>
      </c>
    </row>
    <row r="188" spans="1:11" hidden="1" x14ac:dyDescent="0.3">
      <c r="A188" s="1" t="s">
        <v>183</v>
      </c>
      <c r="B188" s="1" t="s">
        <v>520</v>
      </c>
      <c r="C188" s="1" t="s">
        <v>591</v>
      </c>
      <c r="D188" s="1">
        <v>42420</v>
      </c>
      <c r="E188" s="1" t="s">
        <v>758</v>
      </c>
      <c r="G188" s="3" t="s">
        <v>1453</v>
      </c>
      <c r="H188" s="5">
        <v>0.79678400000000005</v>
      </c>
      <c r="I188" s="2">
        <v>0.19476199999999999</v>
      </c>
      <c r="J188" s="5">
        <v>1.1186313122444373</v>
      </c>
      <c r="K188" s="2">
        <v>0.26765715721457967</v>
      </c>
    </row>
    <row r="189" spans="1:11" hidden="1" x14ac:dyDescent="0.3">
      <c r="A189" s="1" t="s">
        <v>184</v>
      </c>
      <c r="B189" s="1" t="s">
        <v>518</v>
      </c>
      <c r="C189" s="1" t="s">
        <v>556</v>
      </c>
      <c r="D189" s="1">
        <v>52716</v>
      </c>
      <c r="G189" s="3" t="s">
        <v>1454</v>
      </c>
      <c r="H189" s="5">
        <v>1.0169900000000001</v>
      </c>
      <c r="I189" s="2">
        <v>0.88841700000000001</v>
      </c>
      <c r="J189" s="5">
        <v>1.1131124403521739</v>
      </c>
      <c r="K189" s="2">
        <v>4.8680226393356278E-2</v>
      </c>
    </row>
    <row r="190" spans="1:11" hidden="1" x14ac:dyDescent="0.3">
      <c r="A190" s="1" t="s">
        <v>185</v>
      </c>
      <c r="B190" s="1" t="s">
        <v>516</v>
      </c>
      <c r="C190" s="1" t="s">
        <v>526</v>
      </c>
      <c r="D190" s="1">
        <v>1408</v>
      </c>
      <c r="E190" s="1" t="s">
        <v>759</v>
      </c>
      <c r="F190" s="3" t="s">
        <v>1111</v>
      </c>
      <c r="G190" s="3" t="s">
        <v>1455</v>
      </c>
      <c r="H190" s="5">
        <v>0.417298</v>
      </c>
      <c r="I190" s="2">
        <v>2.6079100000000001E-2</v>
      </c>
      <c r="J190" s="5">
        <v>1.1129597886426899</v>
      </c>
      <c r="K190" s="2">
        <v>0.19391335226384415</v>
      </c>
    </row>
    <row r="191" spans="1:11" hidden="1" x14ac:dyDescent="0.3">
      <c r="A191" s="1" t="s">
        <v>186</v>
      </c>
      <c r="B191" s="1" t="s">
        <v>518</v>
      </c>
      <c r="C191" s="1" t="s">
        <v>592</v>
      </c>
      <c r="D191" s="1">
        <v>62951</v>
      </c>
      <c r="E191" s="1" t="s">
        <v>760</v>
      </c>
      <c r="G191" s="3" t="s">
        <v>1456</v>
      </c>
      <c r="H191" s="5">
        <v>1.0380499999999999</v>
      </c>
      <c r="I191" s="2">
        <v>0.82187699999999997</v>
      </c>
      <c r="J191" s="5">
        <v>1.11178080815691</v>
      </c>
      <c r="K191" s="2">
        <v>0.4781312264310188</v>
      </c>
    </row>
    <row r="192" spans="1:11" hidden="1" x14ac:dyDescent="0.3">
      <c r="A192" s="1" t="s">
        <v>187</v>
      </c>
      <c r="B192" s="1" t="s">
        <v>518</v>
      </c>
      <c r="C192" s="1" t="s">
        <v>562</v>
      </c>
      <c r="D192" s="1">
        <v>52307</v>
      </c>
      <c r="E192" s="1" t="s">
        <v>761</v>
      </c>
      <c r="H192" s="5">
        <v>0.813801</v>
      </c>
      <c r="I192" s="2">
        <v>0.32475799999999999</v>
      </c>
      <c r="J192" s="5">
        <v>1.1106204056498479</v>
      </c>
      <c r="K192" s="2">
        <v>0.31523235545396133</v>
      </c>
    </row>
    <row r="193" spans="1:11" hidden="1" x14ac:dyDescent="0.3">
      <c r="A193" s="1" t="s">
        <v>188</v>
      </c>
      <c r="B193" s="1" t="s">
        <v>517</v>
      </c>
      <c r="C193" s="1" t="s">
        <v>594</v>
      </c>
      <c r="D193" s="1">
        <v>27738</v>
      </c>
      <c r="E193" s="1" t="s">
        <v>762</v>
      </c>
      <c r="F193" s="3" t="s">
        <v>1112</v>
      </c>
      <c r="G193" s="3" t="s">
        <v>1786</v>
      </c>
      <c r="H193" s="5">
        <v>1.1620299999999999</v>
      </c>
      <c r="I193" s="2">
        <v>0.39889599999999997</v>
      </c>
      <c r="J193" s="5">
        <v>1.1040347799557624</v>
      </c>
      <c r="K193" s="2">
        <v>0.78421319654657651</v>
      </c>
    </row>
    <row r="194" spans="1:11" hidden="1" x14ac:dyDescent="0.3">
      <c r="A194" s="1" t="s">
        <v>189</v>
      </c>
      <c r="B194" s="1" t="s">
        <v>518</v>
      </c>
      <c r="C194" s="1" t="s">
        <v>531</v>
      </c>
      <c r="D194" s="1">
        <v>19263</v>
      </c>
      <c r="E194" s="1" t="s">
        <v>763</v>
      </c>
      <c r="G194" s="3" t="s">
        <v>1457</v>
      </c>
      <c r="H194" s="5">
        <v>0.70167900000000005</v>
      </c>
      <c r="I194" s="2">
        <v>5.8422499999999996E-4</v>
      </c>
      <c r="J194" s="5">
        <v>1.101140837960626</v>
      </c>
      <c r="K194" s="2">
        <v>0.23673427765882077</v>
      </c>
    </row>
    <row r="195" spans="1:11" hidden="1" x14ac:dyDescent="0.3">
      <c r="A195" s="1" t="s">
        <v>190</v>
      </c>
      <c r="B195" s="1" t="s">
        <v>518</v>
      </c>
      <c r="C195" s="1" t="s">
        <v>595</v>
      </c>
      <c r="D195" s="1">
        <v>39271</v>
      </c>
      <c r="G195" s="3" t="s">
        <v>1458</v>
      </c>
      <c r="H195" s="5">
        <v>2.18804</v>
      </c>
      <c r="I195" s="2">
        <v>6.7905999999999994E-2</v>
      </c>
      <c r="J195" s="5">
        <v>1.0956805625313912</v>
      </c>
      <c r="K195" s="2">
        <v>0.59741781192719468</v>
      </c>
    </row>
    <row r="196" spans="1:11" hidden="1" x14ac:dyDescent="0.3">
      <c r="A196" s="1" t="s">
        <v>191</v>
      </c>
      <c r="B196" s="1" t="s">
        <v>516</v>
      </c>
      <c r="C196" s="1" t="s">
        <v>529</v>
      </c>
      <c r="D196" s="1">
        <v>1125</v>
      </c>
      <c r="E196" s="1" t="s">
        <v>764</v>
      </c>
      <c r="F196" s="3" t="s">
        <v>1113</v>
      </c>
      <c r="G196" s="3" t="s">
        <v>1459</v>
      </c>
      <c r="H196" s="5">
        <v>0.72758299999999998</v>
      </c>
      <c r="I196" s="2">
        <v>1.66426E-2</v>
      </c>
      <c r="J196" s="5">
        <v>1.0932711105505457</v>
      </c>
      <c r="K196" s="2">
        <v>0.23570683104165327</v>
      </c>
    </row>
    <row r="197" spans="1:11" hidden="1" x14ac:dyDescent="0.3">
      <c r="A197" s="1" t="s">
        <v>192</v>
      </c>
      <c r="B197" s="1" t="s">
        <v>516</v>
      </c>
      <c r="C197" s="1" t="s">
        <v>535</v>
      </c>
      <c r="D197" s="1">
        <v>512</v>
      </c>
      <c r="E197" s="1" t="s">
        <v>765</v>
      </c>
      <c r="F197" s="3" t="s">
        <v>1114</v>
      </c>
      <c r="G197" s="3" t="s">
        <v>1460</v>
      </c>
      <c r="H197" s="5">
        <v>0.82386400000000004</v>
      </c>
      <c r="I197" s="2">
        <v>0.100019</v>
      </c>
      <c r="J197" s="5">
        <v>1.0914159039529423</v>
      </c>
      <c r="K197" s="2">
        <v>0.21509497507426628</v>
      </c>
    </row>
    <row r="198" spans="1:11" hidden="1" x14ac:dyDescent="0.3">
      <c r="A198" s="1" t="s">
        <v>193</v>
      </c>
      <c r="B198" s="1" t="s">
        <v>516</v>
      </c>
      <c r="C198" s="1" t="s">
        <v>555</v>
      </c>
      <c r="D198" s="1">
        <v>52281</v>
      </c>
      <c r="F198" s="3" t="s">
        <v>1115</v>
      </c>
      <c r="G198" s="3" t="s">
        <v>1777</v>
      </c>
      <c r="H198" s="5">
        <v>0.74721300000000002</v>
      </c>
      <c r="I198" s="2">
        <v>4.2196400000000002E-2</v>
      </c>
      <c r="J198" s="5">
        <v>1.0910828554807612</v>
      </c>
      <c r="K198" s="2">
        <v>0.71691697074672178</v>
      </c>
    </row>
    <row r="199" spans="1:11" hidden="1" x14ac:dyDescent="0.3">
      <c r="A199" s="1" t="s">
        <v>194</v>
      </c>
      <c r="B199" s="1" t="s">
        <v>518</v>
      </c>
      <c r="C199" s="1" t="s">
        <v>545</v>
      </c>
      <c r="D199" s="1">
        <v>37506</v>
      </c>
      <c r="E199" s="1" t="s">
        <v>766</v>
      </c>
      <c r="G199" s="3" t="s">
        <v>1461</v>
      </c>
      <c r="H199" s="5">
        <v>0.89358400000000004</v>
      </c>
      <c r="I199" s="2">
        <v>0.134654</v>
      </c>
      <c r="J199" s="5">
        <v>1.0872312797576107</v>
      </c>
      <c r="K199" s="2">
        <v>0.2988069957098422</v>
      </c>
    </row>
    <row r="200" spans="1:11" hidden="1" x14ac:dyDescent="0.3">
      <c r="A200" s="1" t="s">
        <v>195</v>
      </c>
      <c r="B200" s="1" t="s">
        <v>520</v>
      </c>
      <c r="C200" s="1" t="s">
        <v>570</v>
      </c>
      <c r="D200" s="1">
        <v>46148</v>
      </c>
      <c r="F200" s="3" t="s">
        <v>1116</v>
      </c>
      <c r="G200" s="3" t="s">
        <v>1771</v>
      </c>
      <c r="H200" s="5">
        <v>0.91540900000000003</v>
      </c>
      <c r="I200" s="2">
        <v>0.69733199999999995</v>
      </c>
      <c r="J200" s="5">
        <v>1.0868988391376451</v>
      </c>
      <c r="K200" s="2">
        <v>0.3497816818434149</v>
      </c>
    </row>
    <row r="201" spans="1:11" hidden="1" x14ac:dyDescent="0.3">
      <c r="A201" s="1" t="s">
        <v>196</v>
      </c>
      <c r="B201" s="1" t="s">
        <v>518</v>
      </c>
      <c r="C201" s="1" t="s">
        <v>537</v>
      </c>
      <c r="D201" s="1">
        <v>35186</v>
      </c>
      <c r="G201" s="3" t="s">
        <v>1462</v>
      </c>
      <c r="H201" s="5">
        <v>1.1508499999999999</v>
      </c>
      <c r="I201" s="2">
        <v>0.25844499999999998</v>
      </c>
      <c r="J201" s="5">
        <v>1.0867446696253995</v>
      </c>
      <c r="K201" s="2">
        <v>0.75031186033607489</v>
      </c>
    </row>
    <row r="202" spans="1:11" hidden="1" x14ac:dyDescent="0.3">
      <c r="A202" s="1" t="s">
        <v>197</v>
      </c>
      <c r="B202" s="1" t="s">
        <v>519</v>
      </c>
      <c r="C202" s="1" t="s">
        <v>585</v>
      </c>
      <c r="D202" s="1">
        <v>15076</v>
      </c>
      <c r="E202" s="1" t="s">
        <v>767</v>
      </c>
      <c r="F202" s="3" t="s">
        <v>1117</v>
      </c>
      <c r="G202" s="3" t="s">
        <v>1463</v>
      </c>
      <c r="H202" s="5">
        <v>0.786825</v>
      </c>
      <c r="I202" s="2">
        <v>0.26598500000000003</v>
      </c>
      <c r="J202" s="5">
        <v>1.0864384193531855</v>
      </c>
      <c r="K202" s="2">
        <v>0.78924449530001461</v>
      </c>
    </row>
    <row r="203" spans="1:11" hidden="1" x14ac:dyDescent="0.3">
      <c r="A203" s="1" t="s">
        <v>198</v>
      </c>
      <c r="B203" s="1" t="s">
        <v>516</v>
      </c>
      <c r="C203" s="1" t="s">
        <v>575</v>
      </c>
      <c r="D203" s="1">
        <v>1669</v>
      </c>
      <c r="E203" s="1" t="s">
        <v>768</v>
      </c>
      <c r="F203" s="3" t="s">
        <v>1118</v>
      </c>
      <c r="G203" s="3" t="s">
        <v>1464</v>
      </c>
      <c r="H203" s="5">
        <v>0.87261599999999995</v>
      </c>
      <c r="I203" s="2">
        <v>0.65787600000000002</v>
      </c>
      <c r="J203" s="5">
        <v>1.084956380604585</v>
      </c>
      <c r="K203" s="2">
        <v>0.83457721534181961</v>
      </c>
    </row>
    <row r="204" spans="1:11" hidden="1" x14ac:dyDescent="0.3">
      <c r="A204" s="1" t="s">
        <v>199</v>
      </c>
      <c r="B204" s="1" t="s">
        <v>516</v>
      </c>
      <c r="C204" s="1" t="s">
        <v>567</v>
      </c>
      <c r="D204" s="1">
        <v>15677</v>
      </c>
      <c r="E204" s="1" t="s">
        <v>769</v>
      </c>
      <c r="F204" s="3" t="s">
        <v>1057</v>
      </c>
      <c r="G204" s="3" t="s">
        <v>1465</v>
      </c>
      <c r="H204" s="5">
        <v>0.771621</v>
      </c>
      <c r="I204" s="2">
        <v>0.59684700000000002</v>
      </c>
      <c r="J204" s="5">
        <v>1.0813298388261756</v>
      </c>
      <c r="K204" s="2">
        <v>0.72232560023964121</v>
      </c>
    </row>
    <row r="205" spans="1:11" hidden="1" x14ac:dyDescent="0.3">
      <c r="A205" s="1" t="s">
        <v>200</v>
      </c>
      <c r="B205" s="1" t="s">
        <v>518</v>
      </c>
      <c r="C205" s="1" t="s">
        <v>568</v>
      </c>
      <c r="D205" s="1">
        <v>1336</v>
      </c>
      <c r="E205" s="1" t="s">
        <v>770</v>
      </c>
      <c r="F205" s="3" t="s">
        <v>1119</v>
      </c>
      <c r="G205" s="3" t="s">
        <v>1466</v>
      </c>
      <c r="H205" s="5">
        <v>2.15387</v>
      </c>
      <c r="I205" s="2">
        <v>1.8675299999999999E-2</v>
      </c>
      <c r="J205" s="5">
        <v>1.0798034168031827</v>
      </c>
      <c r="K205" s="2">
        <v>0.62316974305782935</v>
      </c>
    </row>
    <row r="206" spans="1:11" hidden="1" x14ac:dyDescent="0.3">
      <c r="A206" s="1" t="s">
        <v>201</v>
      </c>
      <c r="B206" s="1" t="s">
        <v>518</v>
      </c>
      <c r="C206" s="1" t="s">
        <v>536</v>
      </c>
      <c r="D206" s="1">
        <v>19265</v>
      </c>
      <c r="G206" s="3" t="s">
        <v>1467</v>
      </c>
      <c r="H206" s="5">
        <v>0.88472799999999996</v>
      </c>
      <c r="I206" s="2">
        <v>0.19197800000000001</v>
      </c>
      <c r="J206" s="5">
        <v>1.0784727151267171</v>
      </c>
      <c r="K206" s="2">
        <v>0.28690767825506741</v>
      </c>
    </row>
    <row r="207" spans="1:11" hidden="1" x14ac:dyDescent="0.3">
      <c r="A207" s="1" t="s">
        <v>202</v>
      </c>
      <c r="B207" s="1" t="s">
        <v>518</v>
      </c>
      <c r="C207" s="1" t="s">
        <v>545</v>
      </c>
      <c r="D207" s="1">
        <v>52436</v>
      </c>
      <c r="G207" s="3" t="s">
        <v>1468</v>
      </c>
      <c r="H207" s="5">
        <v>1.1225000000000001</v>
      </c>
      <c r="I207" s="2">
        <v>0.321079</v>
      </c>
      <c r="J207" s="5">
        <v>1.0768487437697081</v>
      </c>
      <c r="K207" s="2">
        <v>0.25436916946179167</v>
      </c>
    </row>
    <row r="208" spans="1:11" hidden="1" x14ac:dyDescent="0.3">
      <c r="A208" s="1" t="s">
        <v>203</v>
      </c>
      <c r="B208" s="1" t="s">
        <v>518</v>
      </c>
      <c r="C208" s="1" t="s">
        <v>596</v>
      </c>
      <c r="D208" s="1">
        <v>38768</v>
      </c>
      <c r="F208" s="3" t="s">
        <v>1120</v>
      </c>
      <c r="G208" s="3" t="s">
        <v>1469</v>
      </c>
      <c r="H208" s="5">
        <v>1.99176</v>
      </c>
      <c r="I208" s="2">
        <v>2.58379E-2</v>
      </c>
      <c r="J208" s="5">
        <v>1.0707999915989332</v>
      </c>
      <c r="K208" s="2">
        <v>0.71369164394408013</v>
      </c>
    </row>
    <row r="209" spans="1:11" hidden="1" x14ac:dyDescent="0.3">
      <c r="A209" s="1" t="s">
        <v>204</v>
      </c>
      <c r="B209" s="1" t="s">
        <v>516</v>
      </c>
      <c r="C209" s="1" t="s">
        <v>574</v>
      </c>
      <c r="D209" s="1">
        <v>1648</v>
      </c>
      <c r="E209" s="1" t="s">
        <v>771</v>
      </c>
      <c r="F209" s="3" t="s">
        <v>1121</v>
      </c>
      <c r="G209" s="3" t="s">
        <v>1470</v>
      </c>
      <c r="H209" s="5">
        <v>0.88041199999999997</v>
      </c>
      <c r="I209" s="2">
        <v>0.28483700000000001</v>
      </c>
      <c r="J209" s="5">
        <v>1.0661514079155903</v>
      </c>
      <c r="K209" s="2">
        <v>0.32629262575660106</v>
      </c>
    </row>
    <row r="210" spans="1:11" hidden="1" x14ac:dyDescent="0.3">
      <c r="A210" s="1" t="s">
        <v>205</v>
      </c>
      <c r="B210" s="1" t="s">
        <v>516</v>
      </c>
      <c r="C210" s="1" t="s">
        <v>597</v>
      </c>
      <c r="D210" s="1">
        <v>33951</v>
      </c>
      <c r="E210" s="1" t="s">
        <v>772</v>
      </c>
      <c r="F210" s="3" t="s">
        <v>1122</v>
      </c>
      <c r="G210" s="3" t="s">
        <v>1471</v>
      </c>
      <c r="H210" s="5">
        <v>0.88305500000000003</v>
      </c>
      <c r="I210" s="2">
        <v>0.72068500000000002</v>
      </c>
      <c r="J210" s="5">
        <v>1.0654050144648024</v>
      </c>
      <c r="K210" s="2">
        <v>0.55809615570783455</v>
      </c>
    </row>
    <row r="211" spans="1:11" hidden="1" x14ac:dyDescent="0.3">
      <c r="A211" s="1" t="s">
        <v>206</v>
      </c>
      <c r="B211" s="1" t="s">
        <v>523</v>
      </c>
      <c r="C211" s="1" t="s">
        <v>572</v>
      </c>
      <c r="D211" s="1">
        <v>52282</v>
      </c>
      <c r="F211" s="3" t="s">
        <v>1123</v>
      </c>
      <c r="G211" s="3" t="s">
        <v>1773</v>
      </c>
      <c r="H211" s="5">
        <v>0.85458999999999996</v>
      </c>
      <c r="I211" s="2">
        <v>0.441303</v>
      </c>
      <c r="J211" s="5">
        <v>1.0649291116859303</v>
      </c>
      <c r="K211" s="2">
        <v>0.59729585627715742</v>
      </c>
    </row>
    <row r="212" spans="1:11" hidden="1" x14ac:dyDescent="0.3">
      <c r="A212" s="1" t="s">
        <v>207</v>
      </c>
      <c r="B212" s="1" t="s">
        <v>518</v>
      </c>
      <c r="C212" s="1" t="s">
        <v>537</v>
      </c>
      <c r="D212" s="1">
        <v>45966</v>
      </c>
      <c r="G212" s="3" t="s">
        <v>1472</v>
      </c>
      <c r="H212" s="5">
        <v>3.0759400000000001</v>
      </c>
      <c r="I212" s="2">
        <v>2.92228E-2</v>
      </c>
      <c r="J212" s="5">
        <v>1.0623339678289792</v>
      </c>
      <c r="K212" s="2">
        <v>0.56169878570329623</v>
      </c>
    </row>
    <row r="213" spans="1:11" hidden="1" x14ac:dyDescent="0.3">
      <c r="A213" s="1" t="s">
        <v>208</v>
      </c>
      <c r="B213" s="1" t="s">
        <v>522</v>
      </c>
      <c r="C213" s="1" t="s">
        <v>577</v>
      </c>
      <c r="D213" s="1">
        <v>34456</v>
      </c>
      <c r="G213" s="3" t="s">
        <v>1473</v>
      </c>
      <c r="H213" s="5">
        <v>1.0226900000000001</v>
      </c>
      <c r="I213" s="2">
        <v>0.92975200000000002</v>
      </c>
      <c r="J213" s="5">
        <v>1.0614550589950345</v>
      </c>
      <c r="K213" s="2">
        <v>0.40696988798200073</v>
      </c>
    </row>
    <row r="214" spans="1:11" hidden="1" x14ac:dyDescent="0.3">
      <c r="A214" s="1" t="s">
        <v>209</v>
      </c>
      <c r="B214" s="1" t="s">
        <v>518</v>
      </c>
      <c r="C214" s="1" t="s">
        <v>598</v>
      </c>
      <c r="D214" s="1">
        <v>52984</v>
      </c>
      <c r="G214" s="3" t="s">
        <v>1474</v>
      </c>
      <c r="H214" s="5">
        <v>0.81275699999999995</v>
      </c>
      <c r="I214" s="2">
        <v>0.37530200000000002</v>
      </c>
      <c r="J214" s="5">
        <v>1.060480766488922</v>
      </c>
      <c r="K214" s="2">
        <v>0.48887685448943374</v>
      </c>
    </row>
    <row r="215" spans="1:11" hidden="1" x14ac:dyDescent="0.3">
      <c r="A215" s="1" t="s">
        <v>210</v>
      </c>
      <c r="B215" s="1" t="s">
        <v>518</v>
      </c>
      <c r="C215" s="1" t="s">
        <v>537</v>
      </c>
      <c r="D215" s="1">
        <v>45970</v>
      </c>
      <c r="G215" s="3" t="s">
        <v>1475</v>
      </c>
      <c r="H215" s="5">
        <v>1.6185099999999999</v>
      </c>
      <c r="I215" s="2">
        <v>0.190746</v>
      </c>
      <c r="J215" s="5">
        <v>1.0597902512579842</v>
      </c>
      <c r="K215" s="2">
        <v>0.66399268862876704</v>
      </c>
    </row>
    <row r="216" spans="1:11" hidden="1" x14ac:dyDescent="0.3">
      <c r="A216" s="1" t="s">
        <v>211</v>
      </c>
      <c r="B216" s="1" t="s">
        <v>518</v>
      </c>
      <c r="C216" s="1" t="s">
        <v>592</v>
      </c>
      <c r="D216" s="1">
        <v>63109</v>
      </c>
      <c r="E216" s="1" t="s">
        <v>773</v>
      </c>
      <c r="G216" s="3" t="s">
        <v>1476</v>
      </c>
      <c r="H216" s="5">
        <v>0.95094299999999998</v>
      </c>
      <c r="I216" s="2">
        <v>0.75023399999999996</v>
      </c>
      <c r="J216" s="5">
        <v>1.0584514248503831</v>
      </c>
      <c r="K216" s="2">
        <v>0.83096812328619873</v>
      </c>
    </row>
    <row r="217" spans="1:11" hidden="1" x14ac:dyDescent="0.3">
      <c r="A217" s="1" t="s">
        <v>212</v>
      </c>
      <c r="B217" s="1" t="s">
        <v>518</v>
      </c>
      <c r="C217" s="1" t="s">
        <v>596</v>
      </c>
      <c r="D217" s="1">
        <v>38296</v>
      </c>
      <c r="E217" s="1" t="s">
        <v>774</v>
      </c>
      <c r="G217" s="3" t="s">
        <v>1477</v>
      </c>
      <c r="H217" s="5">
        <v>1.5898600000000001</v>
      </c>
      <c r="I217" s="2">
        <v>3.5830500000000001E-2</v>
      </c>
      <c r="J217" s="5">
        <v>1.0578718253136858</v>
      </c>
      <c r="K217" s="2">
        <v>0.77326440236339966</v>
      </c>
    </row>
    <row r="218" spans="1:11" hidden="1" x14ac:dyDescent="0.3">
      <c r="A218" s="1" t="s">
        <v>213</v>
      </c>
      <c r="B218" s="1" t="s">
        <v>516</v>
      </c>
      <c r="C218" s="1" t="s">
        <v>567</v>
      </c>
      <c r="D218" s="1">
        <v>40730</v>
      </c>
      <c r="E218" s="1" t="s">
        <v>775</v>
      </c>
      <c r="G218" s="3" t="s">
        <v>1478</v>
      </c>
      <c r="H218" s="5">
        <v>0.64208900000000002</v>
      </c>
      <c r="I218" s="2">
        <v>0.28658</v>
      </c>
      <c r="J218" s="5">
        <v>1.0574039697272595</v>
      </c>
      <c r="K218" s="2">
        <v>0.36935430935731589</v>
      </c>
    </row>
    <row r="219" spans="1:11" hidden="1" x14ac:dyDescent="0.3">
      <c r="A219" s="1" t="s">
        <v>214</v>
      </c>
      <c r="B219" s="1" t="s">
        <v>519</v>
      </c>
      <c r="C219" s="1" t="s">
        <v>560</v>
      </c>
      <c r="D219" s="1">
        <v>5345</v>
      </c>
      <c r="E219" s="1" t="s">
        <v>776</v>
      </c>
      <c r="F219" s="3" t="s">
        <v>1124</v>
      </c>
      <c r="G219" s="3" t="s">
        <v>1479</v>
      </c>
      <c r="H219" s="5">
        <v>0.68500499999999998</v>
      </c>
      <c r="I219" s="2">
        <v>8.0983600000000003E-2</v>
      </c>
      <c r="J219" s="5">
        <v>1.0563102821910098</v>
      </c>
      <c r="K219" s="2">
        <v>0.92922560139477683</v>
      </c>
    </row>
    <row r="220" spans="1:11" hidden="1" x14ac:dyDescent="0.3">
      <c r="A220" s="1" t="s">
        <v>215</v>
      </c>
      <c r="B220" s="1" t="s">
        <v>518</v>
      </c>
      <c r="C220" s="1" t="s">
        <v>553</v>
      </c>
      <c r="D220" s="1">
        <v>32412</v>
      </c>
      <c r="E220" s="1" t="s">
        <v>777</v>
      </c>
      <c r="F220" s="3" t="s">
        <v>1125</v>
      </c>
      <c r="G220" s="3" t="s">
        <v>1480</v>
      </c>
      <c r="H220" s="5">
        <v>0.65339499999999995</v>
      </c>
      <c r="I220" s="2">
        <v>7.2419600000000001E-2</v>
      </c>
      <c r="J220" s="5">
        <v>1.053659405991012</v>
      </c>
      <c r="K220" s="2">
        <v>0.84126958672266805</v>
      </c>
    </row>
    <row r="221" spans="1:11" hidden="1" x14ac:dyDescent="0.3">
      <c r="A221" s="1" t="s">
        <v>216</v>
      </c>
      <c r="B221" s="1" t="s">
        <v>518</v>
      </c>
      <c r="C221" s="1" t="s">
        <v>531</v>
      </c>
      <c r="D221" s="1">
        <v>42448</v>
      </c>
      <c r="G221" s="3" t="s">
        <v>1481</v>
      </c>
      <c r="H221" s="5">
        <v>0.69218599999999997</v>
      </c>
      <c r="I221" s="2">
        <v>8.2824799999999996E-4</v>
      </c>
      <c r="J221" s="5">
        <v>1.0505084292213005</v>
      </c>
      <c r="K221" s="2">
        <v>0.45018387610586774</v>
      </c>
    </row>
    <row r="222" spans="1:11" hidden="1" x14ac:dyDescent="0.3">
      <c r="A222" s="1" t="s">
        <v>217</v>
      </c>
      <c r="B222" s="1" t="s">
        <v>518</v>
      </c>
      <c r="C222" s="1" t="s">
        <v>543</v>
      </c>
      <c r="D222" s="1">
        <v>15872</v>
      </c>
      <c r="E222" s="1" t="s">
        <v>778</v>
      </c>
      <c r="F222" s="3" t="s">
        <v>1126</v>
      </c>
      <c r="G222" s="3" t="s">
        <v>1482</v>
      </c>
      <c r="H222" s="5">
        <v>1.0789500000000001</v>
      </c>
      <c r="I222" s="2">
        <v>0.68759700000000001</v>
      </c>
      <c r="J222" s="5">
        <v>1.0496752403221614</v>
      </c>
      <c r="K222" s="2">
        <v>0.87904384482630005</v>
      </c>
    </row>
    <row r="223" spans="1:11" hidden="1" x14ac:dyDescent="0.3">
      <c r="A223" s="1" t="s">
        <v>218</v>
      </c>
      <c r="B223" s="1" t="s">
        <v>516</v>
      </c>
      <c r="C223" s="1" t="s">
        <v>526</v>
      </c>
      <c r="D223" s="1">
        <v>62309</v>
      </c>
      <c r="H223" s="5">
        <v>0.93549499999999997</v>
      </c>
      <c r="I223" s="2">
        <v>0.74251</v>
      </c>
      <c r="J223" s="5">
        <v>1.0493600413246855</v>
      </c>
      <c r="K223" s="2">
        <v>0.88533246601629512</v>
      </c>
    </row>
    <row r="224" spans="1:11" hidden="1" x14ac:dyDescent="0.3">
      <c r="A224" s="1" t="s">
        <v>219</v>
      </c>
      <c r="B224" s="1" t="s">
        <v>516</v>
      </c>
      <c r="C224" s="1" t="s">
        <v>587</v>
      </c>
      <c r="D224" s="1">
        <v>22130</v>
      </c>
      <c r="E224" s="1" t="s">
        <v>779</v>
      </c>
      <c r="F224" s="3" t="s">
        <v>1127</v>
      </c>
      <c r="G224" s="3" t="s">
        <v>1774</v>
      </c>
      <c r="H224" s="5">
        <v>0.80952599999999997</v>
      </c>
      <c r="I224" s="2">
        <v>0.36779299999999998</v>
      </c>
      <c r="J224" s="5">
        <v>1.0491403216860788</v>
      </c>
      <c r="K224" s="2">
        <v>0.70883714382550389</v>
      </c>
    </row>
    <row r="225" spans="1:11" hidden="1" x14ac:dyDescent="0.3">
      <c r="A225" s="1" t="s">
        <v>220</v>
      </c>
      <c r="B225" s="1" t="s">
        <v>520</v>
      </c>
      <c r="C225" s="1" t="s">
        <v>589</v>
      </c>
      <c r="D225" s="1">
        <v>1471</v>
      </c>
      <c r="E225" s="1" t="s">
        <v>780</v>
      </c>
      <c r="F225" s="3" t="s">
        <v>1128</v>
      </c>
      <c r="G225" s="3" t="s">
        <v>1483</v>
      </c>
      <c r="H225" s="5">
        <v>0.47018100000000002</v>
      </c>
      <c r="I225" s="2">
        <v>0.229633</v>
      </c>
      <c r="J225" s="5">
        <v>1.0490958986504269</v>
      </c>
      <c r="K225" s="2">
        <v>0.84048272993579665</v>
      </c>
    </row>
    <row r="226" spans="1:11" hidden="1" x14ac:dyDescent="0.3">
      <c r="A226" s="1" t="s">
        <v>221</v>
      </c>
      <c r="B226" s="1" t="s">
        <v>516</v>
      </c>
      <c r="C226" s="1" t="s">
        <v>567</v>
      </c>
      <c r="D226" s="1">
        <v>62946</v>
      </c>
      <c r="E226" s="1" t="s">
        <v>781</v>
      </c>
      <c r="G226" s="3" t="s">
        <v>1484</v>
      </c>
      <c r="H226" s="5">
        <v>0.79562900000000003</v>
      </c>
      <c r="I226" s="2">
        <v>0.56547099999999995</v>
      </c>
      <c r="J226" s="5">
        <v>1.0478291007624929</v>
      </c>
      <c r="K226" s="2">
        <v>0.81364635359568205</v>
      </c>
    </row>
    <row r="227" spans="1:11" hidden="1" x14ac:dyDescent="0.3">
      <c r="A227" s="1" t="s">
        <v>222</v>
      </c>
      <c r="B227" s="1" t="s">
        <v>518</v>
      </c>
      <c r="C227" s="1" t="s">
        <v>599</v>
      </c>
      <c r="D227" s="1">
        <v>32198</v>
      </c>
      <c r="E227" s="1" t="s">
        <v>782</v>
      </c>
      <c r="F227" s="3" t="s">
        <v>1129</v>
      </c>
      <c r="G227" s="3" t="s">
        <v>1485</v>
      </c>
      <c r="H227" s="5">
        <v>0.84997599999999995</v>
      </c>
      <c r="I227" s="2">
        <v>0.19536000000000001</v>
      </c>
      <c r="J227" s="5">
        <v>1.0369839500274285</v>
      </c>
      <c r="K227" s="2">
        <v>0.46980589248343818</v>
      </c>
    </row>
    <row r="228" spans="1:11" hidden="1" x14ac:dyDescent="0.3">
      <c r="A228" s="1" t="s">
        <v>223</v>
      </c>
      <c r="B228" s="1" t="s">
        <v>523</v>
      </c>
      <c r="C228" s="1" t="s">
        <v>572</v>
      </c>
      <c r="D228" s="1">
        <v>1437</v>
      </c>
      <c r="E228" s="1" t="s">
        <v>783</v>
      </c>
      <c r="F228" s="3" t="s">
        <v>1130</v>
      </c>
      <c r="G228" s="3" t="s">
        <v>1486</v>
      </c>
      <c r="H228" s="5">
        <v>1.04671</v>
      </c>
      <c r="I228" s="2">
        <v>0.77064999999999995</v>
      </c>
      <c r="J228" s="5">
        <v>1.0353332782004629</v>
      </c>
      <c r="K228" s="2">
        <v>0.70591560757151806</v>
      </c>
    </row>
    <row r="229" spans="1:11" hidden="1" x14ac:dyDescent="0.3">
      <c r="A229" s="1" t="s">
        <v>224</v>
      </c>
      <c r="B229" s="1" t="s">
        <v>518</v>
      </c>
      <c r="C229" s="1" t="s">
        <v>536</v>
      </c>
      <c r="D229" s="1">
        <v>19261</v>
      </c>
      <c r="E229" s="1" t="s">
        <v>784</v>
      </c>
      <c r="F229" s="3" t="s">
        <v>1131</v>
      </c>
      <c r="G229" s="3" t="s">
        <v>1487</v>
      </c>
      <c r="H229" s="5">
        <v>1.01244</v>
      </c>
      <c r="I229" s="2">
        <v>0.92200400000000005</v>
      </c>
      <c r="J229" s="5">
        <v>1.0348454844394384</v>
      </c>
      <c r="K229" s="2">
        <v>0.38984350555592839</v>
      </c>
    </row>
    <row r="230" spans="1:11" hidden="1" x14ac:dyDescent="0.3">
      <c r="A230" s="1" t="s">
        <v>225</v>
      </c>
      <c r="B230" s="1" t="s">
        <v>519</v>
      </c>
      <c r="C230" s="1" t="s">
        <v>560</v>
      </c>
      <c r="D230" s="1">
        <v>3155</v>
      </c>
      <c r="E230" s="1" t="s">
        <v>785</v>
      </c>
      <c r="F230" s="3" t="s">
        <v>1132</v>
      </c>
      <c r="G230" s="3" t="s">
        <v>1488</v>
      </c>
      <c r="H230" s="5">
        <v>0.42140699999999998</v>
      </c>
      <c r="I230" s="2">
        <v>0.26175799999999999</v>
      </c>
      <c r="J230" s="5">
        <v>1.0324995036728213</v>
      </c>
      <c r="K230" s="2">
        <v>0.86266873935672095</v>
      </c>
    </row>
    <row r="231" spans="1:11" hidden="1" x14ac:dyDescent="0.3">
      <c r="A231" s="1" t="s">
        <v>226</v>
      </c>
      <c r="B231" s="1" t="s">
        <v>518</v>
      </c>
      <c r="C231" s="1" t="s">
        <v>584</v>
      </c>
      <c r="D231" s="1">
        <v>38165</v>
      </c>
      <c r="E231" s="1" t="s">
        <v>786</v>
      </c>
      <c r="F231" s="3" t="s">
        <v>1133</v>
      </c>
      <c r="G231" s="3" t="s">
        <v>1489</v>
      </c>
      <c r="H231" s="5">
        <v>0.91149100000000005</v>
      </c>
      <c r="I231" s="2">
        <v>0.42050999999999999</v>
      </c>
      <c r="J231" s="5">
        <v>1.0315826391933363</v>
      </c>
      <c r="K231" s="2">
        <v>0.71020006603667751</v>
      </c>
    </row>
    <row r="232" spans="1:11" hidden="1" x14ac:dyDescent="0.3">
      <c r="A232" s="1" t="s">
        <v>227</v>
      </c>
      <c r="B232" s="1" t="s">
        <v>518</v>
      </c>
      <c r="C232" s="1" t="s">
        <v>551</v>
      </c>
      <c r="D232" s="1">
        <v>54979</v>
      </c>
      <c r="E232" s="1" t="s">
        <v>787</v>
      </c>
      <c r="G232" s="3" t="s">
        <v>1490</v>
      </c>
      <c r="H232" s="5">
        <v>2.3939300000000001</v>
      </c>
      <c r="I232" s="2">
        <v>4.84301E-3</v>
      </c>
      <c r="J232" s="5">
        <v>1.0311038886988253</v>
      </c>
      <c r="K232" s="2">
        <v>0.77504602592056837</v>
      </c>
    </row>
    <row r="233" spans="1:11" hidden="1" x14ac:dyDescent="0.3">
      <c r="A233" s="1" t="s">
        <v>228</v>
      </c>
      <c r="B233" s="1" t="s">
        <v>518</v>
      </c>
      <c r="C233" s="1" t="s">
        <v>584</v>
      </c>
      <c r="D233" s="1">
        <v>39730</v>
      </c>
      <c r="E233" s="1" t="s">
        <v>788</v>
      </c>
      <c r="H233" s="5">
        <v>0.99880899999999995</v>
      </c>
      <c r="I233" s="2">
        <v>0.99513300000000005</v>
      </c>
      <c r="J233" s="5">
        <v>1.0275713016078207</v>
      </c>
      <c r="K233" s="2">
        <v>0.88539463836359644</v>
      </c>
    </row>
    <row r="234" spans="1:11" hidden="1" x14ac:dyDescent="0.3">
      <c r="A234" s="1" t="s">
        <v>229</v>
      </c>
      <c r="B234" s="1" t="s">
        <v>518</v>
      </c>
      <c r="C234" s="1" t="s">
        <v>544</v>
      </c>
      <c r="D234" s="1">
        <v>46799</v>
      </c>
      <c r="E234" s="1" t="s">
        <v>789</v>
      </c>
      <c r="G234" s="3" t="s">
        <v>1491</v>
      </c>
      <c r="H234" s="5">
        <v>3.3142200000000002</v>
      </c>
      <c r="I234" s="2">
        <v>6.1440099999999997E-2</v>
      </c>
      <c r="J234" s="5">
        <v>1.0252349902616646</v>
      </c>
      <c r="K234" s="2">
        <v>0.82724024958304898</v>
      </c>
    </row>
    <row r="235" spans="1:11" hidden="1" x14ac:dyDescent="0.3">
      <c r="A235" s="1" t="s">
        <v>230</v>
      </c>
      <c r="B235" s="1" t="s">
        <v>520</v>
      </c>
      <c r="C235" s="1" t="s">
        <v>589</v>
      </c>
      <c r="D235" s="1">
        <v>54671</v>
      </c>
      <c r="G235" s="3" t="s">
        <v>1760</v>
      </c>
      <c r="H235" s="5">
        <v>0.55936399999999997</v>
      </c>
      <c r="I235" s="2">
        <v>9.7043500000000005E-2</v>
      </c>
      <c r="J235" s="5">
        <v>1.0247682923609094</v>
      </c>
      <c r="K235" s="2">
        <v>0.89388186498905342</v>
      </c>
    </row>
    <row r="236" spans="1:11" hidden="1" x14ac:dyDescent="0.3">
      <c r="A236" s="1" t="s">
        <v>231</v>
      </c>
      <c r="B236" s="1" t="s">
        <v>516</v>
      </c>
      <c r="C236" s="1" t="s">
        <v>574</v>
      </c>
      <c r="D236" s="1">
        <v>3141</v>
      </c>
      <c r="E236" s="1" t="s">
        <v>790</v>
      </c>
      <c r="F236" s="3" t="s">
        <v>1134</v>
      </c>
      <c r="G236" s="3" t="s">
        <v>1492</v>
      </c>
      <c r="H236" s="5">
        <v>0.86929900000000004</v>
      </c>
      <c r="I236" s="2">
        <v>0.42487399999999997</v>
      </c>
      <c r="J236" s="5">
        <v>1.023507776842292</v>
      </c>
      <c r="K236" s="2">
        <v>0.75340359409242363</v>
      </c>
    </row>
    <row r="237" spans="1:11" hidden="1" x14ac:dyDescent="0.3">
      <c r="A237" s="1" t="s">
        <v>232</v>
      </c>
      <c r="B237" s="1" t="s">
        <v>523</v>
      </c>
      <c r="C237" s="1" t="s">
        <v>582</v>
      </c>
      <c r="D237" s="1">
        <v>42109</v>
      </c>
      <c r="E237" s="1" t="s">
        <v>791</v>
      </c>
      <c r="F237" s="3" t="s">
        <v>1135</v>
      </c>
      <c r="G237" s="3" t="s">
        <v>1493</v>
      </c>
      <c r="H237" s="5">
        <v>0.84918800000000005</v>
      </c>
      <c r="I237" s="2">
        <v>0.13245599999999999</v>
      </c>
      <c r="J237" s="5">
        <v>1.0219926691102967</v>
      </c>
      <c r="K237" s="2">
        <v>0.80766925041298909</v>
      </c>
    </row>
    <row r="238" spans="1:11" hidden="1" x14ac:dyDescent="0.3">
      <c r="A238" s="1" t="s">
        <v>233</v>
      </c>
      <c r="B238" s="1" t="s">
        <v>516</v>
      </c>
      <c r="C238" s="1" t="s">
        <v>574</v>
      </c>
      <c r="D238" s="1">
        <v>27710</v>
      </c>
      <c r="E238" s="1" t="s">
        <v>792</v>
      </c>
      <c r="G238" s="3" t="s">
        <v>1494</v>
      </c>
      <c r="H238" s="5">
        <v>0.97547600000000001</v>
      </c>
      <c r="I238" s="2">
        <v>0.90957200000000005</v>
      </c>
      <c r="J238" s="5">
        <v>1.0214866084863075</v>
      </c>
      <c r="K238" s="2">
        <v>0.91612247144905679</v>
      </c>
    </row>
    <row r="239" spans="1:11" hidden="1" x14ac:dyDescent="0.3">
      <c r="A239" s="1" t="s">
        <v>234</v>
      </c>
      <c r="B239" s="1" t="s">
        <v>518</v>
      </c>
      <c r="C239" s="1" t="s">
        <v>545</v>
      </c>
      <c r="D239" s="1">
        <v>47154</v>
      </c>
      <c r="G239" s="3" t="s">
        <v>1787</v>
      </c>
      <c r="H239" s="5">
        <v>1.1619600000000001</v>
      </c>
      <c r="I239" s="2">
        <v>0.35436800000000002</v>
      </c>
      <c r="J239" s="5">
        <v>1.0213508258681154</v>
      </c>
      <c r="K239" s="2">
        <v>0.72459115803657004</v>
      </c>
    </row>
    <row r="240" spans="1:11" hidden="1" x14ac:dyDescent="0.3">
      <c r="A240" s="1" t="s">
        <v>235</v>
      </c>
      <c r="B240" s="1" t="s">
        <v>518</v>
      </c>
      <c r="C240" s="1" t="s">
        <v>537</v>
      </c>
      <c r="D240" s="1">
        <v>32635</v>
      </c>
      <c r="G240" s="3" t="s">
        <v>1495</v>
      </c>
      <c r="H240" s="5">
        <v>1.5105299999999999</v>
      </c>
      <c r="I240" s="2">
        <v>0.19483900000000001</v>
      </c>
      <c r="J240" s="5">
        <v>1.0212197103018816</v>
      </c>
      <c r="K240" s="2">
        <v>0.95323667341896767</v>
      </c>
    </row>
    <row r="241" spans="1:11" hidden="1" x14ac:dyDescent="0.3">
      <c r="A241" s="1" t="s">
        <v>236</v>
      </c>
      <c r="B241" s="1" t="s">
        <v>516</v>
      </c>
      <c r="C241" s="1" t="s">
        <v>600</v>
      </c>
      <c r="D241" s="1">
        <v>18349</v>
      </c>
      <c r="E241" s="1" t="s">
        <v>793</v>
      </c>
      <c r="F241" s="3" t="s">
        <v>1136</v>
      </c>
      <c r="G241" s="3" t="s">
        <v>1496</v>
      </c>
      <c r="H241" s="5">
        <v>0.69761499999999999</v>
      </c>
      <c r="I241" s="2">
        <v>9.7367700000000001E-2</v>
      </c>
      <c r="J241" s="5">
        <v>1.020897432741773</v>
      </c>
      <c r="K241" s="2">
        <v>0.93152124220568344</v>
      </c>
    </row>
    <row r="242" spans="1:11" hidden="1" x14ac:dyDescent="0.3">
      <c r="A242" s="1" t="s">
        <v>237</v>
      </c>
      <c r="B242" s="1" t="s">
        <v>522</v>
      </c>
      <c r="C242" s="1" t="s">
        <v>571</v>
      </c>
      <c r="D242" s="1">
        <v>40008</v>
      </c>
      <c r="E242" s="1" t="s">
        <v>794</v>
      </c>
      <c r="G242" s="3" t="s">
        <v>1497</v>
      </c>
      <c r="H242" s="5">
        <v>0.68293999999999999</v>
      </c>
      <c r="I242" s="2">
        <v>0.48318800000000001</v>
      </c>
      <c r="J242" s="5">
        <v>1.0206734445356973</v>
      </c>
      <c r="K242" s="2">
        <v>0.96581754423648181</v>
      </c>
    </row>
    <row r="243" spans="1:11" hidden="1" x14ac:dyDescent="0.3">
      <c r="A243" s="1" t="s">
        <v>238</v>
      </c>
      <c r="B243" s="1" t="s">
        <v>516</v>
      </c>
      <c r="C243" s="1" t="s">
        <v>529</v>
      </c>
      <c r="D243" s="1">
        <v>60</v>
      </c>
      <c r="E243" s="1" t="s">
        <v>795</v>
      </c>
      <c r="F243" s="3" t="s">
        <v>1137</v>
      </c>
      <c r="G243" s="3" t="s">
        <v>1498</v>
      </c>
      <c r="H243" s="5">
        <v>0.72446299999999997</v>
      </c>
      <c r="I243" s="2">
        <v>1.45322E-2</v>
      </c>
      <c r="J243" s="5">
        <v>1.0184276548034012</v>
      </c>
      <c r="K243" s="2">
        <v>0.83401587163593249</v>
      </c>
    </row>
    <row r="244" spans="1:11" hidden="1" x14ac:dyDescent="0.3">
      <c r="A244" s="1" t="s">
        <v>239</v>
      </c>
      <c r="B244" s="1" t="s">
        <v>518</v>
      </c>
      <c r="C244" s="1" t="s">
        <v>553</v>
      </c>
      <c r="D244" s="1">
        <v>1496</v>
      </c>
      <c r="E244" s="1" t="s">
        <v>796</v>
      </c>
      <c r="F244" s="3" t="s">
        <v>1138</v>
      </c>
      <c r="G244" s="3" t="s">
        <v>1499</v>
      </c>
      <c r="H244" s="5">
        <v>0.84355899999999995</v>
      </c>
      <c r="I244" s="2">
        <v>0.36013600000000001</v>
      </c>
      <c r="J244" s="5">
        <v>1.0180340069845994</v>
      </c>
      <c r="K244" s="2">
        <v>0.93867421469755952</v>
      </c>
    </row>
    <row r="245" spans="1:11" hidden="1" x14ac:dyDescent="0.3">
      <c r="A245" s="1" t="s">
        <v>240</v>
      </c>
      <c r="B245" s="1" t="s">
        <v>518</v>
      </c>
      <c r="C245" s="1" t="s">
        <v>601</v>
      </c>
      <c r="D245" s="1">
        <v>38125</v>
      </c>
      <c r="E245" s="1" t="s">
        <v>797</v>
      </c>
      <c r="F245" s="3" t="s">
        <v>1139</v>
      </c>
      <c r="G245" s="3" t="s">
        <v>1500</v>
      </c>
      <c r="H245" s="5">
        <v>1.5554699999999999</v>
      </c>
      <c r="I245" s="2">
        <v>0.188446</v>
      </c>
      <c r="J245" s="5">
        <v>1.0171446849344279</v>
      </c>
      <c r="K245" s="2">
        <v>0.89669246994255869</v>
      </c>
    </row>
    <row r="246" spans="1:11" hidden="1" x14ac:dyDescent="0.3">
      <c r="A246" s="1" t="s">
        <v>241</v>
      </c>
      <c r="B246" s="1" t="s">
        <v>519</v>
      </c>
      <c r="C246" s="1" t="s">
        <v>585</v>
      </c>
      <c r="D246" s="1">
        <v>3147</v>
      </c>
      <c r="E246" s="1" t="s">
        <v>798</v>
      </c>
      <c r="F246" s="3" t="s">
        <v>1140</v>
      </c>
      <c r="G246" s="3" t="s">
        <v>1501</v>
      </c>
      <c r="H246" s="5">
        <v>0.80919799999999997</v>
      </c>
      <c r="I246" s="2">
        <v>0.14210200000000001</v>
      </c>
      <c r="J246" s="5">
        <v>1.015821436181547</v>
      </c>
      <c r="K246" s="2">
        <v>0.90222680503054642</v>
      </c>
    </row>
    <row r="247" spans="1:11" hidden="1" x14ac:dyDescent="0.3">
      <c r="A247" s="1" t="s">
        <v>242</v>
      </c>
      <c r="B247" s="1" t="s">
        <v>518</v>
      </c>
      <c r="C247" s="1" t="s">
        <v>551</v>
      </c>
      <c r="D247" s="1">
        <v>57432</v>
      </c>
      <c r="G247" s="3" t="s">
        <v>1791</v>
      </c>
      <c r="H247" s="5">
        <v>0.687218</v>
      </c>
      <c r="I247" s="2">
        <v>0.119919</v>
      </c>
      <c r="J247" s="5">
        <v>1.011082126140127</v>
      </c>
      <c r="K247" s="2">
        <v>0.90143614459807475</v>
      </c>
    </row>
    <row r="248" spans="1:11" hidden="1" x14ac:dyDescent="0.3">
      <c r="A248" s="1" t="s">
        <v>243</v>
      </c>
      <c r="B248" s="1" t="s">
        <v>516</v>
      </c>
      <c r="C248" s="1" t="s">
        <v>535</v>
      </c>
      <c r="D248" s="1">
        <v>63151</v>
      </c>
      <c r="E248" s="1" t="s">
        <v>799</v>
      </c>
      <c r="H248" s="5">
        <v>1.4381900000000001</v>
      </c>
      <c r="I248" s="2">
        <v>8.4753400000000007E-2</v>
      </c>
      <c r="J248" s="5">
        <v>1.010748407643312</v>
      </c>
      <c r="K248" s="2">
        <v>0.95906569323812008</v>
      </c>
    </row>
    <row r="249" spans="1:11" hidden="1" x14ac:dyDescent="0.3">
      <c r="A249" s="1" t="s">
        <v>244</v>
      </c>
      <c r="B249" s="1" t="s">
        <v>516</v>
      </c>
      <c r="C249" s="1" t="s">
        <v>597</v>
      </c>
      <c r="D249" s="1">
        <v>43802</v>
      </c>
      <c r="E249" s="1" t="s">
        <v>800</v>
      </c>
      <c r="F249" s="3" t="s">
        <v>1141</v>
      </c>
      <c r="G249" s="3" t="s">
        <v>1502</v>
      </c>
      <c r="H249" s="5">
        <v>2.6645799999999999</v>
      </c>
      <c r="I249" s="2">
        <v>6.7174600000000001E-2</v>
      </c>
      <c r="J249" s="5">
        <v>1.0067494679145164</v>
      </c>
      <c r="K249" s="2">
        <v>0.91970504984666457</v>
      </c>
    </row>
    <row r="250" spans="1:11" hidden="1" x14ac:dyDescent="0.3">
      <c r="A250" s="1" t="s">
        <v>245</v>
      </c>
      <c r="B250" s="1" t="s">
        <v>520</v>
      </c>
      <c r="C250" s="1" t="s">
        <v>591</v>
      </c>
      <c r="D250" s="1">
        <v>48149</v>
      </c>
      <c r="E250" s="1" t="s">
        <v>801</v>
      </c>
      <c r="F250" s="3" t="s">
        <v>1142</v>
      </c>
      <c r="G250" s="3" t="s">
        <v>1503</v>
      </c>
      <c r="H250" s="5">
        <v>0.74455800000000005</v>
      </c>
      <c r="I250" s="2">
        <v>9.5412200000000003E-2</v>
      </c>
      <c r="J250" s="5">
        <v>1.0064982879864515</v>
      </c>
      <c r="K250" s="2">
        <v>0.91068615749445203</v>
      </c>
    </row>
    <row r="251" spans="1:11" hidden="1" x14ac:dyDescent="0.3">
      <c r="A251" s="1" t="s">
        <v>246</v>
      </c>
      <c r="B251" s="1" t="s">
        <v>522</v>
      </c>
      <c r="C251" s="1" t="s">
        <v>577</v>
      </c>
      <c r="D251" s="1">
        <v>18369</v>
      </c>
      <c r="E251" s="1" t="s">
        <v>802</v>
      </c>
      <c r="G251" s="3" t="s">
        <v>1504</v>
      </c>
      <c r="H251" s="5">
        <v>1.0341199999999999</v>
      </c>
      <c r="I251" s="2">
        <v>0.86987599999999998</v>
      </c>
      <c r="J251" s="5">
        <v>1.0053726969310506</v>
      </c>
      <c r="K251" s="2">
        <v>0.9265226927241843</v>
      </c>
    </row>
    <row r="252" spans="1:11" hidden="1" x14ac:dyDescent="0.3">
      <c r="A252" s="1" t="s">
        <v>247</v>
      </c>
      <c r="B252" s="1" t="s">
        <v>518</v>
      </c>
      <c r="C252" s="1" t="s">
        <v>561</v>
      </c>
      <c r="D252" s="1">
        <v>57519</v>
      </c>
      <c r="H252" s="5">
        <v>0.67676599999999998</v>
      </c>
      <c r="I252" s="2">
        <v>0.26172200000000001</v>
      </c>
      <c r="J252" s="5">
        <v>1.0006054145115224</v>
      </c>
      <c r="K252" s="2">
        <v>0.99742590995397995</v>
      </c>
    </row>
    <row r="253" spans="1:11" hidden="1" x14ac:dyDescent="0.3">
      <c r="A253" s="1" t="s">
        <v>251</v>
      </c>
      <c r="B253" s="1" t="s">
        <v>516</v>
      </c>
      <c r="C253" s="1" t="s">
        <v>548</v>
      </c>
      <c r="D253" s="1">
        <v>56</v>
      </c>
      <c r="E253" s="1" t="s">
        <v>806</v>
      </c>
      <c r="F253" s="3" t="s">
        <v>1145</v>
      </c>
      <c r="G253" s="3" t="s">
        <v>1508</v>
      </c>
      <c r="H253" s="5">
        <v>2.2488000000000001</v>
      </c>
      <c r="I253" s="2">
        <v>0.191722</v>
      </c>
      <c r="J253" s="5">
        <v>1</v>
      </c>
      <c r="K253" s="2" t="e">
        <v>#DIV/0!</v>
      </c>
    </row>
    <row r="254" spans="1:11" hidden="1" x14ac:dyDescent="0.3">
      <c r="A254" s="1" t="s">
        <v>257</v>
      </c>
      <c r="B254" s="1" t="s">
        <v>519</v>
      </c>
      <c r="C254" s="1" t="s">
        <v>560</v>
      </c>
      <c r="D254" s="1">
        <v>39764</v>
      </c>
      <c r="E254" s="1" t="s">
        <v>811</v>
      </c>
      <c r="F254" s="3" t="s">
        <v>1147</v>
      </c>
      <c r="G254" s="3" t="s">
        <v>1513</v>
      </c>
      <c r="H254" s="5">
        <v>1.76332</v>
      </c>
      <c r="I254" s="2">
        <v>0.14933299999999999</v>
      </c>
      <c r="J254" s="5">
        <v>1</v>
      </c>
      <c r="K254" s="2" t="e">
        <v>#DIV/0!</v>
      </c>
    </row>
    <row r="255" spans="1:11" hidden="1" x14ac:dyDescent="0.3">
      <c r="A255" s="1" t="s">
        <v>253</v>
      </c>
      <c r="B255" s="1" t="s">
        <v>522</v>
      </c>
      <c r="C255" s="1" t="s">
        <v>577</v>
      </c>
      <c r="D255" s="1">
        <v>33949</v>
      </c>
      <c r="E255" s="1" t="s">
        <v>807</v>
      </c>
      <c r="G255" s="3" t="s">
        <v>1509</v>
      </c>
      <c r="H255" s="5">
        <v>1.38392</v>
      </c>
      <c r="I255" s="2">
        <v>0.35287400000000002</v>
      </c>
      <c r="J255" s="5">
        <v>1</v>
      </c>
      <c r="K255" s="2" t="e">
        <v>#DIV/0!</v>
      </c>
    </row>
    <row r="256" spans="1:11" hidden="1" x14ac:dyDescent="0.3">
      <c r="A256" s="1" t="s">
        <v>254</v>
      </c>
      <c r="B256" s="1" t="s">
        <v>518</v>
      </c>
      <c r="C256" s="1" t="s">
        <v>534</v>
      </c>
      <c r="D256" s="1">
        <v>57810</v>
      </c>
      <c r="E256" s="1" t="s">
        <v>808</v>
      </c>
      <c r="G256" s="3" t="s">
        <v>1510</v>
      </c>
      <c r="H256" s="5">
        <v>1.2500599999999999</v>
      </c>
      <c r="I256" s="2">
        <v>0.59858999999999996</v>
      </c>
      <c r="J256" s="5">
        <v>1</v>
      </c>
      <c r="K256" s="2" t="e">
        <v>#DIV/0!</v>
      </c>
    </row>
    <row r="257" spans="1:11" hidden="1" x14ac:dyDescent="0.3">
      <c r="A257" s="1" t="s">
        <v>249</v>
      </c>
      <c r="B257" s="1" t="s">
        <v>519</v>
      </c>
      <c r="C257" s="1" t="s">
        <v>554</v>
      </c>
      <c r="D257" s="1">
        <v>15691</v>
      </c>
      <c r="E257" s="1" t="s">
        <v>804</v>
      </c>
      <c r="F257" s="3" t="s">
        <v>1144</v>
      </c>
      <c r="G257" s="3" t="s">
        <v>1506</v>
      </c>
      <c r="H257" s="5">
        <v>1.0448500000000001</v>
      </c>
      <c r="I257" s="2">
        <v>0.88715699999999997</v>
      </c>
      <c r="J257" s="5">
        <v>1</v>
      </c>
      <c r="K257" s="2" t="e">
        <v>#DIV/0!</v>
      </c>
    </row>
    <row r="258" spans="1:11" hidden="1" x14ac:dyDescent="0.3">
      <c r="A258" s="1" t="s">
        <v>248</v>
      </c>
      <c r="B258" s="1" t="s">
        <v>519</v>
      </c>
      <c r="C258" s="1" t="s">
        <v>579</v>
      </c>
      <c r="D258" s="1">
        <v>1418</v>
      </c>
      <c r="E258" s="1" t="s">
        <v>803</v>
      </c>
      <c r="F258" s="3" t="s">
        <v>1143</v>
      </c>
      <c r="G258" s="3" t="s">
        <v>1505</v>
      </c>
      <c r="H258" s="5">
        <v>0.846862</v>
      </c>
      <c r="I258" s="2">
        <v>0.38390000000000002</v>
      </c>
      <c r="J258" s="5">
        <v>1</v>
      </c>
      <c r="K258" s="2" t="e">
        <v>#DIV/0!</v>
      </c>
    </row>
    <row r="259" spans="1:11" hidden="1" x14ac:dyDescent="0.3">
      <c r="A259" s="1" t="s">
        <v>250</v>
      </c>
      <c r="B259" s="1" t="s">
        <v>522</v>
      </c>
      <c r="C259" s="1" t="s">
        <v>571</v>
      </c>
      <c r="D259" s="1">
        <v>37093</v>
      </c>
      <c r="E259" s="1" t="s">
        <v>805</v>
      </c>
      <c r="G259" s="3" t="s">
        <v>1507</v>
      </c>
      <c r="H259" s="5">
        <v>0.75988500000000003</v>
      </c>
      <c r="I259" s="2">
        <v>0.454073</v>
      </c>
      <c r="J259" s="5">
        <v>1</v>
      </c>
      <c r="K259" s="2" t="e">
        <v>#DIV/0!</v>
      </c>
    </row>
    <row r="260" spans="1:11" hidden="1" x14ac:dyDescent="0.3">
      <c r="A260" s="1" t="s">
        <v>252</v>
      </c>
      <c r="B260" s="1" t="s">
        <v>516</v>
      </c>
      <c r="C260" s="1" t="s">
        <v>526</v>
      </c>
      <c r="D260" s="1">
        <v>62105</v>
      </c>
      <c r="F260" s="3" t="s">
        <v>1019</v>
      </c>
      <c r="G260" s="3" t="s">
        <v>1304</v>
      </c>
      <c r="H260" s="5">
        <v>0.652169</v>
      </c>
      <c r="I260" s="2">
        <v>0.20502999999999999</v>
      </c>
      <c r="J260" s="5">
        <v>1</v>
      </c>
      <c r="K260" s="2" t="e">
        <v>#DIV/0!</v>
      </c>
    </row>
    <row r="261" spans="1:11" hidden="1" x14ac:dyDescent="0.3">
      <c r="A261" s="1" t="s">
        <v>256</v>
      </c>
      <c r="B261" s="1" t="s">
        <v>516</v>
      </c>
      <c r="C261" s="1" t="s">
        <v>600</v>
      </c>
      <c r="D261" s="1">
        <v>2342</v>
      </c>
      <c r="E261" s="1" t="s">
        <v>810</v>
      </c>
      <c r="F261" s="3" t="s">
        <v>1146</v>
      </c>
      <c r="G261" s="3" t="s">
        <v>1512</v>
      </c>
      <c r="H261" s="5">
        <v>0.542682</v>
      </c>
      <c r="I261" s="2">
        <v>0.12583900000000001</v>
      </c>
      <c r="J261" s="5">
        <v>1</v>
      </c>
      <c r="K261" s="2" t="e">
        <v>#DIV/0!</v>
      </c>
    </row>
    <row r="262" spans="1:11" hidden="1" x14ac:dyDescent="0.3">
      <c r="A262" s="1" t="s">
        <v>255</v>
      </c>
      <c r="B262" s="1" t="s">
        <v>522</v>
      </c>
      <c r="C262" s="1" t="s">
        <v>571</v>
      </c>
      <c r="D262" s="1">
        <v>41374</v>
      </c>
      <c r="E262" s="1" t="s">
        <v>809</v>
      </c>
      <c r="G262" s="3" t="s">
        <v>1511</v>
      </c>
      <c r="H262" s="5">
        <v>0.48475200000000002</v>
      </c>
      <c r="I262" s="2">
        <v>5.8099900000000003E-2</v>
      </c>
      <c r="J262" s="5">
        <v>1</v>
      </c>
      <c r="K262" s="2" t="e">
        <v>#DIV/0!</v>
      </c>
    </row>
    <row r="263" spans="1:11" hidden="1" x14ac:dyDescent="0.3">
      <c r="A263" s="1" t="s">
        <v>258</v>
      </c>
      <c r="B263" s="1" t="s">
        <v>522</v>
      </c>
      <c r="C263" s="1" t="s">
        <v>571</v>
      </c>
      <c r="D263" s="1">
        <v>39994</v>
      </c>
      <c r="E263" s="1" t="s">
        <v>812</v>
      </c>
      <c r="G263" s="3" t="s">
        <v>1514</v>
      </c>
      <c r="H263" s="5">
        <v>0.45202300000000001</v>
      </c>
      <c r="I263" s="2">
        <v>5.60808E-2</v>
      </c>
      <c r="J263" s="5">
        <v>1</v>
      </c>
      <c r="K263" s="2" t="e">
        <v>#DIV/0!</v>
      </c>
    </row>
    <row r="264" spans="1:11" hidden="1" x14ac:dyDescent="0.3">
      <c r="A264" s="1" t="s">
        <v>259</v>
      </c>
      <c r="B264" s="1" t="s">
        <v>516</v>
      </c>
      <c r="C264" s="1" t="s">
        <v>548</v>
      </c>
      <c r="D264" s="1">
        <v>1302</v>
      </c>
      <c r="E264" s="1" t="s">
        <v>813</v>
      </c>
      <c r="F264" s="3" t="s">
        <v>1148</v>
      </c>
      <c r="G264" s="3" t="s">
        <v>1515</v>
      </c>
      <c r="H264" s="5">
        <v>0.74914599999999998</v>
      </c>
      <c r="I264" s="2">
        <v>1.05652E-2</v>
      </c>
      <c r="J264" s="5">
        <v>0.99744954047755163</v>
      </c>
      <c r="K264" s="2">
        <v>0.97796028255038936</v>
      </c>
    </row>
    <row r="265" spans="1:11" hidden="1" x14ac:dyDescent="0.3">
      <c r="A265" s="1" t="s">
        <v>260</v>
      </c>
      <c r="B265" s="1" t="s">
        <v>516</v>
      </c>
      <c r="C265" s="1" t="s">
        <v>574</v>
      </c>
      <c r="D265" s="1">
        <v>58</v>
      </c>
      <c r="E265" s="1" t="s">
        <v>814</v>
      </c>
      <c r="F265" s="3" t="s">
        <v>1149</v>
      </c>
      <c r="G265" s="3" t="s">
        <v>1516</v>
      </c>
      <c r="H265" s="5">
        <v>0.925678</v>
      </c>
      <c r="I265" s="2">
        <v>0.63389899999999999</v>
      </c>
      <c r="J265" s="5">
        <v>0.99581120297870029</v>
      </c>
      <c r="K265" s="2">
        <v>0.95514261192849859</v>
      </c>
    </row>
    <row r="266" spans="1:11" hidden="1" x14ac:dyDescent="0.3">
      <c r="A266" s="1" t="s">
        <v>261</v>
      </c>
      <c r="B266" s="1" t="s">
        <v>516</v>
      </c>
      <c r="C266" s="1" t="s">
        <v>587</v>
      </c>
      <c r="D266" s="1">
        <v>64</v>
      </c>
      <c r="E266" s="1" t="s">
        <v>815</v>
      </c>
      <c r="F266" s="3" t="s">
        <v>1150</v>
      </c>
      <c r="G266" s="3" t="s">
        <v>1517</v>
      </c>
      <c r="H266" s="5">
        <v>0.73819299999999999</v>
      </c>
      <c r="I266" s="2">
        <v>1.40874E-2</v>
      </c>
      <c r="J266" s="5">
        <v>0.99341558384739881</v>
      </c>
      <c r="K266" s="2">
        <v>0.92842028733377746</v>
      </c>
    </row>
    <row r="267" spans="1:11" hidden="1" x14ac:dyDescent="0.3">
      <c r="A267" s="1" t="s">
        <v>262</v>
      </c>
      <c r="B267" s="1" t="s">
        <v>516</v>
      </c>
      <c r="C267" s="1" t="s">
        <v>567</v>
      </c>
      <c r="D267" s="1">
        <v>33946</v>
      </c>
      <c r="E267" s="1" t="s">
        <v>816</v>
      </c>
      <c r="F267" s="3" t="s">
        <v>1151</v>
      </c>
      <c r="G267" s="3" t="s">
        <v>1518</v>
      </c>
      <c r="H267" s="5">
        <v>1.0540700000000001</v>
      </c>
      <c r="I267" s="2">
        <v>0.79120800000000002</v>
      </c>
      <c r="J267" s="5">
        <v>0.99220779220779209</v>
      </c>
      <c r="K267" s="2">
        <v>0.90280789358616409</v>
      </c>
    </row>
    <row r="268" spans="1:11" hidden="1" x14ac:dyDescent="0.3">
      <c r="A268" s="1" t="s">
        <v>263</v>
      </c>
      <c r="B268" s="1" t="s">
        <v>516</v>
      </c>
      <c r="C268" s="1" t="s">
        <v>540</v>
      </c>
      <c r="D268" s="1">
        <v>62947</v>
      </c>
      <c r="G268" s="3" t="s">
        <v>1519</v>
      </c>
      <c r="H268" s="5">
        <v>0.92974900000000005</v>
      </c>
      <c r="I268" s="2">
        <v>0.63933200000000001</v>
      </c>
      <c r="J268" s="5">
        <v>0.99100943564180155</v>
      </c>
      <c r="K268" s="2">
        <v>0.94769883103937747</v>
      </c>
    </row>
    <row r="269" spans="1:11" hidden="1" x14ac:dyDescent="0.3">
      <c r="A269" s="1" t="s">
        <v>264</v>
      </c>
      <c r="B269" s="1" t="s">
        <v>518</v>
      </c>
      <c r="C269" s="1" t="s">
        <v>598</v>
      </c>
      <c r="D269" s="1">
        <v>63358</v>
      </c>
      <c r="G269" s="3" t="s">
        <v>1520</v>
      </c>
      <c r="H269" s="5">
        <v>1.1553899999999999</v>
      </c>
      <c r="I269" s="2">
        <v>0.46451199999999998</v>
      </c>
      <c r="J269" s="5">
        <v>0.99038574890300601</v>
      </c>
      <c r="K269" s="2">
        <v>0.96109778975662552</v>
      </c>
    </row>
    <row r="270" spans="1:11" hidden="1" x14ac:dyDescent="0.3">
      <c r="A270" s="1" t="s">
        <v>265</v>
      </c>
      <c r="B270" s="1" t="s">
        <v>521</v>
      </c>
      <c r="C270" s="1" t="s">
        <v>564</v>
      </c>
      <c r="D270" s="1">
        <v>34384</v>
      </c>
      <c r="E270" s="1" t="s">
        <v>817</v>
      </c>
      <c r="F270" s="3" t="s">
        <v>1152</v>
      </c>
      <c r="G270" s="3" t="s">
        <v>1521</v>
      </c>
      <c r="H270" s="5">
        <v>0.62126499999999996</v>
      </c>
      <c r="I270" s="2">
        <v>0.30597400000000002</v>
      </c>
      <c r="J270" s="5">
        <v>0.98999385986855559</v>
      </c>
      <c r="K270" s="2">
        <v>0.91828783343693121</v>
      </c>
    </row>
    <row r="271" spans="1:11" hidden="1" x14ac:dyDescent="0.3">
      <c r="A271" s="1" t="s">
        <v>266</v>
      </c>
      <c r="B271" s="1" t="s">
        <v>516</v>
      </c>
      <c r="C271" s="1" t="s">
        <v>548</v>
      </c>
      <c r="D271" s="1">
        <v>43378</v>
      </c>
      <c r="E271" s="1" t="s">
        <v>818</v>
      </c>
      <c r="G271" s="3" t="s">
        <v>1522</v>
      </c>
      <c r="H271" s="5">
        <v>1.1528799999999999</v>
      </c>
      <c r="I271" s="2">
        <v>0.50243000000000004</v>
      </c>
      <c r="J271" s="5">
        <v>0.98798392471272478</v>
      </c>
      <c r="K271" s="2">
        <v>0.9361533971334185</v>
      </c>
    </row>
    <row r="272" spans="1:11" hidden="1" x14ac:dyDescent="0.3">
      <c r="A272" s="1" t="s">
        <v>267</v>
      </c>
      <c r="B272" s="1" t="s">
        <v>516</v>
      </c>
      <c r="C272" s="1" t="s">
        <v>574</v>
      </c>
      <c r="D272" s="1">
        <v>1284</v>
      </c>
      <c r="E272" s="1" t="s">
        <v>819</v>
      </c>
      <c r="F272" s="3" t="s">
        <v>1153</v>
      </c>
      <c r="G272" s="3" t="s">
        <v>1523</v>
      </c>
      <c r="H272" s="5">
        <v>0.85679099999999997</v>
      </c>
      <c r="I272" s="2">
        <v>0.26582099999999997</v>
      </c>
      <c r="J272" s="5">
        <v>0.98690473479241159</v>
      </c>
      <c r="K272" s="2">
        <v>0.84325200017882618</v>
      </c>
    </row>
    <row r="273" spans="1:11" hidden="1" x14ac:dyDescent="0.3">
      <c r="A273" s="1" t="s">
        <v>268</v>
      </c>
      <c r="B273" s="1" t="s">
        <v>516</v>
      </c>
      <c r="C273" s="1" t="s">
        <v>529</v>
      </c>
      <c r="D273" s="1">
        <v>57747</v>
      </c>
      <c r="E273" s="1" t="s">
        <v>820</v>
      </c>
      <c r="G273" s="3" t="s">
        <v>1524</v>
      </c>
      <c r="H273" s="5">
        <v>1.1168199999999999</v>
      </c>
      <c r="I273" s="2">
        <v>0.62820600000000004</v>
      </c>
      <c r="J273" s="5">
        <v>0.98657401955011181</v>
      </c>
      <c r="K273" s="2">
        <v>0.96516961395641498</v>
      </c>
    </row>
    <row r="274" spans="1:11" hidden="1" x14ac:dyDescent="0.3">
      <c r="A274" s="1" t="s">
        <v>269</v>
      </c>
      <c r="B274" s="1" t="s">
        <v>518</v>
      </c>
      <c r="C274" s="1" t="s">
        <v>569</v>
      </c>
      <c r="D274" s="1">
        <v>54994</v>
      </c>
      <c r="H274" s="5">
        <v>0.83093399999999995</v>
      </c>
      <c r="I274" s="2">
        <v>0.148257</v>
      </c>
      <c r="J274" s="5">
        <v>0.98631696377751965</v>
      </c>
      <c r="K274" s="2">
        <v>0.83592233486276202</v>
      </c>
    </row>
    <row r="275" spans="1:11" hidden="1" x14ac:dyDescent="0.3">
      <c r="A275" s="1" t="s">
        <v>270</v>
      </c>
      <c r="B275" s="1" t="s">
        <v>518</v>
      </c>
      <c r="C275" s="1" t="s">
        <v>590</v>
      </c>
      <c r="D275" s="1">
        <v>52944</v>
      </c>
      <c r="G275" s="3" t="s">
        <v>1525</v>
      </c>
      <c r="H275" s="5">
        <v>0.19608800000000001</v>
      </c>
      <c r="I275" s="2">
        <v>0.28875299999999998</v>
      </c>
      <c r="J275" s="5">
        <v>0.98431317623166092</v>
      </c>
      <c r="K275" s="2">
        <v>0.96317531382923605</v>
      </c>
    </row>
    <row r="276" spans="1:11" hidden="1" x14ac:dyDescent="0.3">
      <c r="A276" s="1" t="s">
        <v>271</v>
      </c>
      <c r="B276" s="1" t="s">
        <v>519</v>
      </c>
      <c r="C276" s="1" t="s">
        <v>554</v>
      </c>
      <c r="D276" s="1">
        <v>18360</v>
      </c>
      <c r="E276" s="1" t="s">
        <v>821</v>
      </c>
      <c r="F276" s="3" t="s">
        <v>1154</v>
      </c>
      <c r="G276" s="3" t="s">
        <v>1526</v>
      </c>
      <c r="H276" s="5">
        <v>0.98713399999999996</v>
      </c>
      <c r="I276" s="2">
        <v>0.973831</v>
      </c>
      <c r="J276" s="5">
        <v>0.9798048559110506</v>
      </c>
      <c r="K276" s="2">
        <v>0.96058026487613946</v>
      </c>
    </row>
    <row r="277" spans="1:11" hidden="1" x14ac:dyDescent="0.3">
      <c r="A277" s="1" t="s">
        <v>272</v>
      </c>
      <c r="B277" s="1" t="s">
        <v>516</v>
      </c>
      <c r="C277" s="1" t="s">
        <v>540</v>
      </c>
      <c r="D277" s="1">
        <v>1493</v>
      </c>
      <c r="E277" s="1" t="s">
        <v>822</v>
      </c>
      <c r="F277" s="3" t="s">
        <v>1155</v>
      </c>
      <c r="G277" s="3" t="s">
        <v>1527</v>
      </c>
      <c r="H277" s="5">
        <v>1.2923800000000001</v>
      </c>
      <c r="I277" s="2">
        <v>0.107228</v>
      </c>
      <c r="J277" s="5">
        <v>0.9783400185128045</v>
      </c>
      <c r="K277" s="2">
        <v>0.90345683707276114</v>
      </c>
    </row>
    <row r="278" spans="1:11" hidden="1" x14ac:dyDescent="0.3">
      <c r="A278" s="1" t="s">
        <v>273</v>
      </c>
      <c r="B278" s="1" t="s">
        <v>518</v>
      </c>
      <c r="C278" s="1" t="s">
        <v>545</v>
      </c>
      <c r="D278" s="1">
        <v>52495</v>
      </c>
      <c r="G278" s="3" t="s">
        <v>1766</v>
      </c>
      <c r="H278" s="5">
        <v>1.7496</v>
      </c>
      <c r="I278" s="2">
        <v>1.16113E-2</v>
      </c>
      <c r="J278" s="5">
        <v>0.97395842044523251</v>
      </c>
      <c r="K278" s="2">
        <v>0.71837246129830412</v>
      </c>
    </row>
    <row r="279" spans="1:11" hidden="1" x14ac:dyDescent="0.3">
      <c r="A279" s="1" t="s">
        <v>274</v>
      </c>
      <c r="B279" s="1" t="s">
        <v>516</v>
      </c>
      <c r="C279" s="1" t="s">
        <v>529</v>
      </c>
      <c r="D279" s="1">
        <v>15745</v>
      </c>
      <c r="E279" s="1" t="s">
        <v>823</v>
      </c>
      <c r="G279" s="3" t="s">
        <v>1528</v>
      </c>
      <c r="H279" s="5">
        <v>0.91539899999999996</v>
      </c>
      <c r="I279" s="2">
        <v>0.548929</v>
      </c>
      <c r="J279" s="5">
        <v>0.96918158567774937</v>
      </c>
      <c r="K279" s="2">
        <v>0.86973206253270652</v>
      </c>
    </row>
    <row r="280" spans="1:11" hidden="1" x14ac:dyDescent="0.3">
      <c r="A280" s="1" t="s">
        <v>275</v>
      </c>
      <c r="B280" s="1" t="s">
        <v>520</v>
      </c>
      <c r="C280" s="1" t="s">
        <v>570</v>
      </c>
      <c r="D280" s="1">
        <v>2763</v>
      </c>
      <c r="E280" s="1" t="s">
        <v>824</v>
      </c>
      <c r="F280" s="3" t="s">
        <v>1156</v>
      </c>
      <c r="G280" s="3" t="s">
        <v>1529</v>
      </c>
      <c r="H280" s="5">
        <v>0.75516399999999995</v>
      </c>
      <c r="I280" s="2">
        <v>0.22445999999999999</v>
      </c>
      <c r="J280" s="5">
        <v>0.96788140827671398</v>
      </c>
      <c r="K280" s="2">
        <v>0.72376997378447938</v>
      </c>
    </row>
    <row r="281" spans="1:11" hidden="1" x14ac:dyDescent="0.3">
      <c r="A281" s="1" t="s">
        <v>276</v>
      </c>
      <c r="B281" s="1" t="s">
        <v>516</v>
      </c>
      <c r="C281" s="1" t="s">
        <v>597</v>
      </c>
      <c r="D281" s="1">
        <v>27718</v>
      </c>
      <c r="E281" s="1" t="s">
        <v>825</v>
      </c>
      <c r="F281" s="3" t="s">
        <v>1157</v>
      </c>
      <c r="G281" s="3" t="s">
        <v>1530</v>
      </c>
      <c r="H281" s="5">
        <v>0.78936200000000001</v>
      </c>
      <c r="I281" s="2">
        <v>9.7208799999999998E-2</v>
      </c>
      <c r="J281" s="5">
        <v>0.96690874836670837</v>
      </c>
      <c r="K281" s="2">
        <v>0.59144263480380488</v>
      </c>
    </row>
    <row r="282" spans="1:11" hidden="1" x14ac:dyDescent="0.3">
      <c r="A282" s="1" t="s">
        <v>277</v>
      </c>
      <c r="B282" s="1" t="s">
        <v>519</v>
      </c>
      <c r="C282" s="1" t="s">
        <v>554</v>
      </c>
      <c r="D282" s="1">
        <v>555</v>
      </c>
      <c r="E282" s="1" t="s">
        <v>826</v>
      </c>
      <c r="F282" s="3" t="s">
        <v>1158</v>
      </c>
      <c r="G282" s="3" t="s">
        <v>1531</v>
      </c>
      <c r="H282" s="5">
        <v>1.0842400000000001</v>
      </c>
      <c r="I282" s="2">
        <v>0.67352400000000001</v>
      </c>
      <c r="J282" s="5">
        <v>0.96361320840534903</v>
      </c>
      <c r="K282" s="2">
        <v>0.91229985944282521</v>
      </c>
    </row>
    <row r="283" spans="1:11" hidden="1" x14ac:dyDescent="0.3">
      <c r="A283" s="1" t="s">
        <v>278</v>
      </c>
      <c r="B283" s="1" t="s">
        <v>518</v>
      </c>
      <c r="C283" s="1" t="s">
        <v>537</v>
      </c>
      <c r="D283" s="1">
        <v>36594</v>
      </c>
      <c r="G283" s="3" t="s">
        <v>1532</v>
      </c>
      <c r="H283" s="5">
        <v>0.996533</v>
      </c>
      <c r="I283" s="2">
        <v>0.99205900000000002</v>
      </c>
      <c r="J283" s="5">
        <v>0.96091835418547655</v>
      </c>
      <c r="K283" s="2">
        <v>0.35591768374958205</v>
      </c>
    </row>
    <row r="284" spans="1:11" hidden="1" x14ac:dyDescent="0.3">
      <c r="A284" s="1" t="s">
        <v>279</v>
      </c>
      <c r="B284" s="1" t="s">
        <v>518</v>
      </c>
      <c r="C284" s="1" t="s">
        <v>551</v>
      </c>
      <c r="D284" s="1">
        <v>44877</v>
      </c>
      <c r="E284" s="1" t="s">
        <v>827</v>
      </c>
      <c r="G284" s="3" t="s">
        <v>1533</v>
      </c>
      <c r="H284" s="5">
        <v>0.78310299999999999</v>
      </c>
      <c r="I284" s="2">
        <v>0.26861699999999999</v>
      </c>
      <c r="J284" s="5">
        <v>0.95764405596089486</v>
      </c>
      <c r="K284" s="2">
        <v>0.49814331340282758</v>
      </c>
    </row>
    <row r="285" spans="1:11" hidden="1" x14ac:dyDescent="0.3">
      <c r="A285" s="1" t="s">
        <v>280</v>
      </c>
      <c r="B285" s="1" t="s">
        <v>516</v>
      </c>
      <c r="C285" s="1" t="s">
        <v>574</v>
      </c>
      <c r="D285" s="1">
        <v>5086</v>
      </c>
      <c r="E285" s="1" t="s">
        <v>828</v>
      </c>
      <c r="F285" s="3" t="s">
        <v>1159</v>
      </c>
      <c r="G285" s="3" t="s">
        <v>1534</v>
      </c>
      <c r="H285" s="5">
        <v>0.972414</v>
      </c>
      <c r="I285" s="2">
        <v>0.84405200000000002</v>
      </c>
      <c r="J285" s="5">
        <v>0.95554671468654473</v>
      </c>
      <c r="K285" s="2">
        <v>0.84526943485166772</v>
      </c>
    </row>
    <row r="286" spans="1:11" hidden="1" x14ac:dyDescent="0.3">
      <c r="A286" s="1" t="s">
        <v>281</v>
      </c>
      <c r="B286" s="1" t="s">
        <v>522</v>
      </c>
      <c r="C286" s="1" t="s">
        <v>571</v>
      </c>
      <c r="D286" s="1">
        <v>18357</v>
      </c>
      <c r="E286" s="1" t="s">
        <v>829</v>
      </c>
      <c r="G286" s="3" t="s">
        <v>1535</v>
      </c>
      <c r="H286" s="5">
        <v>0.78614600000000001</v>
      </c>
      <c r="I286" s="2">
        <v>0.53042199999999995</v>
      </c>
      <c r="J286" s="5">
        <v>0.9522295786381374</v>
      </c>
      <c r="K286" s="2">
        <v>0.8845698514783884</v>
      </c>
    </row>
    <row r="287" spans="1:11" hidden="1" x14ac:dyDescent="0.3">
      <c r="A287" s="1" t="s">
        <v>282</v>
      </c>
      <c r="B287" s="1" t="s">
        <v>518</v>
      </c>
      <c r="C287" s="1" t="s">
        <v>539</v>
      </c>
      <c r="D287" s="1">
        <v>52431</v>
      </c>
      <c r="G287" s="3" t="s">
        <v>1536</v>
      </c>
      <c r="H287" s="5">
        <v>5.3929400000000003</v>
      </c>
      <c r="I287" s="2">
        <v>3.8528100000000003E-2</v>
      </c>
      <c r="J287" s="5">
        <v>0.9511342695558237</v>
      </c>
      <c r="K287" s="2">
        <v>0.81683304160916803</v>
      </c>
    </row>
    <row r="288" spans="1:11" hidden="1" x14ac:dyDescent="0.3">
      <c r="A288" s="1" t="s">
        <v>283</v>
      </c>
      <c r="B288" s="1" t="s">
        <v>518</v>
      </c>
      <c r="C288" s="1" t="s">
        <v>568</v>
      </c>
      <c r="D288" s="1">
        <v>1365</v>
      </c>
      <c r="E288" s="1" t="s">
        <v>830</v>
      </c>
      <c r="F288" s="3" t="s">
        <v>1160</v>
      </c>
      <c r="G288" s="3" t="s">
        <v>1537</v>
      </c>
      <c r="H288" s="5">
        <v>2.4218700000000002</v>
      </c>
      <c r="I288" s="2">
        <v>1.8751E-2</v>
      </c>
      <c r="J288" s="5">
        <v>0.95039815349105572</v>
      </c>
      <c r="K288" s="2">
        <v>0.76355364155253103</v>
      </c>
    </row>
    <row r="289" spans="1:11" hidden="1" x14ac:dyDescent="0.3">
      <c r="A289" s="1" t="s">
        <v>284</v>
      </c>
      <c r="B289" s="1" t="s">
        <v>518</v>
      </c>
      <c r="C289" s="1" t="s">
        <v>598</v>
      </c>
      <c r="D289" s="1">
        <v>43264</v>
      </c>
      <c r="G289" s="3" t="s">
        <v>1474</v>
      </c>
      <c r="H289" s="5">
        <v>0.72363699999999997</v>
      </c>
      <c r="I289" s="2">
        <v>0.243783</v>
      </c>
      <c r="J289" s="5">
        <v>0.94956726407924086</v>
      </c>
      <c r="K289" s="2">
        <v>0.55228966770827237</v>
      </c>
    </row>
    <row r="290" spans="1:11" hidden="1" x14ac:dyDescent="0.3">
      <c r="A290" s="1" t="s">
        <v>285</v>
      </c>
      <c r="B290" s="1" t="s">
        <v>517</v>
      </c>
      <c r="C290" s="1" t="s">
        <v>576</v>
      </c>
      <c r="D290" s="1">
        <v>2150</v>
      </c>
      <c r="E290" s="1" t="s">
        <v>831</v>
      </c>
      <c r="F290" s="3" t="s">
        <v>1161</v>
      </c>
      <c r="G290" s="3" t="s">
        <v>1538</v>
      </c>
      <c r="H290" s="5">
        <v>1.07107</v>
      </c>
      <c r="I290" s="2">
        <v>0.84731000000000001</v>
      </c>
      <c r="J290" s="5">
        <v>0.9487626839931016</v>
      </c>
      <c r="K290" s="2">
        <v>0.70873794181712013</v>
      </c>
    </row>
    <row r="291" spans="1:11" hidden="1" x14ac:dyDescent="0.3">
      <c r="A291" s="1" t="s">
        <v>286</v>
      </c>
      <c r="B291" s="1" t="s">
        <v>516</v>
      </c>
      <c r="C291" s="1" t="s">
        <v>600</v>
      </c>
      <c r="D291" s="1">
        <v>54</v>
      </c>
      <c r="E291" s="1" t="s">
        <v>832</v>
      </c>
      <c r="F291" s="3" t="s">
        <v>1162</v>
      </c>
      <c r="G291" s="3" t="s">
        <v>1539</v>
      </c>
      <c r="H291" s="5">
        <v>0.70515000000000005</v>
      </c>
      <c r="I291" s="2">
        <v>1.08629E-2</v>
      </c>
      <c r="J291" s="5">
        <v>0.94847651075104455</v>
      </c>
      <c r="K291" s="2">
        <v>0.61833380094140233</v>
      </c>
    </row>
    <row r="292" spans="1:11" hidden="1" x14ac:dyDescent="0.3">
      <c r="A292" s="1" t="s">
        <v>287</v>
      </c>
      <c r="B292" s="1" t="s">
        <v>518</v>
      </c>
      <c r="C292" s="1" t="s">
        <v>569</v>
      </c>
      <c r="D292" s="1">
        <v>52669</v>
      </c>
      <c r="G292" s="3" t="s">
        <v>1540</v>
      </c>
      <c r="H292" s="5">
        <v>0.97833700000000001</v>
      </c>
      <c r="I292" s="2">
        <v>0.94320899999999996</v>
      </c>
      <c r="J292" s="5">
        <v>0.94697856287260262</v>
      </c>
      <c r="K292" s="2">
        <v>0.50461116620692836</v>
      </c>
    </row>
    <row r="293" spans="1:11" hidden="1" x14ac:dyDescent="0.3">
      <c r="A293" s="1" t="s">
        <v>288</v>
      </c>
      <c r="B293" s="1" t="s">
        <v>517</v>
      </c>
      <c r="C293" s="1" t="s">
        <v>594</v>
      </c>
      <c r="D293" s="1">
        <v>46957</v>
      </c>
      <c r="E293" s="1" t="s">
        <v>833</v>
      </c>
      <c r="F293" s="3" t="s">
        <v>1163</v>
      </c>
      <c r="G293" s="3" t="s">
        <v>1541</v>
      </c>
      <c r="H293" s="5">
        <v>0.75001899999999999</v>
      </c>
      <c r="I293" s="2">
        <v>0.18196100000000001</v>
      </c>
      <c r="J293" s="5">
        <v>0.94445049558871597</v>
      </c>
      <c r="K293" s="2">
        <v>0.71199899032663638</v>
      </c>
    </row>
    <row r="294" spans="1:11" hidden="1" x14ac:dyDescent="0.3">
      <c r="A294" s="1" t="s">
        <v>289</v>
      </c>
      <c r="B294" s="1" t="s">
        <v>521</v>
      </c>
      <c r="C294" s="1" t="s">
        <v>564</v>
      </c>
      <c r="D294" s="1">
        <v>20699</v>
      </c>
      <c r="E294" s="1" t="s">
        <v>834</v>
      </c>
      <c r="F294" s="3" t="s">
        <v>1164</v>
      </c>
      <c r="G294" s="3" t="s">
        <v>1542</v>
      </c>
      <c r="H294" s="5">
        <v>0.792049</v>
      </c>
      <c r="I294" s="2">
        <v>0.40144999999999997</v>
      </c>
      <c r="J294" s="5">
        <v>0.94415750005402721</v>
      </c>
      <c r="K294" s="2">
        <v>0.78308586074540631</v>
      </c>
    </row>
    <row r="295" spans="1:11" hidden="1" x14ac:dyDescent="0.3">
      <c r="A295" s="1" t="s">
        <v>290</v>
      </c>
      <c r="B295" s="1" t="s">
        <v>516</v>
      </c>
      <c r="C295" s="1" t="s">
        <v>574</v>
      </c>
      <c r="D295" s="1">
        <v>33939</v>
      </c>
      <c r="E295" s="1" t="s">
        <v>835</v>
      </c>
      <c r="G295" s="3" t="s">
        <v>1543</v>
      </c>
      <c r="H295" s="5">
        <v>0.75377300000000003</v>
      </c>
      <c r="I295" s="2">
        <v>7.7859399999999995E-2</v>
      </c>
      <c r="J295" s="5">
        <v>0.94342811106089475</v>
      </c>
      <c r="K295" s="2">
        <v>0.56971861489677711</v>
      </c>
    </row>
    <row r="296" spans="1:11" hidden="1" x14ac:dyDescent="0.3">
      <c r="A296" s="1" t="s">
        <v>291</v>
      </c>
      <c r="B296" s="1" t="s">
        <v>516</v>
      </c>
      <c r="C296" s="1" t="s">
        <v>567</v>
      </c>
      <c r="D296" s="1">
        <v>32350</v>
      </c>
      <c r="E296" s="1" t="s">
        <v>836</v>
      </c>
      <c r="F296" s="3" t="s">
        <v>1165</v>
      </c>
      <c r="G296" s="3" t="s">
        <v>1544</v>
      </c>
      <c r="H296" s="5">
        <v>0.84250599999999998</v>
      </c>
      <c r="I296" s="2">
        <v>0.35205599999999998</v>
      </c>
      <c r="J296" s="5">
        <v>0.94251154043426222</v>
      </c>
      <c r="K296" s="2">
        <v>0.71296104030024465</v>
      </c>
    </row>
    <row r="297" spans="1:11" hidden="1" x14ac:dyDescent="0.3">
      <c r="A297" s="1" t="s">
        <v>292</v>
      </c>
      <c r="B297" s="1" t="s">
        <v>517</v>
      </c>
      <c r="C297" s="1" t="s">
        <v>541</v>
      </c>
      <c r="D297" s="1">
        <v>1899</v>
      </c>
      <c r="E297" s="1" t="s">
        <v>837</v>
      </c>
      <c r="F297" s="3" t="s">
        <v>1166</v>
      </c>
      <c r="G297" s="3" t="s">
        <v>1545</v>
      </c>
      <c r="H297" s="5">
        <v>0.51502000000000003</v>
      </c>
      <c r="I297" s="2">
        <v>0.102005</v>
      </c>
      <c r="J297" s="5">
        <v>0.94084211553473851</v>
      </c>
      <c r="K297" s="2">
        <v>0.89907074909630225</v>
      </c>
    </row>
    <row r="298" spans="1:11" hidden="1" x14ac:dyDescent="0.3">
      <c r="A298" s="1" t="s">
        <v>293</v>
      </c>
      <c r="B298" s="1" t="s">
        <v>518</v>
      </c>
      <c r="C298" s="1" t="s">
        <v>534</v>
      </c>
      <c r="D298" s="1">
        <v>1105</v>
      </c>
      <c r="E298" s="1" t="s">
        <v>838</v>
      </c>
      <c r="F298" s="3" t="s">
        <v>1167</v>
      </c>
      <c r="G298" s="3" t="s">
        <v>1782</v>
      </c>
      <c r="H298" s="5">
        <v>3.0591699999999999</v>
      </c>
      <c r="I298" s="2">
        <v>1.9825200000000001E-2</v>
      </c>
      <c r="J298" s="5">
        <v>0.93787666810159276</v>
      </c>
      <c r="K298" s="2">
        <v>0.78478625733949436</v>
      </c>
    </row>
    <row r="299" spans="1:11" hidden="1" x14ac:dyDescent="0.3">
      <c r="A299" s="1" t="s">
        <v>294</v>
      </c>
      <c r="B299" s="1" t="s">
        <v>518</v>
      </c>
      <c r="C299" s="1" t="s">
        <v>601</v>
      </c>
      <c r="D299" s="1">
        <v>63</v>
      </c>
      <c r="E299" s="1" t="s">
        <v>839</v>
      </c>
      <c r="F299" s="3" t="s">
        <v>1168</v>
      </c>
      <c r="G299" s="3" t="s">
        <v>1546</v>
      </c>
      <c r="H299" s="5">
        <v>0.91144499999999995</v>
      </c>
      <c r="I299" s="2">
        <v>0.35855999999999999</v>
      </c>
      <c r="J299" s="5">
        <v>0.93614325740041426</v>
      </c>
      <c r="K299" s="2">
        <v>0.56939018246331663</v>
      </c>
    </row>
    <row r="300" spans="1:11" hidden="1" x14ac:dyDescent="0.3">
      <c r="A300" s="1" t="s">
        <v>295</v>
      </c>
      <c r="B300" s="1" t="s">
        <v>519</v>
      </c>
      <c r="C300" s="1" t="s">
        <v>554</v>
      </c>
      <c r="D300" s="1">
        <v>48130</v>
      </c>
      <c r="E300" s="1" t="s">
        <v>840</v>
      </c>
      <c r="G300" s="3" t="s">
        <v>1547</v>
      </c>
      <c r="H300" s="5">
        <v>0.89068599999999998</v>
      </c>
      <c r="I300" s="2">
        <v>0.67492200000000002</v>
      </c>
      <c r="J300" s="5">
        <v>0.93575405701232561</v>
      </c>
      <c r="K300" s="2">
        <v>0.80898728265284447</v>
      </c>
    </row>
    <row r="301" spans="1:11" hidden="1" x14ac:dyDescent="0.3">
      <c r="A301" s="1" t="s">
        <v>1748</v>
      </c>
      <c r="B301" s="1" t="s">
        <v>516</v>
      </c>
      <c r="C301" s="1" t="s">
        <v>565</v>
      </c>
      <c r="D301" s="1">
        <v>43582</v>
      </c>
      <c r="E301" s="1" t="s">
        <v>841</v>
      </c>
      <c r="H301" s="5">
        <v>0.65815599999999996</v>
      </c>
      <c r="I301" s="2">
        <v>5.2033700000000002E-2</v>
      </c>
      <c r="J301" s="5">
        <v>0.93544554455445539</v>
      </c>
      <c r="K301" s="2">
        <v>0.80225061772831674</v>
      </c>
    </row>
    <row r="302" spans="1:11" hidden="1" x14ac:dyDescent="0.3">
      <c r="A302" s="1" t="s">
        <v>296</v>
      </c>
      <c r="B302" s="1" t="s">
        <v>518</v>
      </c>
      <c r="C302" s="1" t="s">
        <v>602</v>
      </c>
      <c r="D302" s="1">
        <v>542</v>
      </c>
      <c r="E302" s="1" t="s">
        <v>842</v>
      </c>
      <c r="F302" s="3" t="s">
        <v>1169</v>
      </c>
      <c r="G302" s="3" t="s">
        <v>1763</v>
      </c>
      <c r="H302" s="5">
        <v>1.14978</v>
      </c>
      <c r="I302" s="2">
        <v>0.65002700000000002</v>
      </c>
      <c r="J302" s="5">
        <v>0.93432859316786476</v>
      </c>
      <c r="K302" s="2">
        <v>0.78255005038342551</v>
      </c>
    </row>
    <row r="303" spans="1:11" hidden="1" x14ac:dyDescent="0.3">
      <c r="A303" s="1" t="s">
        <v>297</v>
      </c>
      <c r="B303" s="1" t="s">
        <v>518</v>
      </c>
      <c r="C303" s="1" t="s">
        <v>563</v>
      </c>
      <c r="D303" s="1">
        <v>31934</v>
      </c>
      <c r="E303" s="1" t="s">
        <v>843</v>
      </c>
      <c r="F303" s="3" t="s">
        <v>1170</v>
      </c>
      <c r="G303" s="3" t="s">
        <v>1548</v>
      </c>
      <c r="H303" s="5">
        <v>0.62611700000000003</v>
      </c>
      <c r="I303" s="2">
        <v>2.3269999999999999E-2</v>
      </c>
      <c r="J303" s="5">
        <v>0.93319961098954529</v>
      </c>
      <c r="K303" s="2">
        <v>0.76413836505807131</v>
      </c>
    </row>
    <row r="304" spans="1:11" hidden="1" x14ac:dyDescent="0.3">
      <c r="A304" s="1" t="s">
        <v>298</v>
      </c>
      <c r="B304" s="1" t="s">
        <v>516</v>
      </c>
      <c r="C304" s="1" t="s">
        <v>540</v>
      </c>
      <c r="D304" s="1">
        <v>43249</v>
      </c>
      <c r="F304" s="3" t="s">
        <v>1171</v>
      </c>
      <c r="G304" s="3" t="s">
        <v>1549</v>
      </c>
      <c r="H304" s="5">
        <v>1.3453299999999999</v>
      </c>
      <c r="I304" s="2">
        <v>0.306116</v>
      </c>
      <c r="J304" s="5">
        <v>0.93045563549160659</v>
      </c>
      <c r="K304" s="2">
        <v>0.44792097859963853</v>
      </c>
    </row>
    <row r="305" spans="1:11" hidden="1" x14ac:dyDescent="0.3">
      <c r="A305" s="1" t="s">
        <v>299</v>
      </c>
      <c r="B305" s="1" t="s">
        <v>516</v>
      </c>
      <c r="C305" s="1" t="s">
        <v>540</v>
      </c>
      <c r="D305" s="1">
        <v>1638</v>
      </c>
      <c r="E305" s="1" t="s">
        <v>844</v>
      </c>
      <c r="F305" s="3" t="s">
        <v>1172</v>
      </c>
      <c r="G305" s="3" t="s">
        <v>1550</v>
      </c>
      <c r="H305" s="5">
        <v>0.89623799999999998</v>
      </c>
      <c r="I305" s="2">
        <v>0.14716199999999999</v>
      </c>
      <c r="J305" s="5">
        <v>0.92861612916684044</v>
      </c>
      <c r="K305" s="2">
        <v>0.60853072769187944</v>
      </c>
    </row>
    <row r="306" spans="1:11" hidden="1" x14ac:dyDescent="0.3">
      <c r="A306" s="1" t="s">
        <v>300</v>
      </c>
      <c r="B306" s="1" t="s">
        <v>516</v>
      </c>
      <c r="C306" s="1" t="s">
        <v>546</v>
      </c>
      <c r="D306" s="1">
        <v>57</v>
      </c>
      <c r="E306" s="1" t="s">
        <v>845</v>
      </c>
      <c r="F306" s="3" t="s">
        <v>1173</v>
      </c>
      <c r="G306" s="3" t="s">
        <v>1551</v>
      </c>
      <c r="H306" s="5">
        <v>0.93298199999999998</v>
      </c>
      <c r="I306" s="2">
        <v>0.61926400000000004</v>
      </c>
      <c r="J306" s="5">
        <v>0.92735313950259812</v>
      </c>
      <c r="K306" s="2">
        <v>8.9691947449857923E-2</v>
      </c>
    </row>
    <row r="307" spans="1:11" hidden="1" x14ac:dyDescent="0.3">
      <c r="A307" s="1" t="s">
        <v>301</v>
      </c>
      <c r="B307" s="1" t="s">
        <v>522</v>
      </c>
      <c r="C307" s="1" t="s">
        <v>571</v>
      </c>
      <c r="D307" s="1">
        <v>34398</v>
      </c>
      <c r="E307" s="1" t="s">
        <v>846</v>
      </c>
      <c r="F307" s="3" t="s">
        <v>1174</v>
      </c>
      <c r="G307" s="3" t="s">
        <v>1552</v>
      </c>
      <c r="H307" s="5">
        <v>0.48331299999999999</v>
      </c>
      <c r="I307" s="2">
        <v>0.26176899999999997</v>
      </c>
      <c r="J307" s="5">
        <v>0.92648557894105676</v>
      </c>
      <c r="K307" s="2">
        <v>0.85522446324534185</v>
      </c>
    </row>
    <row r="308" spans="1:11" hidden="1" x14ac:dyDescent="0.3">
      <c r="A308" s="1" t="s">
        <v>1747</v>
      </c>
      <c r="B308" s="1" t="s">
        <v>518</v>
      </c>
      <c r="C308" s="1" t="s">
        <v>563</v>
      </c>
      <c r="D308" s="1">
        <v>62069</v>
      </c>
      <c r="G308" s="3" t="s">
        <v>1553</v>
      </c>
      <c r="H308" s="5">
        <v>0.92781599999999997</v>
      </c>
      <c r="I308" s="2">
        <v>0.81567400000000001</v>
      </c>
      <c r="J308" s="5">
        <v>0.92360232263827902</v>
      </c>
      <c r="K308" s="2">
        <v>0.83978904614025929</v>
      </c>
    </row>
    <row r="309" spans="1:11" hidden="1" x14ac:dyDescent="0.3">
      <c r="A309" s="1" t="s">
        <v>302</v>
      </c>
      <c r="B309" s="1" t="s">
        <v>516</v>
      </c>
      <c r="C309" s="1" t="s">
        <v>575</v>
      </c>
      <c r="D309" s="1">
        <v>1299</v>
      </c>
      <c r="E309" s="1" t="s">
        <v>847</v>
      </c>
      <c r="F309" s="3" t="s">
        <v>1175</v>
      </c>
      <c r="G309" s="3" t="s">
        <v>1554</v>
      </c>
      <c r="H309" s="5">
        <v>0.75213700000000006</v>
      </c>
      <c r="I309" s="2">
        <v>1.8181800000000001E-2</v>
      </c>
      <c r="J309" s="5">
        <v>0.9211546199623033</v>
      </c>
      <c r="K309" s="2">
        <v>0.54501876319502651</v>
      </c>
    </row>
    <row r="310" spans="1:11" hidden="1" x14ac:dyDescent="0.3">
      <c r="A310" s="1" t="s">
        <v>303</v>
      </c>
      <c r="B310" s="1" t="s">
        <v>516</v>
      </c>
      <c r="C310" s="1" t="s">
        <v>535</v>
      </c>
      <c r="D310" s="1">
        <v>443</v>
      </c>
      <c r="E310" s="1" t="s">
        <v>848</v>
      </c>
      <c r="F310" s="3" t="s">
        <v>1176</v>
      </c>
      <c r="G310" s="3" t="s">
        <v>1555</v>
      </c>
      <c r="H310" s="5">
        <v>1.2192499999999999</v>
      </c>
      <c r="I310" s="2">
        <v>0.133136</v>
      </c>
      <c r="J310" s="5">
        <v>0.91926509663207134</v>
      </c>
      <c r="K310" s="2">
        <v>0.30890089962632089</v>
      </c>
    </row>
    <row r="311" spans="1:11" hidden="1" x14ac:dyDescent="0.3">
      <c r="A311" s="1" t="s">
        <v>304</v>
      </c>
      <c r="B311" s="1" t="s">
        <v>516</v>
      </c>
      <c r="C311" s="1" t="s">
        <v>574</v>
      </c>
      <c r="D311" s="1">
        <v>37076</v>
      </c>
      <c r="E311" s="1" t="s">
        <v>849</v>
      </c>
      <c r="G311" s="3" t="s">
        <v>1556</v>
      </c>
      <c r="H311" s="5">
        <v>0.76675700000000002</v>
      </c>
      <c r="I311" s="2">
        <v>8.3141099999999996E-2</v>
      </c>
      <c r="J311" s="5">
        <v>0.91575189053733397</v>
      </c>
      <c r="K311" s="2">
        <v>4.3057598132993098E-2</v>
      </c>
    </row>
    <row r="312" spans="1:11" hidden="1" x14ac:dyDescent="0.3">
      <c r="A312" s="1" t="s">
        <v>305</v>
      </c>
      <c r="B312" s="1" t="s">
        <v>519</v>
      </c>
      <c r="C312" s="1" t="s">
        <v>585</v>
      </c>
      <c r="D312" s="1">
        <v>3127</v>
      </c>
      <c r="E312" s="1" t="s">
        <v>850</v>
      </c>
      <c r="F312" s="3" t="s">
        <v>1177</v>
      </c>
      <c r="G312" s="3" t="s">
        <v>1557</v>
      </c>
      <c r="H312" s="5">
        <v>0.82876099999999997</v>
      </c>
      <c r="I312" s="2">
        <v>0.19106000000000001</v>
      </c>
      <c r="J312" s="5">
        <v>0.91455575985047644</v>
      </c>
      <c r="K312" s="2">
        <v>0.57601816408231121</v>
      </c>
    </row>
    <row r="313" spans="1:11" hidden="1" x14ac:dyDescent="0.3">
      <c r="A313" s="1" t="s">
        <v>306</v>
      </c>
      <c r="B313" s="1" t="s">
        <v>516</v>
      </c>
      <c r="C313" s="1" t="s">
        <v>548</v>
      </c>
      <c r="D313" s="1">
        <v>44878</v>
      </c>
      <c r="E313" s="1" t="s">
        <v>851</v>
      </c>
      <c r="G313" s="3" t="s">
        <v>1558</v>
      </c>
      <c r="H313" s="5">
        <v>0.90200000000000002</v>
      </c>
      <c r="I313" s="2">
        <v>0.66522099999999995</v>
      </c>
      <c r="J313" s="5">
        <v>0.91296608037770166</v>
      </c>
      <c r="K313" s="2">
        <v>0.51249530845010804</v>
      </c>
    </row>
    <row r="314" spans="1:11" hidden="1" x14ac:dyDescent="0.3">
      <c r="A314" s="1" t="s">
        <v>307</v>
      </c>
      <c r="B314" s="1" t="s">
        <v>519</v>
      </c>
      <c r="C314" s="1" t="s">
        <v>604</v>
      </c>
      <c r="D314" s="1">
        <v>37070</v>
      </c>
      <c r="E314" s="1" t="s">
        <v>852</v>
      </c>
      <c r="G314" s="3" t="s">
        <v>1559</v>
      </c>
      <c r="H314" s="5">
        <v>0.819878</v>
      </c>
      <c r="I314" s="2">
        <v>0.39830599999999999</v>
      </c>
      <c r="J314" s="5">
        <v>0.90887275023681724</v>
      </c>
      <c r="K314" s="2">
        <v>0.21049026970179421</v>
      </c>
    </row>
    <row r="315" spans="1:11" hidden="1" x14ac:dyDescent="0.3">
      <c r="A315" s="1" t="s">
        <v>308</v>
      </c>
      <c r="B315" s="1" t="s">
        <v>518</v>
      </c>
      <c r="C315" s="1" t="s">
        <v>534</v>
      </c>
      <c r="D315" s="1">
        <v>32415</v>
      </c>
      <c r="E315" s="1" t="s">
        <v>853</v>
      </c>
      <c r="F315" s="3" t="s">
        <v>1178</v>
      </c>
      <c r="G315" s="3" t="s">
        <v>1560</v>
      </c>
      <c r="H315" s="5">
        <v>1.33233</v>
      </c>
      <c r="I315" s="2">
        <v>0.304817</v>
      </c>
      <c r="J315" s="5">
        <v>0.90879871434310977</v>
      </c>
      <c r="K315" s="2">
        <v>0.65166998269742804</v>
      </c>
    </row>
    <row r="316" spans="1:11" hidden="1" x14ac:dyDescent="0.3">
      <c r="A316" s="1" t="s">
        <v>309</v>
      </c>
      <c r="B316" s="1" t="s">
        <v>516</v>
      </c>
      <c r="C316" s="1" t="s">
        <v>555</v>
      </c>
      <c r="D316" s="1">
        <v>35637</v>
      </c>
      <c r="E316" s="1" t="s">
        <v>854</v>
      </c>
      <c r="F316" s="3" t="s">
        <v>1179</v>
      </c>
      <c r="G316" s="3" t="s">
        <v>1561</v>
      </c>
      <c r="H316" s="5">
        <v>0.74475599999999997</v>
      </c>
      <c r="I316" s="2">
        <v>0.33871699999999999</v>
      </c>
      <c r="J316" s="5">
        <v>0.90347762853965252</v>
      </c>
      <c r="K316" s="2">
        <v>0.43102953847845149</v>
      </c>
    </row>
    <row r="317" spans="1:11" hidden="1" x14ac:dyDescent="0.3">
      <c r="A317" s="1" t="s">
        <v>1751</v>
      </c>
      <c r="B317" s="1" t="s">
        <v>521</v>
      </c>
      <c r="C317" s="1" t="s">
        <v>583</v>
      </c>
      <c r="D317" s="1">
        <v>45413</v>
      </c>
      <c r="G317" s="3" t="s">
        <v>1562</v>
      </c>
      <c r="H317" s="5">
        <v>1.0368999999999999</v>
      </c>
      <c r="I317" s="2">
        <v>0.78721099999999999</v>
      </c>
      <c r="J317" s="5">
        <v>0.90191127171404939</v>
      </c>
      <c r="K317" s="2">
        <v>0.46388185156501882</v>
      </c>
    </row>
    <row r="318" spans="1:11" hidden="1" x14ac:dyDescent="0.3">
      <c r="A318" s="1" t="s">
        <v>310</v>
      </c>
      <c r="B318" s="1" t="s">
        <v>516</v>
      </c>
      <c r="C318" s="1" t="s">
        <v>529</v>
      </c>
      <c r="D318" s="1">
        <v>1591</v>
      </c>
      <c r="E318" s="1" t="s">
        <v>855</v>
      </c>
      <c r="G318" s="3" t="s">
        <v>1563</v>
      </c>
      <c r="H318" s="5">
        <v>0.83991800000000005</v>
      </c>
      <c r="I318" s="2">
        <v>0.223579</v>
      </c>
      <c r="J318" s="5">
        <v>0.90068743792148043</v>
      </c>
      <c r="K318" s="2">
        <v>0.21415019326820653</v>
      </c>
    </row>
    <row r="319" spans="1:11" hidden="1" x14ac:dyDescent="0.3">
      <c r="A319" s="1" t="s">
        <v>311</v>
      </c>
      <c r="B319" s="1" t="s">
        <v>519</v>
      </c>
      <c r="C319" s="1" t="s">
        <v>554</v>
      </c>
      <c r="D319" s="1">
        <v>36815</v>
      </c>
      <c r="E319" s="1" t="s">
        <v>856</v>
      </c>
      <c r="F319" s="3" t="s">
        <v>1180</v>
      </c>
      <c r="G319" s="3" t="s">
        <v>1564</v>
      </c>
      <c r="H319" s="5">
        <v>0.93153399999999997</v>
      </c>
      <c r="I319" s="2">
        <v>0.79654700000000001</v>
      </c>
      <c r="J319" s="5">
        <v>0.9002557544757035</v>
      </c>
      <c r="K319" s="2">
        <v>0.35591768374958266</v>
      </c>
    </row>
    <row r="320" spans="1:11" hidden="1" x14ac:dyDescent="0.3">
      <c r="A320" s="1" t="s">
        <v>312</v>
      </c>
      <c r="B320" s="1" t="s">
        <v>521</v>
      </c>
      <c r="C320" s="1" t="s">
        <v>583</v>
      </c>
      <c r="D320" s="1">
        <v>46960</v>
      </c>
      <c r="E320" s="1" t="s">
        <v>857</v>
      </c>
      <c r="F320" s="3" t="s">
        <v>1181</v>
      </c>
      <c r="G320" s="3" t="s">
        <v>1565</v>
      </c>
      <c r="H320" s="5">
        <v>0.69756899999999999</v>
      </c>
      <c r="I320" s="2">
        <v>0.41587600000000002</v>
      </c>
      <c r="J320" s="5">
        <v>0.89808140951983007</v>
      </c>
      <c r="K320" s="2">
        <v>0.63899349378798598</v>
      </c>
    </row>
    <row r="321" spans="1:11" hidden="1" x14ac:dyDescent="0.3">
      <c r="A321" s="1" t="s">
        <v>313</v>
      </c>
      <c r="B321" s="1" t="s">
        <v>520</v>
      </c>
      <c r="C321" s="1" t="s">
        <v>593</v>
      </c>
      <c r="D321" s="1">
        <v>27719</v>
      </c>
      <c r="E321" s="1" t="s">
        <v>858</v>
      </c>
      <c r="F321" s="3" t="s">
        <v>1182</v>
      </c>
      <c r="G321" s="3" t="s">
        <v>1566</v>
      </c>
      <c r="H321" s="5">
        <v>0.788026</v>
      </c>
      <c r="I321" s="2">
        <v>0.42672199999999999</v>
      </c>
      <c r="J321" s="5">
        <v>0.8965016206549683</v>
      </c>
      <c r="K321" s="2">
        <v>0.30410355158716468</v>
      </c>
    </row>
    <row r="322" spans="1:11" hidden="1" x14ac:dyDescent="0.3">
      <c r="A322" s="1" t="s">
        <v>314</v>
      </c>
      <c r="B322" s="1" t="s">
        <v>521</v>
      </c>
      <c r="C322" s="1" t="s">
        <v>564</v>
      </c>
      <c r="D322" s="1">
        <v>37459</v>
      </c>
      <c r="E322" s="1" t="s">
        <v>859</v>
      </c>
      <c r="F322" s="3" t="s">
        <v>1183</v>
      </c>
      <c r="G322" s="3" t="s">
        <v>1567</v>
      </c>
      <c r="H322" s="5">
        <v>0.63780700000000001</v>
      </c>
      <c r="I322" s="2">
        <v>0.14358000000000001</v>
      </c>
      <c r="J322" s="5">
        <v>0.89558930601504727</v>
      </c>
      <c r="K322" s="2">
        <v>0.45435992789701451</v>
      </c>
    </row>
    <row r="323" spans="1:11" hidden="1" x14ac:dyDescent="0.3">
      <c r="A323" s="1" t="s">
        <v>315</v>
      </c>
      <c r="B323" s="1" t="s">
        <v>516</v>
      </c>
      <c r="C323" s="1" t="s">
        <v>597</v>
      </c>
      <c r="D323" s="1">
        <v>513</v>
      </c>
      <c r="E323" s="1" t="s">
        <v>860</v>
      </c>
      <c r="F323" s="3" t="s">
        <v>1184</v>
      </c>
      <c r="G323" s="3" t="s">
        <v>1568</v>
      </c>
      <c r="H323" s="5">
        <v>1.0155099999999999</v>
      </c>
      <c r="I323" s="2">
        <v>0.89221499999999998</v>
      </c>
      <c r="J323" s="5">
        <v>0.88787216607484298</v>
      </c>
      <c r="K323" s="2">
        <v>0.46358503021968134</v>
      </c>
    </row>
    <row r="324" spans="1:11" hidden="1" x14ac:dyDescent="0.3">
      <c r="A324" s="1" t="s">
        <v>316</v>
      </c>
      <c r="B324" s="1" t="s">
        <v>518</v>
      </c>
      <c r="C324" s="1" t="s">
        <v>605</v>
      </c>
      <c r="D324" s="1">
        <v>33972</v>
      </c>
      <c r="E324" s="1" t="s">
        <v>861</v>
      </c>
      <c r="G324" s="3" t="s">
        <v>1569</v>
      </c>
      <c r="H324" s="5">
        <v>2.4320400000000002</v>
      </c>
      <c r="I324" s="2">
        <v>2.95167E-2</v>
      </c>
      <c r="J324" s="5">
        <v>0.88102366509593599</v>
      </c>
      <c r="K324" s="2">
        <v>0.58715399800737711</v>
      </c>
    </row>
    <row r="325" spans="1:11" hidden="1" x14ac:dyDescent="0.3">
      <c r="A325" s="1" t="s">
        <v>317</v>
      </c>
      <c r="B325" s="1" t="s">
        <v>516</v>
      </c>
      <c r="C325" s="1" t="s">
        <v>565</v>
      </c>
      <c r="D325" s="1">
        <v>1301</v>
      </c>
      <c r="E325" s="1" t="s">
        <v>862</v>
      </c>
      <c r="F325" s="3" t="s">
        <v>1185</v>
      </c>
      <c r="G325" s="3" t="s">
        <v>1570</v>
      </c>
      <c r="H325" s="5">
        <v>0.96858900000000003</v>
      </c>
      <c r="I325" s="2">
        <v>0.73897299999999999</v>
      </c>
      <c r="J325" s="5">
        <v>0.87797657916503413</v>
      </c>
      <c r="K325" s="2">
        <v>0.2287593546278775</v>
      </c>
    </row>
    <row r="326" spans="1:11" hidden="1" x14ac:dyDescent="0.3">
      <c r="A326" s="1" t="s">
        <v>318</v>
      </c>
      <c r="B326" s="1" t="s">
        <v>520</v>
      </c>
      <c r="C326" s="1" t="s">
        <v>570</v>
      </c>
      <c r="D326" s="1">
        <v>15903</v>
      </c>
      <c r="E326" s="1" t="s">
        <v>863</v>
      </c>
      <c r="H326" s="5">
        <v>0.79683999999999999</v>
      </c>
      <c r="I326" s="2">
        <v>0.38985199999999998</v>
      </c>
      <c r="J326" s="5">
        <v>0.87620928501917683</v>
      </c>
      <c r="K326" s="2">
        <v>3.9393540094202102E-2</v>
      </c>
    </row>
    <row r="327" spans="1:11" hidden="1" x14ac:dyDescent="0.3">
      <c r="A327" s="1" t="s">
        <v>1754</v>
      </c>
      <c r="B327" s="1" t="s">
        <v>517</v>
      </c>
      <c r="C327" s="1" t="s">
        <v>607</v>
      </c>
      <c r="D327" s="1">
        <v>1806</v>
      </c>
      <c r="E327" s="1" t="s">
        <v>864</v>
      </c>
      <c r="F327" s="3" t="s">
        <v>1186</v>
      </c>
      <c r="G327" s="3" t="s">
        <v>1571</v>
      </c>
      <c r="H327" s="5">
        <v>1.5596699999999999</v>
      </c>
      <c r="I327" s="2">
        <v>5.2828399999999998E-2</v>
      </c>
      <c r="J327" s="5">
        <v>0.87475095699670924</v>
      </c>
      <c r="K327" s="2">
        <v>0.36049873646012098</v>
      </c>
    </row>
    <row r="328" spans="1:11" hidden="1" x14ac:dyDescent="0.3">
      <c r="A328" s="1" t="s">
        <v>319</v>
      </c>
      <c r="B328" s="1" t="s">
        <v>516</v>
      </c>
      <c r="C328" s="1" t="s">
        <v>535</v>
      </c>
      <c r="D328" s="1">
        <v>1585</v>
      </c>
      <c r="E328" s="1" t="s">
        <v>865</v>
      </c>
      <c r="F328" s="3" t="s">
        <v>1187</v>
      </c>
      <c r="G328" s="3" t="s">
        <v>1572</v>
      </c>
      <c r="H328" s="5">
        <v>0.72318300000000002</v>
      </c>
      <c r="I328" s="2">
        <v>3.9232599999999999E-2</v>
      </c>
      <c r="J328" s="5">
        <v>0.87451035748314898</v>
      </c>
      <c r="K328" s="2">
        <v>0.15277991124343895</v>
      </c>
    </row>
    <row r="329" spans="1:11" hidden="1" x14ac:dyDescent="0.3">
      <c r="A329" s="1" t="s">
        <v>320</v>
      </c>
      <c r="B329" s="1" t="s">
        <v>517</v>
      </c>
      <c r="C329" s="1" t="s">
        <v>528</v>
      </c>
      <c r="D329" s="1">
        <v>2134</v>
      </c>
      <c r="E329" s="1" t="s">
        <v>866</v>
      </c>
      <c r="F329" s="3" t="s">
        <v>1188</v>
      </c>
      <c r="G329" s="3" t="s">
        <v>1573</v>
      </c>
      <c r="H329" s="5">
        <v>0.78295300000000001</v>
      </c>
      <c r="I329" s="2">
        <v>0.14133599999999999</v>
      </c>
      <c r="J329" s="5">
        <v>0.87383585155172894</v>
      </c>
      <c r="K329" s="2">
        <v>0.14187712199725225</v>
      </c>
    </row>
    <row r="330" spans="1:11" hidden="1" x14ac:dyDescent="0.3">
      <c r="A330" s="1" t="s">
        <v>321</v>
      </c>
      <c r="B330" s="1" t="s">
        <v>518</v>
      </c>
      <c r="C330" s="1" t="s">
        <v>605</v>
      </c>
      <c r="D330" s="1">
        <v>33971</v>
      </c>
      <c r="E330" s="1" t="s">
        <v>867</v>
      </c>
      <c r="G330" s="3" t="s">
        <v>1574</v>
      </c>
      <c r="H330" s="5">
        <v>2.73414</v>
      </c>
      <c r="I330" s="2">
        <v>2.4479899999999999E-2</v>
      </c>
      <c r="J330" s="5">
        <v>0.86946830928837726</v>
      </c>
      <c r="K330" s="2">
        <v>0.57521045213438093</v>
      </c>
    </row>
    <row r="331" spans="1:11" hidden="1" x14ac:dyDescent="0.3">
      <c r="A331" s="1" t="s">
        <v>322</v>
      </c>
      <c r="B331" s="1" t="s">
        <v>519</v>
      </c>
      <c r="C331" s="1" t="s">
        <v>585</v>
      </c>
      <c r="D331" s="1">
        <v>1107</v>
      </c>
      <c r="E331" s="1" t="s">
        <v>868</v>
      </c>
      <c r="F331" s="3" t="s">
        <v>1189</v>
      </c>
      <c r="G331" s="3" t="s">
        <v>1575</v>
      </c>
      <c r="H331" s="5">
        <v>1.7050000000000001</v>
      </c>
      <c r="I331" s="2">
        <v>5.9291999999999997E-2</v>
      </c>
      <c r="J331" s="5">
        <v>0.86610176034589259</v>
      </c>
      <c r="K331" s="2">
        <v>0.51086817161048859</v>
      </c>
    </row>
    <row r="332" spans="1:11" hidden="1" x14ac:dyDescent="0.3">
      <c r="A332" s="1" t="s">
        <v>323</v>
      </c>
      <c r="B332" s="1" t="s">
        <v>520</v>
      </c>
      <c r="C332" s="1" t="s">
        <v>591</v>
      </c>
      <c r="D332" s="1">
        <v>46539</v>
      </c>
      <c r="F332" s="3" t="s">
        <v>1190</v>
      </c>
      <c r="G332" s="3" t="s">
        <v>1770</v>
      </c>
      <c r="H332" s="5">
        <v>0.63234500000000005</v>
      </c>
      <c r="I332" s="2">
        <v>3.6126499999999999E-2</v>
      </c>
      <c r="J332" s="5">
        <v>0.86527433022340172</v>
      </c>
      <c r="K332" s="2">
        <v>0.36444784768777605</v>
      </c>
    </row>
    <row r="333" spans="1:11" hidden="1" x14ac:dyDescent="0.3">
      <c r="A333" s="1" t="s">
        <v>324</v>
      </c>
      <c r="B333" s="1" t="s">
        <v>520</v>
      </c>
      <c r="C333" s="1" t="s">
        <v>589</v>
      </c>
      <c r="D333" s="1">
        <v>48885</v>
      </c>
      <c r="F333" s="3" t="s">
        <v>1191</v>
      </c>
      <c r="G333" s="3" t="s">
        <v>1764</v>
      </c>
      <c r="H333" s="5">
        <v>0.790269</v>
      </c>
      <c r="I333" s="2">
        <v>0.118629</v>
      </c>
      <c r="J333" s="5">
        <v>0.86160526374088908</v>
      </c>
      <c r="K333" s="2">
        <v>0.35534049453930117</v>
      </c>
    </row>
    <row r="334" spans="1:11" hidden="1" x14ac:dyDescent="0.3">
      <c r="A334" s="1" t="s">
        <v>325</v>
      </c>
      <c r="B334" s="1" t="s">
        <v>518</v>
      </c>
      <c r="C334" s="1" t="s">
        <v>545</v>
      </c>
      <c r="D334" s="1">
        <v>57482</v>
      </c>
      <c r="G334" s="3" t="s">
        <v>1576</v>
      </c>
      <c r="H334" s="5">
        <v>1.36534</v>
      </c>
      <c r="I334" s="2">
        <v>0.15204500000000001</v>
      </c>
      <c r="J334" s="5">
        <v>0.85726020236717326</v>
      </c>
      <c r="K334" s="2">
        <v>0.64802440794341165</v>
      </c>
    </row>
    <row r="335" spans="1:11" hidden="1" x14ac:dyDescent="0.3">
      <c r="A335" s="1" t="s">
        <v>326</v>
      </c>
      <c r="B335" s="1" t="s">
        <v>518</v>
      </c>
      <c r="C335" s="1" t="s">
        <v>556</v>
      </c>
      <c r="D335" s="1">
        <v>52478</v>
      </c>
      <c r="G335" s="3" t="s">
        <v>1577</v>
      </c>
      <c r="H335" s="5">
        <v>0.69525599999999999</v>
      </c>
      <c r="I335" s="2">
        <v>0.23286799999999999</v>
      </c>
      <c r="J335" s="5">
        <v>0.85724758895566155</v>
      </c>
      <c r="K335" s="2">
        <v>1.0862933210847935E-2</v>
      </c>
    </row>
    <row r="336" spans="1:11" hidden="1" x14ac:dyDescent="0.3">
      <c r="A336" s="1" t="s">
        <v>327</v>
      </c>
      <c r="B336" s="1" t="s">
        <v>518</v>
      </c>
      <c r="C336" s="1" t="s">
        <v>542</v>
      </c>
      <c r="D336" s="1">
        <v>15122</v>
      </c>
      <c r="E336" s="1" t="s">
        <v>869</v>
      </c>
      <c r="F336" s="3" t="s">
        <v>1192</v>
      </c>
      <c r="G336" s="3" t="s">
        <v>1578</v>
      </c>
      <c r="H336" s="5">
        <v>1.23431</v>
      </c>
      <c r="I336" s="2">
        <v>0.222382</v>
      </c>
      <c r="J336" s="5">
        <v>0.85068099462701485</v>
      </c>
      <c r="K336" s="2">
        <v>7.3342026950452194E-2</v>
      </c>
    </row>
    <row r="337" spans="1:11" hidden="1" x14ac:dyDescent="0.3">
      <c r="A337" s="1" t="s">
        <v>328</v>
      </c>
      <c r="B337" s="1" t="s">
        <v>518</v>
      </c>
      <c r="C337" s="1" t="s">
        <v>580</v>
      </c>
      <c r="D337" s="1">
        <v>53230</v>
      </c>
      <c r="E337" s="1" t="s">
        <v>870</v>
      </c>
      <c r="G337" s="3" t="s">
        <v>1784</v>
      </c>
      <c r="H337" s="5">
        <v>0.86203799999999997</v>
      </c>
      <c r="I337" s="2">
        <v>0.51419400000000004</v>
      </c>
      <c r="J337" s="5">
        <v>0.84987373737373761</v>
      </c>
      <c r="K337" s="2">
        <v>0.44626349770884233</v>
      </c>
    </row>
    <row r="338" spans="1:11" hidden="1" x14ac:dyDescent="0.3">
      <c r="A338" s="1" t="s">
        <v>329</v>
      </c>
      <c r="B338" s="1" t="s">
        <v>516</v>
      </c>
      <c r="C338" s="1" t="s">
        <v>529</v>
      </c>
      <c r="D338" s="1">
        <v>1649</v>
      </c>
      <c r="E338" s="1" t="s">
        <v>871</v>
      </c>
      <c r="F338" s="3" t="s">
        <v>1193</v>
      </c>
      <c r="G338" s="3" t="s">
        <v>1579</v>
      </c>
      <c r="H338" s="5">
        <v>0.76683500000000004</v>
      </c>
      <c r="I338" s="2">
        <v>5.1497300000000003E-2</v>
      </c>
      <c r="J338" s="5">
        <v>0.84881836863736948</v>
      </c>
      <c r="K338" s="2">
        <v>0.13383924227833074</v>
      </c>
    </row>
    <row r="339" spans="1:11" hidden="1" x14ac:dyDescent="0.3">
      <c r="A339" s="1" t="s">
        <v>330</v>
      </c>
      <c r="B339" s="1" t="s">
        <v>516</v>
      </c>
      <c r="C339" s="1" t="s">
        <v>565</v>
      </c>
      <c r="D339" s="1">
        <v>6146</v>
      </c>
      <c r="E339" s="1" t="s">
        <v>872</v>
      </c>
      <c r="F339" s="3" t="s">
        <v>1194</v>
      </c>
      <c r="G339" s="3" t="s">
        <v>1580</v>
      </c>
      <c r="H339" s="5">
        <v>0.80022499999999996</v>
      </c>
      <c r="I339" s="2">
        <v>0.193383</v>
      </c>
      <c r="J339" s="5">
        <v>0.84846565432633825</v>
      </c>
      <c r="K339" s="2">
        <v>0.31102549521005024</v>
      </c>
    </row>
    <row r="340" spans="1:11" hidden="1" x14ac:dyDescent="0.3">
      <c r="A340" s="1" t="s">
        <v>331</v>
      </c>
      <c r="B340" s="1" t="s">
        <v>519</v>
      </c>
      <c r="C340" s="1" t="s">
        <v>533</v>
      </c>
      <c r="D340" s="1">
        <v>2372</v>
      </c>
      <c r="E340" s="1" t="s">
        <v>873</v>
      </c>
      <c r="F340" s="3" t="s">
        <v>1195</v>
      </c>
      <c r="G340" s="3" t="s">
        <v>1581</v>
      </c>
      <c r="H340" s="5">
        <v>0.70696599999999998</v>
      </c>
      <c r="I340" s="2">
        <v>5.2388700000000003E-2</v>
      </c>
      <c r="J340" s="5">
        <v>0.8478685323787829</v>
      </c>
      <c r="K340" s="2">
        <v>0.38570922251484535</v>
      </c>
    </row>
    <row r="341" spans="1:11" hidden="1" x14ac:dyDescent="0.3">
      <c r="A341" s="1" t="s">
        <v>332</v>
      </c>
      <c r="B341" s="1" t="s">
        <v>518</v>
      </c>
      <c r="C341" s="1" t="s">
        <v>537</v>
      </c>
      <c r="D341" s="1">
        <v>35253</v>
      </c>
      <c r="G341" s="3" t="s">
        <v>1582</v>
      </c>
      <c r="H341" s="5">
        <v>2.14805</v>
      </c>
      <c r="I341" s="2">
        <v>4.0373699999999998E-2</v>
      </c>
      <c r="J341" s="5">
        <v>0.84785199121981825</v>
      </c>
      <c r="K341" s="2">
        <v>0.49140024053263476</v>
      </c>
    </row>
    <row r="342" spans="1:11" hidden="1" x14ac:dyDescent="0.3">
      <c r="A342" s="1" t="s">
        <v>333</v>
      </c>
      <c r="B342" s="1" t="s">
        <v>516</v>
      </c>
      <c r="C342" s="1" t="s">
        <v>540</v>
      </c>
      <c r="D342" s="1">
        <v>36808</v>
      </c>
      <c r="E342" s="1" t="s">
        <v>874</v>
      </c>
      <c r="F342" s="3" t="s">
        <v>1196</v>
      </c>
      <c r="G342" s="3" t="s">
        <v>1778</v>
      </c>
      <c r="H342" s="5">
        <v>0.96247000000000005</v>
      </c>
      <c r="I342" s="2">
        <v>0.78469500000000003</v>
      </c>
      <c r="J342" s="5">
        <v>0.84700506734808778</v>
      </c>
      <c r="K342" s="2">
        <v>0.12103857064654834</v>
      </c>
    </row>
    <row r="343" spans="1:11" hidden="1" x14ac:dyDescent="0.3">
      <c r="A343" s="1" t="s">
        <v>334</v>
      </c>
      <c r="B343" s="1" t="s">
        <v>517</v>
      </c>
      <c r="C343" s="1" t="s">
        <v>541</v>
      </c>
      <c r="D343" s="1">
        <v>33013</v>
      </c>
      <c r="E343" s="1" t="s">
        <v>875</v>
      </c>
      <c r="F343" s="3" t="s">
        <v>1197</v>
      </c>
      <c r="G343" s="3" t="s">
        <v>1583</v>
      </c>
      <c r="H343" s="5">
        <v>0.36025000000000001</v>
      </c>
      <c r="I343" s="2">
        <v>0.25552599999999998</v>
      </c>
      <c r="J343" s="5">
        <v>0.8422075187969924</v>
      </c>
      <c r="K343" s="2">
        <v>0.69787599106051212</v>
      </c>
    </row>
    <row r="344" spans="1:11" hidden="1" x14ac:dyDescent="0.3">
      <c r="A344" s="1" t="s">
        <v>335</v>
      </c>
      <c r="B344" s="1" t="s">
        <v>516</v>
      </c>
      <c r="C344" s="1" t="s">
        <v>565</v>
      </c>
      <c r="D344" s="1">
        <v>62860</v>
      </c>
      <c r="E344" s="1" t="s">
        <v>876</v>
      </c>
      <c r="F344" s="3" t="s">
        <v>1198</v>
      </c>
      <c r="G344" s="3" t="s">
        <v>1584</v>
      </c>
      <c r="H344" s="5">
        <v>1.0122800000000001</v>
      </c>
      <c r="I344" s="2">
        <v>0.95770200000000005</v>
      </c>
      <c r="J344" s="5">
        <v>0.84206095302239437</v>
      </c>
      <c r="K344" s="2">
        <v>0.34263995515496293</v>
      </c>
    </row>
    <row r="345" spans="1:11" hidden="1" x14ac:dyDescent="0.3">
      <c r="A345" s="1" t="s">
        <v>336</v>
      </c>
      <c r="B345" s="1" t="s">
        <v>518</v>
      </c>
      <c r="C345" s="1" t="s">
        <v>580</v>
      </c>
      <c r="D345" s="1">
        <v>61843</v>
      </c>
      <c r="H345" s="5">
        <v>1.1209899999999999</v>
      </c>
      <c r="I345" s="2">
        <v>0.62481299999999995</v>
      </c>
      <c r="J345" s="5">
        <v>0.84190995773124921</v>
      </c>
      <c r="K345" s="2">
        <v>0.40222758199169856</v>
      </c>
    </row>
    <row r="346" spans="1:11" hidden="1" x14ac:dyDescent="0.3">
      <c r="A346" s="1" t="s">
        <v>337</v>
      </c>
      <c r="B346" s="1" t="s">
        <v>518</v>
      </c>
      <c r="C346" s="1" t="s">
        <v>545</v>
      </c>
      <c r="D346" s="1">
        <v>42463</v>
      </c>
      <c r="G346" s="3" t="s">
        <v>1585</v>
      </c>
      <c r="H346" s="5">
        <v>0.89023600000000003</v>
      </c>
      <c r="I346" s="2">
        <v>0.29454799999999998</v>
      </c>
      <c r="J346" s="5">
        <v>0.8418770665907549</v>
      </c>
      <c r="K346" s="2">
        <v>1.6186042725493763E-2</v>
      </c>
    </row>
    <row r="347" spans="1:11" hidden="1" x14ac:dyDescent="0.3">
      <c r="A347" s="1" t="s">
        <v>338</v>
      </c>
      <c r="B347" s="1" t="s">
        <v>517</v>
      </c>
      <c r="C347" s="1" t="s">
        <v>594</v>
      </c>
      <c r="D347" s="1">
        <v>63990</v>
      </c>
      <c r="E347" s="1" t="s">
        <v>877</v>
      </c>
      <c r="G347" s="3" t="s">
        <v>1586</v>
      </c>
      <c r="H347" s="5">
        <v>1.39289</v>
      </c>
      <c r="I347" s="2">
        <v>0.29439700000000002</v>
      </c>
      <c r="J347" s="5">
        <v>0.84083431820359678</v>
      </c>
      <c r="K347" s="2">
        <v>0.61958251044291024</v>
      </c>
    </row>
    <row r="348" spans="1:11" hidden="1" x14ac:dyDescent="0.3">
      <c r="A348" s="1" t="s">
        <v>339</v>
      </c>
      <c r="B348" s="1" t="s">
        <v>516</v>
      </c>
      <c r="C348" s="1" t="s">
        <v>548</v>
      </c>
      <c r="D348" s="1">
        <v>48187</v>
      </c>
      <c r="G348" s="3" t="s">
        <v>1587</v>
      </c>
      <c r="H348" s="5">
        <v>0.79147900000000004</v>
      </c>
      <c r="I348" s="2">
        <v>0.26623200000000002</v>
      </c>
      <c r="J348" s="5">
        <v>0.84016705457551177</v>
      </c>
      <c r="K348" s="2">
        <v>0.53247057762415673</v>
      </c>
    </row>
    <row r="349" spans="1:11" hidden="1" x14ac:dyDescent="0.3">
      <c r="A349" s="1" t="s">
        <v>340</v>
      </c>
      <c r="B349" s="1" t="s">
        <v>522</v>
      </c>
      <c r="C349" s="1" t="s">
        <v>571</v>
      </c>
      <c r="D349" s="1">
        <v>40475</v>
      </c>
      <c r="E349" s="1" t="s">
        <v>878</v>
      </c>
      <c r="G349" s="3" t="s">
        <v>1588</v>
      </c>
      <c r="H349" s="5">
        <v>0.47267900000000002</v>
      </c>
      <c r="I349" s="2">
        <v>0.16114200000000001</v>
      </c>
      <c r="J349" s="5">
        <v>0.83973969631236434</v>
      </c>
      <c r="K349" s="2">
        <v>0.79314201080052371</v>
      </c>
    </row>
    <row r="350" spans="1:11" hidden="1" x14ac:dyDescent="0.3">
      <c r="A350" s="1" t="s">
        <v>341</v>
      </c>
      <c r="B350" s="1" t="s">
        <v>518</v>
      </c>
      <c r="C350" s="1" t="s">
        <v>556</v>
      </c>
      <c r="D350" s="1">
        <v>52713</v>
      </c>
      <c r="G350" s="3" t="s">
        <v>1589</v>
      </c>
      <c r="H350" s="5">
        <v>1.07158</v>
      </c>
      <c r="I350" s="2">
        <v>0.76559900000000003</v>
      </c>
      <c r="J350" s="5">
        <v>0.83813199031983776</v>
      </c>
      <c r="K350" s="2">
        <v>1.6404937643286458E-3</v>
      </c>
    </row>
    <row r="351" spans="1:11" hidden="1" x14ac:dyDescent="0.3">
      <c r="A351" s="1" t="s">
        <v>342</v>
      </c>
      <c r="B351" s="1" t="s">
        <v>516</v>
      </c>
      <c r="C351" s="1" t="s">
        <v>540</v>
      </c>
      <c r="D351" s="1">
        <v>32306</v>
      </c>
      <c r="E351" s="1" t="s">
        <v>879</v>
      </c>
      <c r="F351" s="3" t="s">
        <v>1199</v>
      </c>
      <c r="G351" s="3" t="s">
        <v>1590</v>
      </c>
      <c r="H351" s="5">
        <v>0.79656499999999997</v>
      </c>
      <c r="I351" s="2">
        <v>0.148289</v>
      </c>
      <c r="J351" s="5">
        <v>0.83020956746363161</v>
      </c>
      <c r="K351" s="2">
        <v>9.693807599567502E-3</v>
      </c>
    </row>
    <row r="352" spans="1:11" hidden="1" x14ac:dyDescent="0.3">
      <c r="A352" s="1" t="s">
        <v>343</v>
      </c>
      <c r="B352" s="1" t="s">
        <v>518</v>
      </c>
      <c r="C352" s="1" t="s">
        <v>608</v>
      </c>
      <c r="D352" s="1">
        <v>53010</v>
      </c>
      <c r="E352" s="1" t="s">
        <v>880</v>
      </c>
      <c r="G352" s="3" t="s">
        <v>1591</v>
      </c>
      <c r="H352" s="5">
        <v>0.60853299999999999</v>
      </c>
      <c r="I352" s="2">
        <v>9.2994300000000002E-2</v>
      </c>
      <c r="J352" s="5">
        <v>0.82792967974919651</v>
      </c>
      <c r="K352" s="2">
        <v>3.2432407827582228E-2</v>
      </c>
    </row>
    <row r="353" spans="1:11" hidden="1" x14ac:dyDescent="0.3">
      <c r="A353" s="1" t="s">
        <v>344</v>
      </c>
      <c r="B353" s="1" t="s">
        <v>519</v>
      </c>
      <c r="C353" s="1" t="s">
        <v>560</v>
      </c>
      <c r="D353" s="1">
        <v>61833</v>
      </c>
      <c r="E353" s="4">
        <v>1361384</v>
      </c>
      <c r="G353" s="3" t="s">
        <v>1592</v>
      </c>
      <c r="H353" s="5">
        <v>1.02214</v>
      </c>
      <c r="I353" s="2">
        <v>0.89313200000000004</v>
      </c>
      <c r="J353" s="5">
        <v>0.82643092860108824</v>
      </c>
      <c r="K353" s="2">
        <v>0.22864148861547434</v>
      </c>
    </row>
    <row r="354" spans="1:11" hidden="1" x14ac:dyDescent="0.3">
      <c r="A354" s="1" t="s">
        <v>1756</v>
      </c>
      <c r="B354" s="1" t="s">
        <v>520</v>
      </c>
      <c r="C354" s="1" t="s">
        <v>589</v>
      </c>
      <c r="D354" s="1">
        <v>61858</v>
      </c>
      <c r="G354" s="3" t="s">
        <v>1593</v>
      </c>
      <c r="H354" s="5">
        <v>1.05928</v>
      </c>
      <c r="I354" s="2">
        <v>0.83995799999999998</v>
      </c>
      <c r="J354" s="5">
        <v>0.82571967822916092</v>
      </c>
      <c r="K354" s="2">
        <v>0.54294136049352004</v>
      </c>
    </row>
    <row r="355" spans="1:11" hidden="1" x14ac:dyDescent="0.3">
      <c r="A355" s="1" t="s">
        <v>345</v>
      </c>
      <c r="B355" s="1" t="s">
        <v>520</v>
      </c>
      <c r="C355" s="1" t="s">
        <v>550</v>
      </c>
      <c r="D355" s="1">
        <v>527</v>
      </c>
      <c r="E355" s="1" t="s">
        <v>881</v>
      </c>
      <c r="F355" s="3" t="s">
        <v>1200</v>
      </c>
      <c r="G355" s="3" t="s">
        <v>1594</v>
      </c>
      <c r="H355" s="5">
        <v>0.78519899999999998</v>
      </c>
      <c r="I355" s="2">
        <v>7.3461600000000002E-2</v>
      </c>
      <c r="J355" s="5">
        <v>0.8231031103316655</v>
      </c>
      <c r="K355" s="2">
        <v>0.32772933597880105</v>
      </c>
    </row>
    <row r="356" spans="1:11" hidden="1" x14ac:dyDescent="0.3">
      <c r="A356" s="1" t="s">
        <v>346</v>
      </c>
      <c r="B356" s="1" t="s">
        <v>520</v>
      </c>
      <c r="C356" s="1" t="s">
        <v>589</v>
      </c>
      <c r="D356" s="1">
        <v>27731</v>
      </c>
      <c r="E356" s="4">
        <v>1255190</v>
      </c>
      <c r="F356" s="3" t="s">
        <v>1201</v>
      </c>
      <c r="G356" s="3" t="s">
        <v>1595</v>
      </c>
      <c r="H356" s="5">
        <v>0.80486999999999997</v>
      </c>
      <c r="I356" s="2">
        <v>0.13614699999999999</v>
      </c>
      <c r="J356" s="5">
        <v>0.82280295738013809</v>
      </c>
      <c r="K356" s="2">
        <v>1.3694441776312289E-2</v>
      </c>
    </row>
    <row r="357" spans="1:11" hidden="1" x14ac:dyDescent="0.3">
      <c r="A357" s="1" t="s">
        <v>347</v>
      </c>
      <c r="B357" s="1" t="s">
        <v>519</v>
      </c>
      <c r="C357" s="1" t="s">
        <v>585</v>
      </c>
      <c r="D357" s="1">
        <v>48351</v>
      </c>
      <c r="E357" s="1" t="s">
        <v>882</v>
      </c>
      <c r="G357" s="3" t="s">
        <v>1596</v>
      </c>
      <c r="H357" s="5">
        <v>0.69584299999999999</v>
      </c>
      <c r="I357" s="2">
        <v>7.0957599999999996E-2</v>
      </c>
      <c r="J357" s="5">
        <v>0.82024267964833264</v>
      </c>
      <c r="K357" s="2">
        <v>0.49708437778067793</v>
      </c>
    </row>
    <row r="358" spans="1:11" hidden="1" x14ac:dyDescent="0.3">
      <c r="A358" s="1" t="s">
        <v>348</v>
      </c>
      <c r="B358" s="1" t="s">
        <v>516</v>
      </c>
      <c r="C358" s="1" t="s">
        <v>548</v>
      </c>
      <c r="D358" s="1">
        <v>2829</v>
      </c>
      <c r="E358" s="1" t="s">
        <v>883</v>
      </c>
      <c r="F358" s="3" t="s">
        <v>1202</v>
      </c>
      <c r="G358" s="3" t="s">
        <v>1597</v>
      </c>
      <c r="H358" s="5">
        <v>0.97130499999999997</v>
      </c>
      <c r="I358" s="2">
        <v>0.83552099999999996</v>
      </c>
      <c r="J358" s="5">
        <v>0.82014162571244642</v>
      </c>
      <c r="K358" s="2">
        <v>8.2708143094775449E-2</v>
      </c>
    </row>
    <row r="359" spans="1:11" x14ac:dyDescent="0.3">
      <c r="A359" s="1" t="s">
        <v>349</v>
      </c>
      <c r="B359" s="1" t="s">
        <v>518</v>
      </c>
      <c r="C359" s="1" t="s">
        <v>603</v>
      </c>
      <c r="D359" s="1">
        <v>53013</v>
      </c>
      <c r="H359" s="5">
        <v>0.67154199999999997</v>
      </c>
      <c r="I359" s="2">
        <v>3.0123699999999999E-3</v>
      </c>
      <c r="J359" s="5">
        <v>0.814430938786878</v>
      </c>
      <c r="K359" s="2">
        <v>3.3755635032102177E-3</v>
      </c>
    </row>
    <row r="360" spans="1:11" x14ac:dyDescent="0.3">
      <c r="A360" s="1" t="s">
        <v>350</v>
      </c>
      <c r="B360" s="1" t="s">
        <v>518</v>
      </c>
      <c r="C360" s="1" t="s">
        <v>556</v>
      </c>
      <c r="D360" s="1">
        <v>52614</v>
      </c>
      <c r="E360" s="1" t="s">
        <v>884</v>
      </c>
      <c r="G360" s="3" t="s">
        <v>1598</v>
      </c>
      <c r="H360" s="5">
        <v>0.56589500000000004</v>
      </c>
      <c r="I360" s="2">
        <v>1.4911199999999999E-2</v>
      </c>
      <c r="J360" s="5">
        <v>0.81392616015725161</v>
      </c>
      <c r="K360" s="2">
        <v>1.3299295879933429E-3</v>
      </c>
    </row>
    <row r="361" spans="1:11" hidden="1" x14ac:dyDescent="0.3">
      <c r="A361" s="1" t="s">
        <v>351</v>
      </c>
      <c r="B361" s="1" t="s">
        <v>516</v>
      </c>
      <c r="C361" s="1" t="s">
        <v>535</v>
      </c>
      <c r="D361" s="1">
        <v>1126</v>
      </c>
      <c r="E361" s="1" t="s">
        <v>885</v>
      </c>
      <c r="F361" s="3" t="s">
        <v>1203</v>
      </c>
      <c r="G361" s="3" t="s">
        <v>1599</v>
      </c>
      <c r="H361" s="5">
        <v>0.92809600000000003</v>
      </c>
      <c r="I361" s="2">
        <v>0.62586900000000001</v>
      </c>
      <c r="J361" s="5">
        <v>0.81223044445453307</v>
      </c>
      <c r="K361" s="2">
        <v>0.18996314123015412</v>
      </c>
    </row>
    <row r="362" spans="1:11" hidden="1" x14ac:dyDescent="0.3">
      <c r="A362" s="1" t="s">
        <v>352</v>
      </c>
      <c r="B362" s="1" t="s">
        <v>518</v>
      </c>
      <c r="C362" s="1" t="s">
        <v>562</v>
      </c>
      <c r="D362" s="1">
        <v>40406</v>
      </c>
      <c r="E362" s="1" t="s">
        <v>886</v>
      </c>
      <c r="F362" s="3" t="s">
        <v>1204</v>
      </c>
      <c r="G362" s="3" t="s">
        <v>1600</v>
      </c>
      <c r="H362" s="5">
        <v>1.02085</v>
      </c>
      <c r="I362" s="2">
        <v>0.95806800000000003</v>
      </c>
      <c r="J362" s="5">
        <v>0.80796362746697092</v>
      </c>
      <c r="K362" s="2">
        <v>0.34266218995339526</v>
      </c>
    </row>
    <row r="363" spans="1:11" hidden="1" x14ac:dyDescent="0.3">
      <c r="A363" s="1" t="s">
        <v>353</v>
      </c>
      <c r="B363" s="1" t="s">
        <v>516</v>
      </c>
      <c r="C363" s="1" t="s">
        <v>529</v>
      </c>
      <c r="D363" s="1">
        <v>46537</v>
      </c>
      <c r="E363" s="1" t="s">
        <v>887</v>
      </c>
      <c r="G363" s="3" t="s">
        <v>1601</v>
      </c>
      <c r="H363" s="5">
        <v>0.64334899999999995</v>
      </c>
      <c r="I363" s="2">
        <v>0.11187999999999999</v>
      </c>
      <c r="J363" s="5">
        <v>0.80701754385964919</v>
      </c>
      <c r="K363" s="2">
        <v>0.47775769025308834</v>
      </c>
    </row>
    <row r="364" spans="1:11" hidden="1" x14ac:dyDescent="0.3">
      <c r="A364" s="1" t="s">
        <v>354</v>
      </c>
      <c r="B364" s="1" t="s">
        <v>516</v>
      </c>
      <c r="C364" s="1" t="s">
        <v>540</v>
      </c>
      <c r="D364" s="1">
        <v>62853</v>
      </c>
      <c r="E364" s="1" t="s">
        <v>888</v>
      </c>
      <c r="G364" s="3" t="s">
        <v>1602</v>
      </c>
      <c r="H364" s="5">
        <v>1.0259199999999999</v>
      </c>
      <c r="I364" s="2">
        <v>0.89946000000000004</v>
      </c>
      <c r="J364" s="5">
        <v>0.80666804531145875</v>
      </c>
      <c r="K364" s="2">
        <v>0.33919966361367171</v>
      </c>
    </row>
    <row r="365" spans="1:11" hidden="1" x14ac:dyDescent="0.3">
      <c r="A365" s="1" t="s">
        <v>355</v>
      </c>
      <c r="B365" s="1" t="s">
        <v>516</v>
      </c>
      <c r="C365" s="1" t="s">
        <v>546</v>
      </c>
      <c r="D365" s="1">
        <v>53</v>
      </c>
      <c r="E365" s="1" t="s">
        <v>889</v>
      </c>
      <c r="F365" s="3" t="s">
        <v>1205</v>
      </c>
      <c r="G365" s="3" t="s">
        <v>1603</v>
      </c>
      <c r="H365" s="5">
        <v>0.99963100000000005</v>
      </c>
      <c r="I365" s="2">
        <v>0.99768500000000004</v>
      </c>
      <c r="J365" s="5">
        <v>0.80659030050580183</v>
      </c>
      <c r="K365" s="2">
        <v>0.50463757582775459</v>
      </c>
    </row>
    <row r="366" spans="1:11" hidden="1" x14ac:dyDescent="0.3">
      <c r="A366" s="1" t="s">
        <v>356</v>
      </c>
      <c r="B366" s="1" t="s">
        <v>518</v>
      </c>
      <c r="C366" s="1" t="s">
        <v>539</v>
      </c>
      <c r="D366" s="1">
        <v>52432</v>
      </c>
      <c r="G366" s="3" t="s">
        <v>1604</v>
      </c>
      <c r="H366" s="5">
        <v>4.9237099999999998</v>
      </c>
      <c r="I366" s="2">
        <v>2.5444000000000001E-2</v>
      </c>
      <c r="J366" s="5">
        <v>0.80539606099895045</v>
      </c>
      <c r="K366" s="2">
        <v>0.3660139656455661</v>
      </c>
    </row>
    <row r="367" spans="1:11" hidden="1" x14ac:dyDescent="0.3">
      <c r="A367" s="1" t="s">
        <v>357</v>
      </c>
      <c r="B367" s="1" t="s">
        <v>520</v>
      </c>
      <c r="C367" s="1" t="s">
        <v>550</v>
      </c>
      <c r="D367" s="1">
        <v>15522</v>
      </c>
      <c r="E367" s="1" t="s">
        <v>890</v>
      </c>
      <c r="F367" s="3" t="s">
        <v>1206</v>
      </c>
      <c r="G367" s="3" t="s">
        <v>1605</v>
      </c>
      <c r="H367" s="5">
        <v>0.77349199999999996</v>
      </c>
      <c r="I367" s="2">
        <v>0.42505900000000002</v>
      </c>
      <c r="J367" s="5">
        <v>0.80174320280993905</v>
      </c>
      <c r="K367" s="2">
        <v>0.35796750634602437</v>
      </c>
    </row>
    <row r="368" spans="1:11" hidden="1" x14ac:dyDescent="0.3">
      <c r="A368" s="1" t="s">
        <v>358</v>
      </c>
      <c r="B368" s="1" t="s">
        <v>516</v>
      </c>
      <c r="C368" s="1" t="s">
        <v>574</v>
      </c>
      <c r="D368" s="1">
        <v>1516</v>
      </c>
      <c r="E368" s="1" t="s">
        <v>891</v>
      </c>
      <c r="F368" s="3" t="s">
        <v>1207</v>
      </c>
      <c r="G368" s="3" t="s">
        <v>1606</v>
      </c>
      <c r="H368" s="5">
        <v>1.0611900000000001</v>
      </c>
      <c r="I368" s="2">
        <v>0.84531599999999996</v>
      </c>
      <c r="J368" s="5">
        <v>0.79601105097831448</v>
      </c>
      <c r="K368" s="2">
        <v>0.47872213616867376</v>
      </c>
    </row>
    <row r="369" spans="1:11" hidden="1" x14ac:dyDescent="0.3">
      <c r="A369" s="1" t="s">
        <v>359</v>
      </c>
      <c r="B369" s="1" t="s">
        <v>518</v>
      </c>
      <c r="C369" s="1" t="s">
        <v>609</v>
      </c>
      <c r="D369" s="1">
        <v>32346</v>
      </c>
      <c r="E369" s="1" t="s">
        <v>892</v>
      </c>
      <c r="F369" s="3" t="s">
        <v>1208</v>
      </c>
      <c r="G369" s="3" t="s">
        <v>1607</v>
      </c>
      <c r="H369" s="5">
        <v>1.3888100000000001</v>
      </c>
      <c r="I369" s="2">
        <v>0.67410700000000001</v>
      </c>
      <c r="J369" s="5">
        <v>0.79552743160930683</v>
      </c>
      <c r="K369" s="2">
        <v>0.4749785256170721</v>
      </c>
    </row>
    <row r="370" spans="1:11" hidden="1" x14ac:dyDescent="0.3">
      <c r="A370" s="1" t="s">
        <v>360</v>
      </c>
      <c r="B370" s="1" t="s">
        <v>521</v>
      </c>
      <c r="C370" s="1" t="s">
        <v>559</v>
      </c>
      <c r="D370" s="1">
        <v>36103</v>
      </c>
      <c r="E370" s="1" t="s">
        <v>893</v>
      </c>
      <c r="G370" s="3" t="s">
        <v>1608</v>
      </c>
      <c r="H370" s="5">
        <v>1.0185999999999999</v>
      </c>
      <c r="I370" s="2">
        <v>0.94831799999999999</v>
      </c>
      <c r="J370" s="5">
        <v>0.79512407910042648</v>
      </c>
      <c r="K370" s="2">
        <v>0.50411130476125265</v>
      </c>
    </row>
    <row r="371" spans="1:11" hidden="1" x14ac:dyDescent="0.3">
      <c r="A371" s="1" t="s">
        <v>361</v>
      </c>
      <c r="B371" s="1" t="s">
        <v>520</v>
      </c>
      <c r="C371" s="1" t="s">
        <v>589</v>
      </c>
      <c r="D371" s="1">
        <v>48255</v>
      </c>
      <c r="F371" s="3" t="s">
        <v>1209</v>
      </c>
      <c r="G371" s="3" t="s">
        <v>1609</v>
      </c>
      <c r="H371" s="5">
        <v>1.47838</v>
      </c>
      <c r="I371" s="2">
        <v>6.3927499999999998E-2</v>
      </c>
      <c r="J371" s="5">
        <v>0.79491833030852999</v>
      </c>
      <c r="K371" s="2">
        <v>0.12470030672924057</v>
      </c>
    </row>
    <row r="372" spans="1:11" hidden="1" x14ac:dyDescent="0.3">
      <c r="A372" s="1" t="s">
        <v>362</v>
      </c>
      <c r="B372" s="1" t="s">
        <v>518</v>
      </c>
      <c r="C372" s="1" t="s">
        <v>537</v>
      </c>
      <c r="D372" s="1">
        <v>35628</v>
      </c>
      <c r="E372" s="1" t="s">
        <v>894</v>
      </c>
      <c r="G372" s="3" t="s">
        <v>1610</v>
      </c>
      <c r="H372" s="5">
        <v>1.9791799999999999</v>
      </c>
      <c r="I372" s="2">
        <v>0.109392</v>
      </c>
      <c r="J372" s="5">
        <v>0.79469753200964921</v>
      </c>
      <c r="K372" s="2">
        <v>0.12525269859798954</v>
      </c>
    </row>
    <row r="373" spans="1:11" hidden="1" x14ac:dyDescent="0.3">
      <c r="A373" s="1" t="s">
        <v>363</v>
      </c>
      <c r="B373" s="1" t="s">
        <v>522</v>
      </c>
      <c r="C373" s="1" t="s">
        <v>571</v>
      </c>
      <c r="D373" s="1">
        <v>48189</v>
      </c>
      <c r="G373" s="3" t="s">
        <v>1611</v>
      </c>
      <c r="H373" s="5">
        <v>0.61292800000000003</v>
      </c>
      <c r="I373" s="2">
        <v>0.215617</v>
      </c>
      <c r="J373" s="5">
        <v>0.79233743409490343</v>
      </c>
      <c r="K373" s="2">
        <v>0.71381735777257815</v>
      </c>
    </row>
    <row r="374" spans="1:11" hidden="1" x14ac:dyDescent="0.3">
      <c r="A374" s="1" t="s">
        <v>364</v>
      </c>
      <c r="B374" s="1" t="s">
        <v>520</v>
      </c>
      <c r="C374" s="1" t="s">
        <v>591</v>
      </c>
      <c r="D374" s="1">
        <v>15741</v>
      </c>
      <c r="E374" s="1" t="s">
        <v>895</v>
      </c>
      <c r="F374" s="3" t="s">
        <v>1210</v>
      </c>
      <c r="G374" s="3" t="s">
        <v>1612</v>
      </c>
      <c r="H374" s="5">
        <v>0.56583899999999998</v>
      </c>
      <c r="I374" s="2">
        <v>4.5090900000000003E-2</v>
      </c>
      <c r="J374" s="5">
        <v>0.79217535423329211</v>
      </c>
      <c r="K374" s="2">
        <v>0.543083970061641</v>
      </c>
    </row>
    <row r="375" spans="1:11" hidden="1" x14ac:dyDescent="0.3">
      <c r="A375" s="1" t="s">
        <v>365</v>
      </c>
      <c r="B375" s="1" t="s">
        <v>519</v>
      </c>
      <c r="C375" s="1" t="s">
        <v>554</v>
      </c>
      <c r="D375" s="1">
        <v>1553</v>
      </c>
      <c r="E375" s="1" t="s">
        <v>896</v>
      </c>
      <c r="F375" s="3" t="s">
        <v>1211</v>
      </c>
      <c r="G375" s="3" t="s">
        <v>1613</v>
      </c>
      <c r="H375" s="5">
        <v>0.63517299999999999</v>
      </c>
      <c r="I375" s="2">
        <v>7.5706999999999997E-2</v>
      </c>
      <c r="J375" s="5">
        <v>0.79189036450974848</v>
      </c>
      <c r="K375" s="2">
        <v>0.21628219309894955</v>
      </c>
    </row>
    <row r="376" spans="1:11" hidden="1" x14ac:dyDescent="0.3">
      <c r="A376" s="1" t="s">
        <v>366</v>
      </c>
      <c r="B376" s="1" t="s">
        <v>519</v>
      </c>
      <c r="C376" s="1" t="s">
        <v>585</v>
      </c>
      <c r="D376" s="1">
        <v>1604</v>
      </c>
      <c r="E376" s="1" t="s">
        <v>897</v>
      </c>
      <c r="F376" s="3" t="s">
        <v>1212</v>
      </c>
      <c r="G376" s="3" t="s">
        <v>1614</v>
      </c>
      <c r="H376" s="5">
        <v>1.3529100000000001</v>
      </c>
      <c r="I376" s="2">
        <v>0.134108</v>
      </c>
      <c r="J376" s="5">
        <v>0.79115111561866125</v>
      </c>
      <c r="K376" s="2">
        <v>0.46294178186965129</v>
      </c>
    </row>
    <row r="377" spans="1:11" hidden="1" x14ac:dyDescent="0.3">
      <c r="A377" s="1" t="s">
        <v>367</v>
      </c>
      <c r="B377" s="1" t="s">
        <v>519</v>
      </c>
      <c r="C377" s="1" t="s">
        <v>549</v>
      </c>
      <c r="D377" s="1">
        <v>1573</v>
      </c>
      <c r="E377" s="1" t="s">
        <v>898</v>
      </c>
      <c r="F377" s="3" t="s">
        <v>1213</v>
      </c>
      <c r="G377" s="3" t="s">
        <v>1615</v>
      </c>
      <c r="H377" s="5">
        <v>0.84579599999999999</v>
      </c>
      <c r="I377" s="2">
        <v>0.34443200000000002</v>
      </c>
      <c r="J377" s="5">
        <v>0.78913632700901037</v>
      </c>
      <c r="K377" s="2">
        <v>0.13067523987631488</v>
      </c>
    </row>
    <row r="378" spans="1:11" hidden="1" x14ac:dyDescent="0.3">
      <c r="A378" s="1" t="s">
        <v>368</v>
      </c>
      <c r="B378" s="1" t="s">
        <v>518</v>
      </c>
      <c r="C378" s="1" t="s">
        <v>569</v>
      </c>
      <c r="D378" s="1">
        <v>52726</v>
      </c>
      <c r="G378" s="3" t="s">
        <v>1616</v>
      </c>
      <c r="H378" s="5">
        <v>1.2300899999999999</v>
      </c>
      <c r="I378" s="2">
        <v>0.61979099999999998</v>
      </c>
      <c r="J378" s="5">
        <v>0.78737151248164472</v>
      </c>
      <c r="K378" s="2">
        <v>1.0762837377915779E-2</v>
      </c>
    </row>
    <row r="379" spans="1:11" hidden="1" x14ac:dyDescent="0.3">
      <c r="A379" s="1" t="s">
        <v>369</v>
      </c>
      <c r="B379" s="1" t="s">
        <v>518</v>
      </c>
      <c r="C379" s="1" t="s">
        <v>598</v>
      </c>
      <c r="D379" s="1">
        <v>61839</v>
      </c>
      <c r="G379" s="3" t="s">
        <v>1617</v>
      </c>
      <c r="H379" s="5">
        <v>0.80706100000000003</v>
      </c>
      <c r="I379" s="2">
        <v>0.23427400000000001</v>
      </c>
      <c r="J379" s="5">
        <v>0.78723243467911053</v>
      </c>
      <c r="K379" s="2">
        <v>0.26566640017385701</v>
      </c>
    </row>
    <row r="380" spans="1:11" x14ac:dyDescent="0.3">
      <c r="A380" s="1" t="s">
        <v>370</v>
      </c>
      <c r="B380" s="1" t="s">
        <v>518</v>
      </c>
      <c r="C380" s="1" t="s">
        <v>556</v>
      </c>
      <c r="D380" s="1">
        <v>52477</v>
      </c>
      <c r="G380" s="3" t="s">
        <v>1618</v>
      </c>
      <c r="H380" s="5">
        <v>0.63390800000000003</v>
      </c>
      <c r="I380" s="2">
        <v>2.6861599999999999E-2</v>
      </c>
      <c r="J380" s="5">
        <v>0.78717566906005232</v>
      </c>
      <c r="K380" s="2">
        <v>2.211838123323079E-3</v>
      </c>
    </row>
    <row r="381" spans="1:11" hidden="1" x14ac:dyDescent="0.3">
      <c r="A381" s="1" t="s">
        <v>371</v>
      </c>
      <c r="B381" s="1" t="s">
        <v>516</v>
      </c>
      <c r="C381" s="1" t="s">
        <v>529</v>
      </c>
      <c r="D381" s="1">
        <v>15765</v>
      </c>
      <c r="E381" s="1" t="s">
        <v>899</v>
      </c>
      <c r="G381" s="3" t="s">
        <v>1619</v>
      </c>
      <c r="H381" s="5">
        <v>0.63337699999999997</v>
      </c>
      <c r="I381" s="2">
        <v>0.12743599999999999</v>
      </c>
      <c r="J381" s="5">
        <v>0.78713701129024327</v>
      </c>
      <c r="K381" s="2">
        <v>5.886603457967517E-3</v>
      </c>
    </row>
    <row r="382" spans="1:11" hidden="1" x14ac:dyDescent="0.3">
      <c r="A382" s="1" t="s">
        <v>372</v>
      </c>
      <c r="B382" s="1" t="s">
        <v>520</v>
      </c>
      <c r="C382" s="1" t="s">
        <v>591</v>
      </c>
      <c r="D382" s="1">
        <v>15443</v>
      </c>
      <c r="E382" s="1" t="s">
        <v>900</v>
      </c>
      <c r="F382" s="3" t="s">
        <v>1214</v>
      </c>
      <c r="G382" s="3" t="s">
        <v>1620</v>
      </c>
      <c r="H382" s="5">
        <v>0.82384800000000002</v>
      </c>
      <c r="I382" s="2">
        <v>0.55530500000000005</v>
      </c>
      <c r="J382" s="5">
        <v>0.78706639761698849</v>
      </c>
      <c r="K382" s="2">
        <v>0.10135082642050636</v>
      </c>
    </row>
    <row r="383" spans="1:11" hidden="1" x14ac:dyDescent="0.3">
      <c r="A383" s="1" t="s">
        <v>373</v>
      </c>
      <c r="B383" s="1" t="s">
        <v>516</v>
      </c>
      <c r="C383" s="1" t="s">
        <v>548</v>
      </c>
      <c r="D383" s="1">
        <v>18374</v>
      </c>
      <c r="E383" s="1" t="s">
        <v>901</v>
      </c>
      <c r="F383" s="3" t="s">
        <v>1215</v>
      </c>
      <c r="G383" s="3" t="s">
        <v>1621</v>
      </c>
      <c r="H383" s="5">
        <v>0.86843599999999999</v>
      </c>
      <c r="I383" s="2">
        <v>0.38956099999999999</v>
      </c>
      <c r="J383" s="5">
        <v>0.78696427124686064</v>
      </c>
      <c r="K383" s="2">
        <v>7.7291460749143254E-2</v>
      </c>
    </row>
    <row r="384" spans="1:11" hidden="1" x14ac:dyDescent="0.3">
      <c r="A384" s="1" t="s">
        <v>374</v>
      </c>
      <c r="B384" s="1" t="s">
        <v>516</v>
      </c>
      <c r="C384" s="1" t="s">
        <v>548</v>
      </c>
      <c r="D384" s="1">
        <v>15705</v>
      </c>
      <c r="E384" s="1" t="s">
        <v>902</v>
      </c>
      <c r="F384" s="3" t="s">
        <v>1216</v>
      </c>
      <c r="G384" s="3" t="s">
        <v>1622</v>
      </c>
      <c r="H384" s="5">
        <v>1.95306</v>
      </c>
      <c r="I384" s="2">
        <v>0.316772</v>
      </c>
      <c r="J384" s="5">
        <v>0.78685612788632331</v>
      </c>
      <c r="K384" s="2">
        <v>5.056731833038292E-5</v>
      </c>
    </row>
    <row r="385" spans="1:11" hidden="1" x14ac:dyDescent="0.3">
      <c r="A385" s="1" t="s">
        <v>375</v>
      </c>
      <c r="B385" s="1" t="s">
        <v>516</v>
      </c>
      <c r="C385" s="1" t="s">
        <v>548</v>
      </c>
      <c r="D385" s="1">
        <v>1589</v>
      </c>
      <c r="E385" s="1" t="s">
        <v>903</v>
      </c>
      <c r="F385" s="3" t="s">
        <v>1217</v>
      </c>
      <c r="G385" s="3" t="s">
        <v>1623</v>
      </c>
      <c r="H385" s="5">
        <v>0.62813200000000002</v>
      </c>
      <c r="I385" s="2">
        <v>2.20138E-2</v>
      </c>
      <c r="J385" s="5">
        <v>0.78081290110251744</v>
      </c>
      <c r="K385" s="2">
        <v>0.10160235541498272</v>
      </c>
    </row>
    <row r="386" spans="1:11" hidden="1" x14ac:dyDescent="0.3">
      <c r="A386" s="1" t="s">
        <v>376</v>
      </c>
      <c r="B386" s="1" t="s">
        <v>518</v>
      </c>
      <c r="C386" s="1" t="s">
        <v>592</v>
      </c>
      <c r="D386" s="1">
        <v>62950</v>
      </c>
      <c r="E386" s="1" t="s">
        <v>904</v>
      </c>
      <c r="G386" s="3" t="s">
        <v>1624</v>
      </c>
      <c r="H386" s="5">
        <v>0.94026900000000002</v>
      </c>
      <c r="I386" s="2">
        <v>0.75938399999999995</v>
      </c>
      <c r="J386" s="5">
        <v>0.77954045051656984</v>
      </c>
      <c r="K386" s="2">
        <v>0.14987290706905473</v>
      </c>
    </row>
    <row r="387" spans="1:11" hidden="1" x14ac:dyDescent="0.3">
      <c r="A387" s="1" t="s">
        <v>377</v>
      </c>
      <c r="B387" s="1" t="s">
        <v>518</v>
      </c>
      <c r="C387" s="1" t="s">
        <v>609</v>
      </c>
      <c r="D387" s="1">
        <v>18494</v>
      </c>
      <c r="E387" s="1" t="s">
        <v>905</v>
      </c>
      <c r="F387" s="3" t="s">
        <v>1218</v>
      </c>
      <c r="G387" s="3" t="s">
        <v>1625</v>
      </c>
      <c r="H387" s="5">
        <v>1.5721799999999999</v>
      </c>
      <c r="I387" s="2">
        <v>0.51877700000000004</v>
      </c>
      <c r="J387" s="5">
        <v>0.77721905537459279</v>
      </c>
      <c r="K387" s="2">
        <v>0.3632279086758094</v>
      </c>
    </row>
    <row r="388" spans="1:11" hidden="1" x14ac:dyDescent="0.3">
      <c r="A388" s="1" t="s">
        <v>1753</v>
      </c>
      <c r="B388" s="1" t="s">
        <v>524</v>
      </c>
      <c r="C388" s="1" t="s">
        <v>524</v>
      </c>
      <c r="D388" s="1">
        <v>46225</v>
      </c>
      <c r="E388" s="1" t="s">
        <v>906</v>
      </c>
      <c r="H388" s="5">
        <v>0.61770800000000003</v>
      </c>
      <c r="I388" s="2">
        <v>8.3459900000000004E-2</v>
      </c>
      <c r="J388" s="5">
        <v>0.77542159743732297</v>
      </c>
      <c r="K388" s="2">
        <v>0.19964363605334365</v>
      </c>
    </row>
    <row r="389" spans="1:11" hidden="1" x14ac:dyDescent="0.3">
      <c r="A389" s="1" t="s">
        <v>378</v>
      </c>
      <c r="B389" s="1" t="s">
        <v>521</v>
      </c>
      <c r="C389" s="1" t="s">
        <v>583</v>
      </c>
      <c r="D389" s="1">
        <v>53231</v>
      </c>
      <c r="E389" s="1" t="s">
        <v>907</v>
      </c>
      <c r="G389" s="3" t="s">
        <v>1626</v>
      </c>
      <c r="H389" s="5">
        <v>1.05071</v>
      </c>
      <c r="I389" s="2">
        <v>0.83432799999999996</v>
      </c>
      <c r="J389" s="5">
        <v>0.77305666106880777</v>
      </c>
      <c r="K389" s="2">
        <v>0.47957040987713662</v>
      </c>
    </row>
    <row r="390" spans="1:11" hidden="1" x14ac:dyDescent="0.3">
      <c r="A390" s="1" t="s">
        <v>379</v>
      </c>
      <c r="B390" s="1" t="s">
        <v>518</v>
      </c>
      <c r="C390" s="1" t="s">
        <v>537</v>
      </c>
      <c r="D390" s="1">
        <v>47118</v>
      </c>
      <c r="G390" s="3" t="s">
        <v>1627</v>
      </c>
      <c r="H390" s="5">
        <v>1.0043800000000001</v>
      </c>
      <c r="I390" s="2">
        <v>0.98712800000000001</v>
      </c>
      <c r="J390" s="5">
        <v>0.76977380064628398</v>
      </c>
      <c r="K390" s="2">
        <v>0.1538973378294532</v>
      </c>
    </row>
    <row r="391" spans="1:11" hidden="1" x14ac:dyDescent="0.3">
      <c r="A391" s="1" t="s">
        <v>380</v>
      </c>
      <c r="B391" s="1" t="s">
        <v>517</v>
      </c>
      <c r="C391" s="1" t="s">
        <v>576</v>
      </c>
      <c r="D391" s="1">
        <v>31555</v>
      </c>
      <c r="E391" s="1" t="s">
        <v>908</v>
      </c>
      <c r="F391" s="3" t="s">
        <v>1219</v>
      </c>
      <c r="G391" s="3" t="s">
        <v>1628</v>
      </c>
      <c r="H391" s="5">
        <v>1.00953</v>
      </c>
      <c r="I391" s="2">
        <v>0.966252</v>
      </c>
      <c r="J391" s="5">
        <v>0.766066266399822</v>
      </c>
      <c r="K391" s="2">
        <v>0.52048574226545519</v>
      </c>
    </row>
    <row r="392" spans="1:11" hidden="1" x14ac:dyDescent="0.3">
      <c r="A392" s="1" t="s">
        <v>381</v>
      </c>
      <c r="B392" s="1" t="s">
        <v>518</v>
      </c>
      <c r="C392" s="1" t="s">
        <v>610</v>
      </c>
      <c r="D392" s="1">
        <v>43849</v>
      </c>
      <c r="E392" s="1" t="s">
        <v>909</v>
      </c>
      <c r="F392" s="3" t="s">
        <v>1220</v>
      </c>
      <c r="G392" s="3" t="s">
        <v>1629</v>
      </c>
      <c r="H392" s="5">
        <v>1.11582</v>
      </c>
      <c r="I392" s="2">
        <v>0.79301699999999997</v>
      </c>
      <c r="J392" s="5">
        <v>0.76045660257703729</v>
      </c>
      <c r="K392" s="2">
        <v>4.2223511623121152E-3</v>
      </c>
    </row>
    <row r="393" spans="1:11" hidden="1" x14ac:dyDescent="0.3">
      <c r="A393" s="1" t="s">
        <v>382</v>
      </c>
      <c r="B393" s="1" t="s">
        <v>518</v>
      </c>
      <c r="C393" s="1" t="s">
        <v>603</v>
      </c>
      <c r="D393" s="1">
        <v>52234</v>
      </c>
      <c r="H393" s="5">
        <v>1.6691400000000001</v>
      </c>
      <c r="I393" s="2">
        <v>0.149233</v>
      </c>
      <c r="J393" s="5">
        <v>0.75598138716887131</v>
      </c>
      <c r="K393" s="2">
        <v>6.4109767987752609E-3</v>
      </c>
    </row>
    <row r="394" spans="1:11" hidden="1" x14ac:dyDescent="0.3">
      <c r="A394" s="1" t="s">
        <v>383</v>
      </c>
      <c r="B394" s="1" t="s">
        <v>516</v>
      </c>
      <c r="C394" s="1" t="s">
        <v>565</v>
      </c>
      <c r="D394" s="1">
        <v>1444</v>
      </c>
      <c r="E394" s="1" t="s">
        <v>910</v>
      </c>
      <c r="G394" s="3" t="s">
        <v>1630</v>
      </c>
      <c r="H394" s="5">
        <v>0.66519499999999998</v>
      </c>
      <c r="I394" s="2">
        <v>0.142817</v>
      </c>
      <c r="J394" s="5">
        <v>0.75597342266476653</v>
      </c>
      <c r="K394" s="2">
        <v>1.5464388331237656E-2</v>
      </c>
    </row>
    <row r="395" spans="1:11" hidden="1" x14ac:dyDescent="0.3">
      <c r="A395" s="1" t="s">
        <v>384</v>
      </c>
      <c r="B395" s="1" t="s">
        <v>518</v>
      </c>
      <c r="C395" s="1" t="s">
        <v>563</v>
      </c>
      <c r="D395" s="1">
        <v>396</v>
      </c>
      <c r="E395" s="1" t="s">
        <v>911</v>
      </c>
      <c r="F395" s="3" t="s">
        <v>1221</v>
      </c>
      <c r="G395" s="3" t="s">
        <v>1631</v>
      </c>
      <c r="H395" s="5">
        <v>0.79499399999999998</v>
      </c>
      <c r="I395" s="2">
        <v>0.27859299999999998</v>
      </c>
      <c r="J395" s="5">
        <v>0.75049730036942308</v>
      </c>
      <c r="K395" s="2">
        <v>0.25010841966077291</v>
      </c>
    </row>
    <row r="396" spans="1:11" hidden="1" x14ac:dyDescent="0.3">
      <c r="A396" s="1" t="s">
        <v>385</v>
      </c>
      <c r="B396" s="1" t="s">
        <v>518</v>
      </c>
      <c r="C396" s="1" t="s">
        <v>537</v>
      </c>
      <c r="D396" s="1">
        <v>19324</v>
      </c>
      <c r="E396" s="1" t="s">
        <v>912</v>
      </c>
      <c r="G396" s="3" t="s">
        <v>1632</v>
      </c>
      <c r="H396" s="5">
        <v>1.07223</v>
      </c>
      <c r="I396" s="2">
        <v>0.73018799999999995</v>
      </c>
      <c r="J396" s="5">
        <v>0.74886550159312559</v>
      </c>
      <c r="K396" s="2">
        <v>0.3994886018125493</v>
      </c>
    </row>
    <row r="397" spans="1:11" hidden="1" x14ac:dyDescent="0.3">
      <c r="A397" s="1" t="s">
        <v>386</v>
      </c>
      <c r="B397" s="1" t="s">
        <v>518</v>
      </c>
      <c r="C397" s="1" t="s">
        <v>562</v>
      </c>
      <c r="D397" s="1">
        <v>34418</v>
      </c>
      <c r="E397" s="1" t="s">
        <v>913</v>
      </c>
      <c r="F397" s="3" t="s">
        <v>1222</v>
      </c>
      <c r="G397" s="3" t="s">
        <v>1633</v>
      </c>
      <c r="H397" s="5">
        <v>0.66976199999999997</v>
      </c>
      <c r="I397" s="2">
        <v>9.2154700000000006E-2</v>
      </c>
      <c r="J397" s="5">
        <v>0.74606484424666253</v>
      </c>
      <c r="K397" s="2">
        <v>1.4449953587539985E-2</v>
      </c>
    </row>
    <row r="398" spans="1:11" hidden="1" x14ac:dyDescent="0.3">
      <c r="A398" s="1" t="s">
        <v>387</v>
      </c>
      <c r="B398" s="1" t="s">
        <v>518</v>
      </c>
      <c r="C398" s="1" t="s">
        <v>556</v>
      </c>
      <c r="D398" s="1">
        <v>52682</v>
      </c>
      <c r="G398" s="3" t="s">
        <v>1634</v>
      </c>
      <c r="H398" s="5">
        <v>1.39212</v>
      </c>
      <c r="I398" s="2">
        <v>0.216282</v>
      </c>
      <c r="J398" s="5">
        <v>0.74523776722982704</v>
      </c>
      <c r="K398" s="2">
        <v>6.5858491520770057E-4</v>
      </c>
    </row>
    <row r="399" spans="1:11" hidden="1" x14ac:dyDescent="0.3">
      <c r="A399" s="1" t="s">
        <v>388</v>
      </c>
      <c r="B399" s="1" t="s">
        <v>520</v>
      </c>
      <c r="C399" s="1" t="s">
        <v>611</v>
      </c>
      <c r="D399" s="1">
        <v>36713</v>
      </c>
      <c r="E399" s="4">
        <v>1404817</v>
      </c>
      <c r="G399" s="3" t="s">
        <v>1635</v>
      </c>
      <c r="H399" s="5">
        <v>0.572079</v>
      </c>
      <c r="I399" s="2">
        <v>0.10742</v>
      </c>
      <c r="J399" s="5">
        <v>0.74056321150389448</v>
      </c>
      <c r="K399" s="2">
        <v>0.35591768374958205</v>
      </c>
    </row>
    <row r="400" spans="1:11" hidden="1" x14ac:dyDescent="0.3">
      <c r="A400" s="1" t="s">
        <v>389</v>
      </c>
      <c r="B400" s="1" t="s">
        <v>519</v>
      </c>
      <c r="C400" s="1" t="s">
        <v>560</v>
      </c>
      <c r="D400" s="1">
        <v>605</v>
      </c>
      <c r="E400" s="1" t="s">
        <v>914</v>
      </c>
      <c r="F400" s="3" t="s">
        <v>1223</v>
      </c>
      <c r="G400" s="3" t="s">
        <v>1636</v>
      </c>
      <c r="H400" s="5">
        <v>0.79103400000000001</v>
      </c>
      <c r="I400" s="2">
        <v>0.20719599999999999</v>
      </c>
      <c r="J400" s="5">
        <v>0.73939669153421983</v>
      </c>
      <c r="K400" s="2">
        <v>0.35213316518111704</v>
      </c>
    </row>
    <row r="401" spans="1:11" x14ac:dyDescent="0.3">
      <c r="A401" s="1" t="s">
        <v>390</v>
      </c>
      <c r="B401" s="1" t="s">
        <v>519</v>
      </c>
      <c r="C401" s="1" t="s">
        <v>554</v>
      </c>
      <c r="D401" s="1">
        <v>35157</v>
      </c>
      <c r="E401" s="1" t="s">
        <v>915</v>
      </c>
      <c r="G401" s="3" t="s">
        <v>1637</v>
      </c>
      <c r="H401" s="5">
        <v>0.61489899999999997</v>
      </c>
      <c r="I401" s="2">
        <v>1.4033500000000001E-2</v>
      </c>
      <c r="J401" s="5">
        <v>0.73846370570123354</v>
      </c>
      <c r="K401" s="2">
        <v>8.7062518339979631E-4</v>
      </c>
    </row>
    <row r="402" spans="1:11" hidden="1" x14ac:dyDescent="0.3">
      <c r="A402" s="1" t="s">
        <v>391</v>
      </c>
      <c r="B402" s="1" t="s">
        <v>516</v>
      </c>
      <c r="C402" s="1" t="s">
        <v>548</v>
      </c>
      <c r="D402" s="1">
        <v>37443</v>
      </c>
      <c r="E402" s="1" t="s">
        <v>916</v>
      </c>
      <c r="F402" s="3" t="s">
        <v>1224</v>
      </c>
      <c r="G402" s="3" t="s">
        <v>1638</v>
      </c>
      <c r="H402" s="5">
        <v>0.61392199999999997</v>
      </c>
      <c r="I402" s="2">
        <v>0.245368</v>
      </c>
      <c r="J402" s="5">
        <v>0.73776393069911372</v>
      </c>
      <c r="K402" s="2">
        <v>8.6645977348706341E-2</v>
      </c>
    </row>
    <row r="403" spans="1:11" hidden="1" x14ac:dyDescent="0.3">
      <c r="A403" s="1" t="s">
        <v>392</v>
      </c>
      <c r="B403" s="1" t="s">
        <v>516</v>
      </c>
      <c r="C403" s="1" t="s">
        <v>540</v>
      </c>
      <c r="D403" s="1">
        <v>33953</v>
      </c>
      <c r="E403" s="1" t="s">
        <v>917</v>
      </c>
      <c r="F403" s="3" t="s">
        <v>1225</v>
      </c>
      <c r="G403" s="3" t="s">
        <v>1639</v>
      </c>
      <c r="H403" s="5">
        <v>0.79770099999999999</v>
      </c>
      <c r="I403" s="2">
        <v>0.29442800000000002</v>
      </c>
      <c r="J403" s="5">
        <v>0.73712641133495693</v>
      </c>
      <c r="K403" s="2">
        <v>2.1005642215758727E-3</v>
      </c>
    </row>
    <row r="404" spans="1:11" hidden="1" x14ac:dyDescent="0.3">
      <c r="A404" s="1" t="s">
        <v>393</v>
      </c>
      <c r="B404" s="1" t="s">
        <v>518</v>
      </c>
      <c r="C404" s="1" t="s">
        <v>612</v>
      </c>
      <c r="D404" s="1">
        <v>18477</v>
      </c>
      <c r="E404" s="1" t="s">
        <v>918</v>
      </c>
      <c r="F404" s="3" t="s">
        <v>1226</v>
      </c>
      <c r="G404" s="3" t="s">
        <v>1640</v>
      </c>
      <c r="H404" s="5">
        <v>2.1924000000000001</v>
      </c>
      <c r="I404" s="2">
        <v>0.32307900000000001</v>
      </c>
      <c r="J404" s="5">
        <v>0.73710916072408117</v>
      </c>
      <c r="K404" s="2">
        <v>0.34256265886658083</v>
      </c>
    </row>
    <row r="405" spans="1:11" hidden="1" x14ac:dyDescent="0.3">
      <c r="A405" s="1" t="s">
        <v>394</v>
      </c>
      <c r="B405" s="1" t="s">
        <v>519</v>
      </c>
      <c r="C405" s="1" t="s">
        <v>560</v>
      </c>
      <c r="D405" s="1">
        <v>33442</v>
      </c>
      <c r="E405" s="1" t="s">
        <v>919</v>
      </c>
      <c r="F405" s="3" t="s">
        <v>1227</v>
      </c>
      <c r="G405" s="3" t="s">
        <v>1641</v>
      </c>
      <c r="H405" s="5">
        <v>0.98225099999999999</v>
      </c>
      <c r="I405" s="2">
        <v>0.88850099999999999</v>
      </c>
      <c r="J405" s="5">
        <v>0.7364318883865556</v>
      </c>
      <c r="K405" s="2">
        <v>7.2961988746949896E-2</v>
      </c>
    </row>
    <row r="406" spans="1:11" hidden="1" x14ac:dyDescent="0.3">
      <c r="A406" s="1" t="s">
        <v>395</v>
      </c>
      <c r="B406" s="1" t="s">
        <v>516</v>
      </c>
      <c r="C406" s="1" t="s">
        <v>540</v>
      </c>
      <c r="D406" s="1">
        <v>2132</v>
      </c>
      <c r="E406" s="1" t="s">
        <v>920</v>
      </c>
      <c r="F406" s="3" t="s">
        <v>1228</v>
      </c>
      <c r="G406" s="3" t="s">
        <v>1642</v>
      </c>
      <c r="H406" s="5">
        <v>0.95361799999999997</v>
      </c>
      <c r="I406" s="2">
        <v>0.75160099999999996</v>
      </c>
      <c r="J406" s="5">
        <v>0.73377936829002655</v>
      </c>
      <c r="K406" s="2">
        <v>2.2143562628424551E-3</v>
      </c>
    </row>
    <row r="407" spans="1:11" hidden="1" x14ac:dyDescent="0.3">
      <c r="A407" s="1" t="s">
        <v>396</v>
      </c>
      <c r="B407" s="1" t="s">
        <v>516</v>
      </c>
      <c r="C407" s="1" t="s">
        <v>581</v>
      </c>
      <c r="D407" s="1">
        <v>15681</v>
      </c>
      <c r="E407" s="1" t="s">
        <v>921</v>
      </c>
      <c r="F407" s="3" t="s">
        <v>1229</v>
      </c>
      <c r="G407" s="3" t="s">
        <v>1643</v>
      </c>
      <c r="H407" s="5">
        <v>1.2175800000000001</v>
      </c>
      <c r="I407" s="2">
        <v>0.69071000000000005</v>
      </c>
      <c r="J407" s="5">
        <v>0.73342380767739435</v>
      </c>
      <c r="K407" s="2">
        <v>1.3206162335320779E-3</v>
      </c>
    </row>
    <row r="408" spans="1:11" hidden="1" x14ac:dyDescent="0.3">
      <c r="A408" s="1" t="s">
        <v>397</v>
      </c>
      <c r="B408" s="1" t="s">
        <v>518</v>
      </c>
      <c r="C408" s="1" t="s">
        <v>537</v>
      </c>
      <c r="D408" s="1">
        <v>48258</v>
      </c>
      <c r="E408" s="1" t="s">
        <v>922</v>
      </c>
      <c r="F408" s="3" t="s">
        <v>1230</v>
      </c>
      <c r="G408" s="3" t="s">
        <v>1644</v>
      </c>
      <c r="H408" s="5">
        <v>1.44756</v>
      </c>
      <c r="I408" s="2">
        <v>0.21098800000000001</v>
      </c>
      <c r="J408" s="5">
        <v>0.73268236645605977</v>
      </c>
      <c r="K408" s="2">
        <v>0.18200680655974988</v>
      </c>
    </row>
    <row r="409" spans="1:11" hidden="1" x14ac:dyDescent="0.3">
      <c r="A409" s="1" t="s">
        <v>398</v>
      </c>
      <c r="B409" s="1" t="s">
        <v>518</v>
      </c>
      <c r="C409" s="1" t="s">
        <v>537</v>
      </c>
      <c r="D409" s="1">
        <v>35305</v>
      </c>
      <c r="G409" s="3" t="s">
        <v>1645</v>
      </c>
      <c r="H409" s="5">
        <v>1.43082</v>
      </c>
      <c r="I409" s="2">
        <v>0.38646900000000001</v>
      </c>
      <c r="J409" s="5">
        <v>0.72985158218986279</v>
      </c>
      <c r="K409" s="2">
        <v>0.38252362894667274</v>
      </c>
    </row>
    <row r="410" spans="1:11" hidden="1" x14ac:dyDescent="0.3">
      <c r="A410" s="1" t="s">
        <v>399</v>
      </c>
      <c r="B410" s="1" t="s">
        <v>521</v>
      </c>
      <c r="C410" s="1" t="s">
        <v>564</v>
      </c>
      <c r="D410" s="1">
        <v>62864</v>
      </c>
      <c r="E410" s="1" t="s">
        <v>923</v>
      </c>
      <c r="H410" s="5">
        <v>1.75475</v>
      </c>
      <c r="I410" s="2">
        <v>8.0813099999999999E-2</v>
      </c>
      <c r="J410" s="5">
        <v>0.72709150397607858</v>
      </c>
      <c r="K410" s="2">
        <v>2.9796170421891345E-3</v>
      </c>
    </row>
    <row r="411" spans="1:11" hidden="1" x14ac:dyDescent="0.3">
      <c r="A411" s="1" t="s">
        <v>400</v>
      </c>
      <c r="B411" s="1" t="s">
        <v>522</v>
      </c>
      <c r="C411" s="1" t="s">
        <v>571</v>
      </c>
      <c r="D411" s="1">
        <v>40703</v>
      </c>
      <c r="E411" s="1" t="s">
        <v>924</v>
      </c>
      <c r="G411" s="3" t="s">
        <v>1646</v>
      </c>
      <c r="H411" s="5">
        <v>0.74645099999999998</v>
      </c>
      <c r="I411" s="2">
        <v>0.18276500000000001</v>
      </c>
      <c r="J411" s="5">
        <v>0.72676316396847884</v>
      </c>
      <c r="K411" s="2">
        <v>8.4321622994031065E-2</v>
      </c>
    </row>
    <row r="412" spans="1:11" hidden="1" x14ac:dyDescent="0.3">
      <c r="A412" s="1" t="s">
        <v>401</v>
      </c>
      <c r="B412" s="1" t="s">
        <v>518</v>
      </c>
      <c r="C412" s="1" t="s">
        <v>545</v>
      </c>
      <c r="D412" s="1">
        <v>52435</v>
      </c>
      <c r="G412" s="3" t="s">
        <v>1765</v>
      </c>
      <c r="H412" s="5">
        <v>1.33138</v>
      </c>
      <c r="I412" s="2">
        <v>1.6782200000000001E-2</v>
      </c>
      <c r="J412" s="5">
        <v>0.72415429462409342</v>
      </c>
      <c r="K412" s="2">
        <v>1.3101556075682565E-2</v>
      </c>
    </row>
    <row r="413" spans="1:11" hidden="1" x14ac:dyDescent="0.3">
      <c r="A413" s="1" t="s">
        <v>402</v>
      </c>
      <c r="B413" s="1" t="s">
        <v>522</v>
      </c>
      <c r="C413" s="1" t="s">
        <v>577</v>
      </c>
      <c r="D413" s="1">
        <v>1778</v>
      </c>
      <c r="E413" s="1" t="s">
        <v>925</v>
      </c>
      <c r="F413" s="3" t="s">
        <v>1231</v>
      </c>
      <c r="G413" s="3" t="s">
        <v>1647</v>
      </c>
      <c r="H413" s="5">
        <v>0.67188499999999995</v>
      </c>
      <c r="I413" s="2">
        <v>0.55491299999999999</v>
      </c>
      <c r="J413" s="5">
        <v>0.72127744663022975</v>
      </c>
      <c r="K413" s="2">
        <v>0.10634210676082975</v>
      </c>
    </row>
    <row r="414" spans="1:11" hidden="1" x14ac:dyDescent="0.3">
      <c r="A414" s="1" t="s">
        <v>403</v>
      </c>
      <c r="B414" s="1" t="s">
        <v>520</v>
      </c>
      <c r="C414" s="1" t="s">
        <v>550</v>
      </c>
      <c r="D414" s="1">
        <v>1572</v>
      </c>
      <c r="E414" s="1" t="s">
        <v>926</v>
      </c>
      <c r="F414" s="3" t="s">
        <v>1232</v>
      </c>
      <c r="G414" s="3" t="s">
        <v>1769</v>
      </c>
      <c r="H414" s="5">
        <v>1.08569</v>
      </c>
      <c r="I414" s="2">
        <v>0.64426399999999995</v>
      </c>
      <c r="J414" s="5">
        <v>0.71958598726114653</v>
      </c>
      <c r="K414" s="2">
        <v>0.32090527545922182</v>
      </c>
    </row>
    <row r="415" spans="1:11" hidden="1" x14ac:dyDescent="0.3">
      <c r="A415" s="1" t="s">
        <v>404</v>
      </c>
      <c r="B415" s="1" t="s">
        <v>522</v>
      </c>
      <c r="C415" s="1" t="s">
        <v>577</v>
      </c>
      <c r="D415" s="1">
        <v>36738</v>
      </c>
      <c r="E415" s="1" t="s">
        <v>927</v>
      </c>
      <c r="F415" s="3" t="s">
        <v>1233</v>
      </c>
      <c r="G415" s="3" t="s">
        <v>1648</v>
      </c>
      <c r="H415" s="5">
        <v>1.5132699999999999</v>
      </c>
      <c r="I415" s="2">
        <v>0.14585500000000001</v>
      </c>
      <c r="J415" s="5">
        <v>0.71679050839221725</v>
      </c>
      <c r="K415" s="2">
        <v>3.3247573979068433E-2</v>
      </c>
    </row>
    <row r="416" spans="1:11" hidden="1" x14ac:dyDescent="0.3">
      <c r="A416" s="1" t="s">
        <v>405</v>
      </c>
      <c r="B416" s="1" t="s">
        <v>516</v>
      </c>
      <c r="C416" s="1" t="s">
        <v>548</v>
      </c>
      <c r="D416" s="1">
        <v>2125</v>
      </c>
      <c r="E416" s="1" t="s">
        <v>928</v>
      </c>
      <c r="F416" s="3" t="s">
        <v>1234</v>
      </c>
      <c r="G416" s="3" t="s">
        <v>1649</v>
      </c>
      <c r="H416" s="5">
        <v>0.83611199999999997</v>
      </c>
      <c r="I416" s="2">
        <v>0.21494199999999999</v>
      </c>
      <c r="J416" s="5">
        <v>0.71528080104484115</v>
      </c>
      <c r="K416" s="2">
        <v>1.303394417571329E-2</v>
      </c>
    </row>
    <row r="417" spans="1:11" hidden="1" x14ac:dyDescent="0.3">
      <c r="A417" s="1" t="s">
        <v>406</v>
      </c>
      <c r="B417" s="1" t="s">
        <v>518</v>
      </c>
      <c r="C417" s="1" t="s">
        <v>545</v>
      </c>
      <c r="D417" s="1">
        <v>57330</v>
      </c>
      <c r="E417" s="1" t="s">
        <v>929</v>
      </c>
      <c r="G417" s="3" t="s">
        <v>1650</v>
      </c>
      <c r="H417" s="5">
        <v>1.15516</v>
      </c>
      <c r="I417" s="2">
        <v>0.132384</v>
      </c>
      <c r="J417" s="5">
        <v>0.71228715025129397</v>
      </c>
      <c r="K417" s="2">
        <v>3.6028441716641989E-4</v>
      </c>
    </row>
    <row r="418" spans="1:11" hidden="1" x14ac:dyDescent="0.3">
      <c r="A418" s="1" t="s">
        <v>407</v>
      </c>
      <c r="B418" s="1" t="s">
        <v>518</v>
      </c>
      <c r="C418" s="1" t="s">
        <v>595</v>
      </c>
      <c r="D418" s="1">
        <v>39270</v>
      </c>
      <c r="G418" s="3" t="s">
        <v>1651</v>
      </c>
      <c r="H418" s="5">
        <v>3.2099299999999999</v>
      </c>
      <c r="I418" s="2">
        <v>3.9710299999999997E-2</v>
      </c>
      <c r="J418" s="5">
        <v>0.71131711794401109</v>
      </c>
      <c r="K418" s="2">
        <v>9.0134826302488771E-2</v>
      </c>
    </row>
    <row r="419" spans="1:11" hidden="1" x14ac:dyDescent="0.3">
      <c r="A419" s="1" t="s">
        <v>408</v>
      </c>
      <c r="B419" s="1" t="s">
        <v>516</v>
      </c>
      <c r="C419" s="1" t="s">
        <v>540</v>
      </c>
      <c r="D419" s="1">
        <v>15497</v>
      </c>
      <c r="E419" s="1" t="s">
        <v>930</v>
      </c>
      <c r="F419" s="3" t="s">
        <v>1235</v>
      </c>
      <c r="G419" s="3" t="s">
        <v>1652</v>
      </c>
      <c r="H419" s="5">
        <v>0.80028299999999997</v>
      </c>
      <c r="I419" s="2">
        <v>0.273673</v>
      </c>
      <c r="J419" s="5">
        <v>0.71049801145601443</v>
      </c>
      <c r="K419" s="2">
        <v>5.1111863726620847E-2</v>
      </c>
    </row>
    <row r="420" spans="1:11" hidden="1" x14ac:dyDescent="0.3">
      <c r="A420" s="1" t="s">
        <v>409</v>
      </c>
      <c r="B420" s="1" t="s">
        <v>516</v>
      </c>
      <c r="C420" s="1" t="s">
        <v>600</v>
      </c>
      <c r="D420" s="1">
        <v>1417</v>
      </c>
      <c r="E420" s="1" t="s">
        <v>931</v>
      </c>
      <c r="F420" s="3" t="s">
        <v>1236</v>
      </c>
      <c r="G420" s="3" t="s">
        <v>1653</v>
      </c>
      <c r="H420" s="5">
        <v>3.6908099999999999</v>
      </c>
      <c r="I420" s="2">
        <v>0.156524</v>
      </c>
      <c r="J420" s="5">
        <v>0.70952208252740157</v>
      </c>
      <c r="K420" s="2">
        <v>0.47686365995381574</v>
      </c>
    </row>
    <row r="421" spans="1:11" hidden="1" x14ac:dyDescent="0.3">
      <c r="A421" s="1" t="s">
        <v>410</v>
      </c>
      <c r="B421" s="1" t="s">
        <v>518</v>
      </c>
      <c r="C421" s="1" t="s">
        <v>605</v>
      </c>
      <c r="D421" s="1">
        <v>1552</v>
      </c>
      <c r="E421" s="1" t="s">
        <v>932</v>
      </c>
      <c r="F421" s="3" t="s">
        <v>1237</v>
      </c>
      <c r="G421" s="3" t="s">
        <v>1654</v>
      </c>
      <c r="H421" s="5">
        <v>1.5176000000000001</v>
      </c>
      <c r="I421" s="2">
        <v>0.13583500000000001</v>
      </c>
      <c r="J421" s="5">
        <v>0.70948937223306852</v>
      </c>
      <c r="K421" s="2">
        <v>0.11983577593554018</v>
      </c>
    </row>
    <row r="422" spans="1:11" hidden="1" x14ac:dyDescent="0.3">
      <c r="A422" s="1" t="s">
        <v>411</v>
      </c>
      <c r="B422" s="1" t="s">
        <v>518</v>
      </c>
      <c r="C422" s="1" t="s">
        <v>598</v>
      </c>
      <c r="D422" s="1">
        <v>62557</v>
      </c>
      <c r="H422" s="5">
        <v>0.81618500000000005</v>
      </c>
      <c r="I422" s="2">
        <v>0.228487</v>
      </c>
      <c r="J422" s="5">
        <v>0.70449944007297594</v>
      </c>
      <c r="K422" s="2">
        <v>6.8129954844427555E-3</v>
      </c>
    </row>
    <row r="423" spans="1:11" hidden="1" x14ac:dyDescent="0.3">
      <c r="A423" s="1" t="s">
        <v>412</v>
      </c>
      <c r="B423" s="1" t="s">
        <v>518</v>
      </c>
      <c r="C423" s="1" t="s">
        <v>537</v>
      </c>
      <c r="D423" s="1">
        <v>34214</v>
      </c>
      <c r="G423" s="3" t="s">
        <v>1655</v>
      </c>
      <c r="H423" s="5">
        <v>0.94724799999999998</v>
      </c>
      <c r="I423" s="2">
        <v>0.78612499999999996</v>
      </c>
      <c r="J423" s="5">
        <v>0.70034237953778755</v>
      </c>
      <c r="K423" s="2">
        <v>0.39092617790087741</v>
      </c>
    </row>
    <row r="424" spans="1:11" hidden="1" x14ac:dyDescent="0.3">
      <c r="A424" s="1" t="s">
        <v>413</v>
      </c>
      <c r="B424" s="1" t="s">
        <v>518</v>
      </c>
      <c r="C424" s="1" t="s">
        <v>609</v>
      </c>
      <c r="D424" s="1">
        <v>18476</v>
      </c>
      <c r="E424" s="1" t="s">
        <v>933</v>
      </c>
      <c r="F424" s="3" t="s">
        <v>1238</v>
      </c>
      <c r="G424" s="3" t="s">
        <v>1656</v>
      </c>
      <c r="H424" s="5">
        <v>0.95362000000000002</v>
      </c>
      <c r="I424" s="2">
        <v>0.93627700000000003</v>
      </c>
      <c r="J424" s="5">
        <v>0.69729845542548852</v>
      </c>
      <c r="K424" s="2">
        <v>0.32728213991762628</v>
      </c>
    </row>
    <row r="425" spans="1:11" hidden="1" x14ac:dyDescent="0.3">
      <c r="A425" s="1" t="s">
        <v>414</v>
      </c>
      <c r="B425" s="1" t="s">
        <v>519</v>
      </c>
      <c r="C425" s="1" t="s">
        <v>579</v>
      </c>
      <c r="D425" s="1">
        <v>1566</v>
      </c>
      <c r="E425" s="1" t="s">
        <v>934</v>
      </c>
      <c r="F425" s="3" t="s">
        <v>1239</v>
      </c>
      <c r="G425" s="3" t="s">
        <v>1657</v>
      </c>
      <c r="H425" s="5">
        <v>0.875058</v>
      </c>
      <c r="I425" s="2">
        <v>0.55959599999999998</v>
      </c>
      <c r="J425" s="5">
        <v>0.69704809777252108</v>
      </c>
      <c r="K425" s="2">
        <v>0.12301623618936508</v>
      </c>
    </row>
    <row r="426" spans="1:11" hidden="1" x14ac:dyDescent="0.3">
      <c r="A426" s="1" t="s">
        <v>415</v>
      </c>
      <c r="B426" s="1" t="s">
        <v>518</v>
      </c>
      <c r="C426" s="1" t="s">
        <v>537</v>
      </c>
      <c r="D426" s="1">
        <v>45968</v>
      </c>
      <c r="G426" s="3" t="s">
        <v>1658</v>
      </c>
      <c r="H426" s="5">
        <v>0.86736899999999995</v>
      </c>
      <c r="I426" s="2">
        <v>0.51581999999999995</v>
      </c>
      <c r="J426" s="5">
        <v>0.69657152941553957</v>
      </c>
      <c r="K426" s="2">
        <v>7.1727814328852016E-2</v>
      </c>
    </row>
    <row r="427" spans="1:11" hidden="1" x14ac:dyDescent="0.3">
      <c r="A427" s="1" t="s">
        <v>416</v>
      </c>
      <c r="B427" s="1" t="s">
        <v>521</v>
      </c>
      <c r="C427" s="1" t="s">
        <v>564</v>
      </c>
      <c r="D427" s="1">
        <v>587</v>
      </c>
      <c r="E427" s="1" t="s">
        <v>935</v>
      </c>
      <c r="F427" s="3" t="s">
        <v>1240</v>
      </c>
      <c r="G427" s="3" t="s">
        <v>1659</v>
      </c>
      <c r="H427" s="5">
        <v>1.4981500000000001</v>
      </c>
      <c r="I427" s="2">
        <v>0.48176799999999997</v>
      </c>
      <c r="J427" s="5">
        <v>0.69469499565711235</v>
      </c>
      <c r="K427" s="2">
        <v>0.16310452388640503</v>
      </c>
    </row>
    <row r="428" spans="1:11" hidden="1" x14ac:dyDescent="0.3">
      <c r="A428" s="1" t="s">
        <v>417</v>
      </c>
      <c r="B428" s="1" t="s">
        <v>516</v>
      </c>
      <c r="C428" s="1" t="s">
        <v>546</v>
      </c>
      <c r="D428" s="1">
        <v>54923</v>
      </c>
      <c r="E428" s="1" t="s">
        <v>936</v>
      </c>
      <c r="F428" s="3" t="s">
        <v>1241</v>
      </c>
      <c r="H428" s="5">
        <v>0.78868199999999999</v>
      </c>
      <c r="I428" s="2">
        <v>0.20130600000000001</v>
      </c>
      <c r="J428" s="5">
        <v>0.69356450701777239</v>
      </c>
      <c r="K428" s="2">
        <v>3.3173140086628384E-4</v>
      </c>
    </row>
    <row r="429" spans="1:11" hidden="1" x14ac:dyDescent="0.3">
      <c r="A429" s="1" t="s">
        <v>418</v>
      </c>
      <c r="B429" s="1" t="s">
        <v>518</v>
      </c>
      <c r="C429" s="1" t="s">
        <v>537</v>
      </c>
      <c r="D429" s="1">
        <v>19260</v>
      </c>
      <c r="E429" s="1" t="s">
        <v>937</v>
      </c>
      <c r="G429" s="3" t="s">
        <v>1660</v>
      </c>
      <c r="H429" s="5">
        <v>1.4684200000000001</v>
      </c>
      <c r="I429" s="2">
        <v>8.9932200000000004E-2</v>
      </c>
      <c r="J429" s="5">
        <v>0.68897039306999974</v>
      </c>
      <c r="K429" s="2">
        <v>0.18568916423321069</v>
      </c>
    </row>
    <row r="430" spans="1:11" hidden="1" x14ac:dyDescent="0.3">
      <c r="A430" s="1" t="s">
        <v>419</v>
      </c>
      <c r="B430" s="1" t="s">
        <v>516</v>
      </c>
      <c r="C430" s="1" t="s">
        <v>555</v>
      </c>
      <c r="D430" s="1">
        <v>34592</v>
      </c>
      <c r="E430" s="1" t="s">
        <v>938</v>
      </c>
      <c r="G430" s="3" t="s">
        <v>1661</v>
      </c>
      <c r="H430" s="5">
        <v>1.0581</v>
      </c>
      <c r="I430" s="2">
        <v>0.82281000000000004</v>
      </c>
      <c r="J430" s="5">
        <v>0.68452137084115927</v>
      </c>
      <c r="K430" s="2">
        <v>1.7761112563148709E-3</v>
      </c>
    </row>
    <row r="431" spans="1:11" hidden="1" x14ac:dyDescent="0.3">
      <c r="A431" s="1" t="s">
        <v>420</v>
      </c>
      <c r="B431" s="1" t="s">
        <v>518</v>
      </c>
      <c r="C431" s="1" t="s">
        <v>545</v>
      </c>
      <c r="D431" s="1">
        <v>52437</v>
      </c>
      <c r="G431" s="3" t="s">
        <v>1788</v>
      </c>
      <c r="H431" s="5">
        <v>1.2967</v>
      </c>
      <c r="I431" s="2">
        <v>8.5033899999999996E-3</v>
      </c>
      <c r="J431" s="5">
        <v>0.68034815257274517</v>
      </c>
      <c r="K431" s="2">
        <v>6.0807197024234725E-4</v>
      </c>
    </row>
    <row r="432" spans="1:11" hidden="1" x14ac:dyDescent="0.3">
      <c r="A432" s="1" t="s">
        <v>421</v>
      </c>
      <c r="B432" s="1" t="s">
        <v>516</v>
      </c>
      <c r="C432" s="1" t="s">
        <v>548</v>
      </c>
      <c r="D432" s="1">
        <v>62805</v>
      </c>
      <c r="G432" s="3" t="s">
        <v>1662</v>
      </c>
      <c r="H432" s="5">
        <v>1.0419499999999999</v>
      </c>
      <c r="I432" s="2">
        <v>0.82567000000000002</v>
      </c>
      <c r="J432" s="5">
        <v>0.67942878246953087</v>
      </c>
      <c r="K432" s="2">
        <v>4.1088416460403732E-2</v>
      </c>
    </row>
    <row r="433" spans="1:11" hidden="1" x14ac:dyDescent="0.3">
      <c r="A433" s="1" t="s">
        <v>422</v>
      </c>
      <c r="B433" s="1" t="s">
        <v>519</v>
      </c>
      <c r="C433" s="1" t="s">
        <v>549</v>
      </c>
      <c r="D433" s="1">
        <v>35114</v>
      </c>
      <c r="E433" s="1" t="s">
        <v>939</v>
      </c>
      <c r="F433" s="3" t="s">
        <v>1242</v>
      </c>
      <c r="G433" s="3" t="s">
        <v>1663</v>
      </c>
      <c r="H433" s="5">
        <v>0.88288699999999998</v>
      </c>
      <c r="I433" s="2">
        <v>0.36424899999999999</v>
      </c>
      <c r="J433" s="5">
        <v>0.67918320451222058</v>
      </c>
      <c r="K433" s="2">
        <v>1.2885515402421846E-2</v>
      </c>
    </row>
    <row r="434" spans="1:11" hidden="1" x14ac:dyDescent="0.3">
      <c r="A434" s="1" t="s">
        <v>423</v>
      </c>
      <c r="B434" s="1" t="s">
        <v>520</v>
      </c>
      <c r="C434" s="1" t="s">
        <v>570</v>
      </c>
      <c r="D434" s="1">
        <v>36831</v>
      </c>
      <c r="E434" s="1" t="s">
        <v>940</v>
      </c>
      <c r="F434" s="3" t="s">
        <v>1243</v>
      </c>
      <c r="G434" s="3" t="s">
        <v>1664</v>
      </c>
      <c r="H434" s="5">
        <v>0.521814</v>
      </c>
      <c r="I434" s="2">
        <v>5.7551600000000001E-2</v>
      </c>
      <c r="J434" s="5">
        <v>0.67550042289258527</v>
      </c>
      <c r="K434" s="2">
        <v>4.3535264753602658E-3</v>
      </c>
    </row>
    <row r="435" spans="1:11" hidden="1" x14ac:dyDescent="0.3">
      <c r="A435" s="1" t="s">
        <v>424</v>
      </c>
      <c r="B435" s="1" t="s">
        <v>516</v>
      </c>
      <c r="C435" s="1" t="s">
        <v>540</v>
      </c>
      <c r="D435" s="1">
        <v>35127</v>
      </c>
      <c r="E435" s="1" t="s">
        <v>941</v>
      </c>
      <c r="G435" s="3" t="s">
        <v>1665</v>
      </c>
      <c r="H435" s="5">
        <v>0.84866900000000001</v>
      </c>
      <c r="I435" s="2">
        <v>0.458146</v>
      </c>
      <c r="J435" s="5">
        <v>0.67506475158935719</v>
      </c>
      <c r="K435" s="2">
        <v>0.35198914576913437</v>
      </c>
    </row>
    <row r="436" spans="1:11" hidden="1" x14ac:dyDescent="0.3">
      <c r="A436" s="1" t="s">
        <v>425</v>
      </c>
      <c r="B436" s="1" t="s">
        <v>516</v>
      </c>
      <c r="C436" s="1" t="s">
        <v>546</v>
      </c>
      <c r="D436" s="1">
        <v>33943</v>
      </c>
      <c r="E436" s="1" t="s">
        <v>942</v>
      </c>
      <c r="F436" s="3" t="s">
        <v>1244</v>
      </c>
      <c r="G436" s="3" t="s">
        <v>1666</v>
      </c>
      <c r="H436" s="5">
        <v>0.95653200000000005</v>
      </c>
      <c r="I436" s="2">
        <v>0.78978700000000002</v>
      </c>
      <c r="J436" s="5">
        <v>0.67351713216239562</v>
      </c>
      <c r="K436" s="2">
        <v>2.4177941184828516E-3</v>
      </c>
    </row>
    <row r="437" spans="1:11" hidden="1" x14ac:dyDescent="0.3">
      <c r="A437" s="1" t="s">
        <v>426</v>
      </c>
      <c r="B437" s="1" t="s">
        <v>518</v>
      </c>
      <c r="C437" s="1" t="s">
        <v>609</v>
      </c>
      <c r="D437" s="1">
        <v>18497</v>
      </c>
      <c r="E437" s="1" t="s">
        <v>943</v>
      </c>
      <c r="F437" s="3" t="s">
        <v>1245</v>
      </c>
      <c r="G437" s="3" t="s">
        <v>1667</v>
      </c>
      <c r="H437" s="5">
        <v>1.04887</v>
      </c>
      <c r="I437" s="2">
        <v>0.93982100000000002</v>
      </c>
      <c r="J437" s="5">
        <v>0.67275927707390959</v>
      </c>
      <c r="K437" s="2">
        <v>0.32318436664477262</v>
      </c>
    </row>
    <row r="438" spans="1:11" hidden="1" x14ac:dyDescent="0.3">
      <c r="A438" s="1" t="s">
        <v>427</v>
      </c>
      <c r="B438" s="1" t="s">
        <v>520</v>
      </c>
      <c r="C438" s="1" t="s">
        <v>593</v>
      </c>
      <c r="D438" s="1">
        <v>46142</v>
      </c>
      <c r="F438" s="3" t="s">
        <v>1246</v>
      </c>
      <c r="G438" s="3" t="s">
        <v>1776</v>
      </c>
      <c r="H438" s="5">
        <v>1.1072900000000001</v>
      </c>
      <c r="I438" s="2">
        <v>0.59179899999999996</v>
      </c>
      <c r="J438" s="5">
        <v>0.66765479675399264</v>
      </c>
      <c r="K438" s="2">
        <v>0.30290083832340481</v>
      </c>
    </row>
    <row r="439" spans="1:11" hidden="1" x14ac:dyDescent="0.3">
      <c r="A439" s="1" t="s">
        <v>428</v>
      </c>
      <c r="B439" s="1" t="s">
        <v>521</v>
      </c>
      <c r="C439" s="1" t="s">
        <v>559</v>
      </c>
      <c r="D439" s="1">
        <v>15753</v>
      </c>
      <c r="E439" s="1" t="s">
        <v>944</v>
      </c>
      <c r="F439" s="3" t="s">
        <v>1247</v>
      </c>
      <c r="G439" s="3" t="s">
        <v>1668</v>
      </c>
      <c r="H439" s="5">
        <v>1.1995100000000001</v>
      </c>
      <c r="I439" s="2">
        <v>0.56636900000000001</v>
      </c>
      <c r="J439" s="5">
        <v>0.6646873373940192</v>
      </c>
      <c r="K439" s="2">
        <v>0.30276954331796563</v>
      </c>
    </row>
    <row r="440" spans="1:11" hidden="1" x14ac:dyDescent="0.3">
      <c r="A440" s="1" t="s">
        <v>1752</v>
      </c>
      <c r="B440" s="1" t="s">
        <v>516</v>
      </c>
      <c r="C440" s="1" t="s">
        <v>575</v>
      </c>
      <c r="D440" s="1">
        <v>43392</v>
      </c>
      <c r="E440" s="1" t="s">
        <v>945</v>
      </c>
      <c r="G440" s="3" t="s">
        <v>1669</v>
      </c>
      <c r="H440" s="5">
        <v>0.69110300000000002</v>
      </c>
      <c r="I440" s="2">
        <v>4.7638800000000002E-2</v>
      </c>
      <c r="J440" s="5">
        <v>0.65899627005585049</v>
      </c>
      <c r="K440" s="2">
        <v>6.3951856440670404E-2</v>
      </c>
    </row>
    <row r="441" spans="1:11" hidden="1" x14ac:dyDescent="0.3">
      <c r="A441" s="1" t="s">
        <v>429</v>
      </c>
      <c r="B441" s="1" t="s">
        <v>517</v>
      </c>
      <c r="C441" s="1" t="s">
        <v>594</v>
      </c>
      <c r="D441" s="1">
        <v>63590</v>
      </c>
      <c r="G441" s="3" t="s">
        <v>1670</v>
      </c>
      <c r="H441" s="5">
        <v>0.91848600000000002</v>
      </c>
      <c r="I441" s="2">
        <v>0.61073900000000003</v>
      </c>
      <c r="J441" s="5">
        <v>0.65861027190332322</v>
      </c>
      <c r="K441" s="2">
        <v>0.51039489333986721</v>
      </c>
    </row>
    <row r="442" spans="1:11" hidden="1" x14ac:dyDescent="0.3">
      <c r="A442" s="1" t="s">
        <v>430</v>
      </c>
      <c r="B442" s="1" t="s">
        <v>521</v>
      </c>
      <c r="C442" s="1" t="s">
        <v>564</v>
      </c>
      <c r="D442" s="1">
        <v>33009</v>
      </c>
      <c r="E442" s="1" t="s">
        <v>946</v>
      </c>
      <c r="F442" s="3" t="s">
        <v>1248</v>
      </c>
      <c r="G442" s="3" t="s">
        <v>1671</v>
      </c>
      <c r="H442" s="5">
        <v>0.88570400000000005</v>
      </c>
      <c r="I442" s="2">
        <v>0.585372</v>
      </c>
      <c r="J442" s="5">
        <v>0.65491350586516961</v>
      </c>
      <c r="K442" s="2">
        <v>5.2722931451406455E-2</v>
      </c>
    </row>
    <row r="443" spans="1:11" hidden="1" x14ac:dyDescent="0.3">
      <c r="A443" s="1" t="s">
        <v>1755</v>
      </c>
      <c r="B443" s="1" t="s">
        <v>517</v>
      </c>
      <c r="C443" s="1" t="s">
        <v>528</v>
      </c>
      <c r="D443" s="1">
        <v>1827</v>
      </c>
      <c r="E443" s="1" t="s">
        <v>947</v>
      </c>
      <c r="F443" s="3" t="s">
        <v>1249</v>
      </c>
      <c r="G443" s="3" t="s">
        <v>1672</v>
      </c>
      <c r="H443" s="5">
        <v>0.65529599999999999</v>
      </c>
      <c r="I443" s="2">
        <v>5.3275299999999998E-2</v>
      </c>
      <c r="J443" s="5">
        <v>0.65427432084406412</v>
      </c>
      <c r="K443" s="2">
        <v>1.2374675923297355E-2</v>
      </c>
    </row>
    <row r="444" spans="1:11" hidden="1" x14ac:dyDescent="0.3">
      <c r="A444" s="1" t="s">
        <v>431</v>
      </c>
      <c r="B444" s="1" t="s">
        <v>518</v>
      </c>
      <c r="C444" s="1" t="s">
        <v>580</v>
      </c>
      <c r="D444" s="1">
        <v>32457</v>
      </c>
      <c r="E444" s="1" t="s">
        <v>948</v>
      </c>
      <c r="G444" s="3" t="s">
        <v>1673</v>
      </c>
      <c r="H444" s="5">
        <v>0.67197300000000004</v>
      </c>
      <c r="I444" s="2">
        <v>8.12055E-2</v>
      </c>
      <c r="J444" s="5">
        <v>0.64675254237288138</v>
      </c>
      <c r="K444" s="2">
        <v>4.7657757332944611E-2</v>
      </c>
    </row>
    <row r="445" spans="1:11" hidden="1" x14ac:dyDescent="0.3">
      <c r="A445" s="1" t="s">
        <v>432</v>
      </c>
      <c r="B445" s="1" t="s">
        <v>521</v>
      </c>
      <c r="C445" s="1" t="s">
        <v>559</v>
      </c>
      <c r="D445" s="1">
        <v>46111</v>
      </c>
      <c r="G445" s="3" t="s">
        <v>1674</v>
      </c>
      <c r="H445" s="5">
        <v>1.90191</v>
      </c>
      <c r="I445" s="2">
        <v>0.14798600000000001</v>
      </c>
      <c r="J445" s="5">
        <v>0.6339458503050297</v>
      </c>
      <c r="K445" s="2">
        <v>1.8590325978892683E-2</v>
      </c>
    </row>
    <row r="446" spans="1:11" hidden="1" x14ac:dyDescent="0.3">
      <c r="A446" s="1" t="s">
        <v>433</v>
      </c>
      <c r="B446" s="1" t="s">
        <v>518</v>
      </c>
      <c r="C446" s="1" t="s">
        <v>605</v>
      </c>
      <c r="D446" s="1">
        <v>32418</v>
      </c>
      <c r="E446" s="1" t="s">
        <v>949</v>
      </c>
      <c r="F446" s="3" t="s">
        <v>1250</v>
      </c>
      <c r="G446" s="3" t="s">
        <v>1675</v>
      </c>
      <c r="H446" s="5">
        <v>2.2259799999999998</v>
      </c>
      <c r="I446" s="2">
        <v>1.5426799999999999E-2</v>
      </c>
      <c r="J446" s="5">
        <v>0.63219303393282467</v>
      </c>
      <c r="K446" s="2">
        <v>6.6866611351055292E-3</v>
      </c>
    </row>
    <row r="447" spans="1:11" hidden="1" x14ac:dyDescent="0.3">
      <c r="A447" s="1" t="s">
        <v>434</v>
      </c>
      <c r="B447" s="1" t="s">
        <v>516</v>
      </c>
      <c r="C447" s="1" t="s">
        <v>575</v>
      </c>
      <c r="D447" s="1">
        <v>32553</v>
      </c>
      <c r="E447" s="1" t="s">
        <v>950</v>
      </c>
      <c r="F447" s="3" t="s">
        <v>1251</v>
      </c>
      <c r="G447" s="3" t="s">
        <v>1676</v>
      </c>
      <c r="H447" s="5">
        <v>0.95084999999999997</v>
      </c>
      <c r="I447" s="2">
        <v>0.89295999999999998</v>
      </c>
      <c r="J447" s="5">
        <v>0.62674937358675065</v>
      </c>
      <c r="K447" s="2">
        <v>1.0610632081372834E-2</v>
      </c>
    </row>
    <row r="448" spans="1:11" x14ac:dyDescent="0.3">
      <c r="A448" s="1" t="s">
        <v>435</v>
      </c>
      <c r="B448" s="1" t="s">
        <v>516</v>
      </c>
      <c r="C448" s="1" t="s">
        <v>548</v>
      </c>
      <c r="D448" s="1">
        <v>590</v>
      </c>
      <c r="E448" s="1" t="s">
        <v>951</v>
      </c>
      <c r="F448" s="3" t="s">
        <v>1252</v>
      </c>
      <c r="G448" s="3" t="s">
        <v>1677</v>
      </c>
      <c r="H448" s="5">
        <v>0.67342400000000002</v>
      </c>
      <c r="I448" s="2">
        <v>4.4035100000000001E-2</v>
      </c>
      <c r="J448" s="5">
        <v>0.62507606490872214</v>
      </c>
      <c r="K448" s="2">
        <v>3.1124590226491111E-5</v>
      </c>
    </row>
    <row r="449" spans="1:11" hidden="1" x14ac:dyDescent="0.3">
      <c r="A449" s="1" t="s">
        <v>436</v>
      </c>
      <c r="B449" s="1" t="s">
        <v>522</v>
      </c>
      <c r="C449" s="1" t="s">
        <v>577</v>
      </c>
      <c r="D449" s="1">
        <v>33422</v>
      </c>
      <c r="E449" s="1" t="s">
        <v>952</v>
      </c>
      <c r="G449" s="3" t="s">
        <v>1678</v>
      </c>
      <c r="H449" s="5">
        <v>1.09137</v>
      </c>
      <c r="I449" s="2">
        <v>0.68872699999999998</v>
      </c>
      <c r="J449" s="5">
        <v>0.62165187942567657</v>
      </c>
      <c r="K449" s="2">
        <v>1.4710558997874044E-2</v>
      </c>
    </row>
    <row r="450" spans="1:11" hidden="1" x14ac:dyDescent="0.3">
      <c r="A450" s="1" t="s">
        <v>437</v>
      </c>
      <c r="B450" s="1" t="s">
        <v>522</v>
      </c>
      <c r="C450" s="1" t="s">
        <v>571</v>
      </c>
      <c r="D450" s="1">
        <v>41375</v>
      </c>
      <c r="E450" s="1" t="s">
        <v>953</v>
      </c>
      <c r="G450" s="3" t="s">
        <v>1679</v>
      </c>
      <c r="H450" s="5">
        <v>0.55374999999999996</v>
      </c>
      <c r="I450" s="2">
        <v>9.8008799999999993E-2</v>
      </c>
      <c r="J450" s="5">
        <v>0.62092592592592588</v>
      </c>
      <c r="K450" s="2">
        <v>0.33860998549694032</v>
      </c>
    </row>
    <row r="451" spans="1:11" hidden="1" x14ac:dyDescent="0.3">
      <c r="A451" s="1" t="s">
        <v>438</v>
      </c>
      <c r="B451" s="1" t="s">
        <v>518</v>
      </c>
      <c r="C451" s="1" t="s">
        <v>598</v>
      </c>
      <c r="D451" s="1">
        <v>61840</v>
      </c>
      <c r="H451" s="5">
        <v>0.96851299999999996</v>
      </c>
      <c r="I451" s="2">
        <v>0.863985</v>
      </c>
      <c r="J451" s="5">
        <v>0.61983943497370497</v>
      </c>
      <c r="K451" s="2">
        <v>5.4887254479133313E-2</v>
      </c>
    </row>
    <row r="452" spans="1:11" hidden="1" x14ac:dyDescent="0.3">
      <c r="A452" s="1" t="s">
        <v>439</v>
      </c>
      <c r="B452" s="1" t="s">
        <v>518</v>
      </c>
      <c r="C452" s="1" t="s">
        <v>545</v>
      </c>
      <c r="D452" s="1">
        <v>48492</v>
      </c>
      <c r="G452" s="3" t="s">
        <v>1680</v>
      </c>
      <c r="H452" s="5">
        <v>1.5582100000000001</v>
      </c>
      <c r="I452" s="2">
        <v>7.6506499999999999E-4</v>
      </c>
      <c r="J452" s="5">
        <v>0.6152792673871792</v>
      </c>
      <c r="K452" s="2">
        <v>4.098901715391005E-5</v>
      </c>
    </row>
    <row r="453" spans="1:11" hidden="1" x14ac:dyDescent="0.3">
      <c r="A453" s="1" t="s">
        <v>440</v>
      </c>
      <c r="B453" s="1" t="s">
        <v>519</v>
      </c>
      <c r="C453" s="1" t="s">
        <v>533</v>
      </c>
      <c r="D453" s="1">
        <v>514</v>
      </c>
      <c r="E453" s="1" t="s">
        <v>954</v>
      </c>
      <c r="F453" s="3" t="s">
        <v>1253</v>
      </c>
      <c r="G453" s="3" t="s">
        <v>1681</v>
      </c>
      <c r="H453" s="5">
        <v>1.35683</v>
      </c>
      <c r="I453" s="2">
        <v>0.33543000000000001</v>
      </c>
      <c r="J453" s="5">
        <v>0.61267532467532471</v>
      </c>
      <c r="K453" s="2">
        <v>9.4761616764516901E-2</v>
      </c>
    </row>
    <row r="454" spans="1:11" hidden="1" x14ac:dyDescent="0.3">
      <c r="A454" s="1" t="s">
        <v>441</v>
      </c>
      <c r="B454" s="1" t="s">
        <v>518</v>
      </c>
      <c r="C454" s="1" t="s">
        <v>605</v>
      </c>
      <c r="D454" s="1">
        <v>33587</v>
      </c>
      <c r="F454" s="3" t="s">
        <v>1254</v>
      </c>
      <c r="G454" s="3" t="s">
        <v>1785</v>
      </c>
      <c r="H454" s="5">
        <v>2.4662199999999999</v>
      </c>
      <c r="I454" s="2">
        <v>3.0674400000000001E-2</v>
      </c>
      <c r="J454" s="5">
        <v>0.61237777304259311</v>
      </c>
      <c r="K454" s="2">
        <v>0.10398640757742419</v>
      </c>
    </row>
    <row r="455" spans="1:11" hidden="1" x14ac:dyDescent="0.3">
      <c r="A455" s="1" t="s">
        <v>442</v>
      </c>
      <c r="B455" s="1" t="s">
        <v>519</v>
      </c>
      <c r="C455" s="1" t="s">
        <v>549</v>
      </c>
      <c r="D455" s="1">
        <v>35137</v>
      </c>
      <c r="E455" s="1" t="s">
        <v>955</v>
      </c>
      <c r="G455" s="3" t="s">
        <v>1682</v>
      </c>
      <c r="H455" s="5">
        <v>0.81711100000000003</v>
      </c>
      <c r="I455" s="2">
        <v>0.24349699999999999</v>
      </c>
      <c r="J455" s="5">
        <v>0.61030076473893824</v>
      </c>
      <c r="K455" s="2">
        <v>6.7750514759767275E-2</v>
      </c>
    </row>
    <row r="456" spans="1:11" x14ac:dyDescent="0.3">
      <c r="A456" s="1" t="s">
        <v>443</v>
      </c>
      <c r="B456" s="1" t="s">
        <v>519</v>
      </c>
      <c r="C456" s="1" t="s">
        <v>533</v>
      </c>
      <c r="D456" s="1">
        <v>35132</v>
      </c>
      <c r="E456" s="1" t="s">
        <v>956</v>
      </c>
      <c r="G456" s="3" t="s">
        <v>1683</v>
      </c>
      <c r="H456" s="5">
        <v>0.56150999999999995</v>
      </c>
      <c r="I456" s="2">
        <v>6.5303599999999998E-3</v>
      </c>
      <c r="J456" s="5">
        <v>0.60588079713894738</v>
      </c>
      <c r="K456" s="2">
        <v>1.0913940947979968E-3</v>
      </c>
    </row>
    <row r="457" spans="1:11" hidden="1" x14ac:dyDescent="0.3">
      <c r="A457" s="1" t="s">
        <v>444</v>
      </c>
      <c r="B457" s="1" t="s">
        <v>518</v>
      </c>
      <c r="C457" s="1" t="s">
        <v>586</v>
      </c>
      <c r="D457" s="1">
        <v>36747</v>
      </c>
      <c r="E457" s="1" t="s">
        <v>957</v>
      </c>
      <c r="F457" s="3" t="s">
        <v>1255</v>
      </c>
      <c r="G457" s="3" t="s">
        <v>1684</v>
      </c>
      <c r="H457" s="5">
        <v>0.90661499999999995</v>
      </c>
      <c r="I457" s="2">
        <v>0.59913799999999995</v>
      </c>
      <c r="J457" s="5">
        <v>0.60246124147915781</v>
      </c>
      <c r="K457" s="2">
        <v>2.3840852335238235E-5</v>
      </c>
    </row>
    <row r="458" spans="1:11" x14ac:dyDescent="0.3">
      <c r="A458" s="1" t="s">
        <v>445</v>
      </c>
      <c r="B458" s="1" t="s">
        <v>520</v>
      </c>
      <c r="C458" s="1" t="s">
        <v>550</v>
      </c>
      <c r="D458" s="1" t="s">
        <v>1795</v>
      </c>
      <c r="E458" s="1" t="s">
        <v>958</v>
      </c>
      <c r="F458" s="3" t="s">
        <v>1256</v>
      </c>
      <c r="G458" s="3" t="s">
        <v>1685</v>
      </c>
      <c r="H458" s="5">
        <v>0.63086399999999998</v>
      </c>
      <c r="I458" s="2">
        <v>1.09027E-2</v>
      </c>
      <c r="J458" s="5">
        <v>0.6021736167893158</v>
      </c>
      <c r="K458" s="2">
        <v>8.6725764484743544E-3</v>
      </c>
    </row>
    <row r="459" spans="1:11" hidden="1" x14ac:dyDescent="0.3">
      <c r="A459" s="1" t="s">
        <v>446</v>
      </c>
      <c r="B459" s="1" t="s">
        <v>517</v>
      </c>
      <c r="C459" s="1" t="s">
        <v>541</v>
      </c>
      <c r="D459" s="1">
        <v>32401</v>
      </c>
      <c r="E459" s="1" t="s">
        <v>959</v>
      </c>
      <c r="F459" s="3" t="s">
        <v>1257</v>
      </c>
      <c r="G459" s="3" t="s">
        <v>1686</v>
      </c>
      <c r="H459" s="5">
        <v>2.3311799999999998</v>
      </c>
      <c r="I459" s="2">
        <v>3.2394800000000001E-2</v>
      </c>
      <c r="J459" s="5">
        <v>0.60204811039283934</v>
      </c>
      <c r="K459" s="2">
        <v>0.44735759266784647</v>
      </c>
    </row>
    <row r="460" spans="1:11" hidden="1" x14ac:dyDescent="0.3">
      <c r="A460" s="1" t="s">
        <v>447</v>
      </c>
      <c r="B460" s="1" t="s">
        <v>516</v>
      </c>
      <c r="C460" s="1" t="s">
        <v>548</v>
      </c>
      <c r="D460" s="1">
        <v>1868</v>
      </c>
      <c r="E460" s="1" t="s">
        <v>960</v>
      </c>
      <c r="F460" s="3" t="s">
        <v>1258</v>
      </c>
      <c r="G460" s="3" t="s">
        <v>1687</v>
      </c>
      <c r="H460" s="5">
        <v>0.62809700000000002</v>
      </c>
      <c r="I460" s="2">
        <v>0.16855100000000001</v>
      </c>
      <c r="J460" s="5">
        <v>0.59956299604768482</v>
      </c>
      <c r="K460" s="2">
        <v>1.0901884994696947E-2</v>
      </c>
    </row>
    <row r="461" spans="1:11" hidden="1" x14ac:dyDescent="0.3">
      <c r="A461" s="1" t="s">
        <v>448</v>
      </c>
      <c r="B461" s="1" t="s">
        <v>518</v>
      </c>
      <c r="C461" s="1" t="s">
        <v>614</v>
      </c>
      <c r="D461" s="1">
        <v>531</v>
      </c>
      <c r="E461" s="1" t="s">
        <v>961</v>
      </c>
      <c r="F461" s="3" t="s">
        <v>1259</v>
      </c>
      <c r="G461" s="3" t="s">
        <v>1688</v>
      </c>
      <c r="H461" s="5">
        <v>0.62200100000000003</v>
      </c>
      <c r="I461" s="2">
        <v>0.100628</v>
      </c>
      <c r="J461" s="5">
        <v>0.59724013412432309</v>
      </c>
      <c r="K461" s="2">
        <v>1.8029449048136012E-4</v>
      </c>
    </row>
    <row r="462" spans="1:11" hidden="1" x14ac:dyDescent="0.3">
      <c r="A462" s="1" t="s">
        <v>449</v>
      </c>
      <c r="B462" s="1" t="s">
        <v>520</v>
      </c>
      <c r="C462" s="1" t="s">
        <v>615</v>
      </c>
      <c r="D462" s="1">
        <v>15586</v>
      </c>
      <c r="E462" s="1" t="s">
        <v>962</v>
      </c>
      <c r="F462" s="3" t="s">
        <v>1260</v>
      </c>
      <c r="G462" s="3" t="s">
        <v>1689</v>
      </c>
      <c r="H462" s="5">
        <v>1.1879299999999999</v>
      </c>
      <c r="I462" s="2">
        <v>0.68417499999999998</v>
      </c>
      <c r="J462" s="5">
        <v>0.593328335832084</v>
      </c>
      <c r="K462" s="2">
        <v>0.42399839271513245</v>
      </c>
    </row>
    <row r="463" spans="1:11" hidden="1" x14ac:dyDescent="0.3">
      <c r="A463" s="1" t="s">
        <v>450</v>
      </c>
      <c r="B463" s="1" t="s">
        <v>519</v>
      </c>
      <c r="C463" s="1" t="s">
        <v>585</v>
      </c>
      <c r="D463" s="1">
        <v>2133</v>
      </c>
      <c r="E463" s="1" t="s">
        <v>963</v>
      </c>
      <c r="F463" s="3" t="s">
        <v>1261</v>
      </c>
      <c r="G463" s="3" t="s">
        <v>1690</v>
      </c>
      <c r="H463" s="5">
        <v>0.59303399999999995</v>
      </c>
      <c r="I463" s="2">
        <v>0.28989199999999998</v>
      </c>
      <c r="J463" s="5">
        <v>0.58598613625325635</v>
      </c>
      <c r="K463" s="2">
        <v>0.47872489287385966</v>
      </c>
    </row>
    <row r="464" spans="1:11" hidden="1" x14ac:dyDescent="0.3">
      <c r="A464" s="1" t="s">
        <v>451</v>
      </c>
      <c r="B464" s="1" t="s">
        <v>520</v>
      </c>
      <c r="C464" s="1" t="s">
        <v>550</v>
      </c>
      <c r="D464" s="1">
        <v>597</v>
      </c>
      <c r="E464" s="1" t="s">
        <v>964</v>
      </c>
      <c r="F464" s="3" t="s">
        <v>1262</v>
      </c>
      <c r="G464" s="3" t="s">
        <v>1691</v>
      </c>
      <c r="H464" s="5">
        <v>0.67741499999999999</v>
      </c>
      <c r="I464" s="2">
        <v>0.141649</v>
      </c>
      <c r="J464" s="5">
        <v>0.5774602604230693</v>
      </c>
      <c r="K464" s="2">
        <v>0.18758323172429175</v>
      </c>
    </row>
    <row r="465" spans="1:11" hidden="1" x14ac:dyDescent="0.3">
      <c r="A465" s="1" t="s">
        <v>452</v>
      </c>
      <c r="B465" s="1" t="s">
        <v>522</v>
      </c>
      <c r="C465" s="1" t="s">
        <v>571</v>
      </c>
      <c r="D465" s="1">
        <v>41370</v>
      </c>
      <c r="E465" s="1" t="s">
        <v>965</v>
      </c>
      <c r="G465" s="3" t="s">
        <v>1692</v>
      </c>
      <c r="H465" s="5">
        <v>0.48018499999999997</v>
      </c>
      <c r="I465" s="2">
        <v>0.235456</v>
      </c>
      <c r="J465" s="5">
        <v>0.57705058699637279</v>
      </c>
      <c r="K465" s="2">
        <v>0.10763710947270808</v>
      </c>
    </row>
    <row r="466" spans="1:11" x14ac:dyDescent="0.3">
      <c r="A466" s="1" t="s">
        <v>453</v>
      </c>
      <c r="B466" s="1" t="s">
        <v>522</v>
      </c>
      <c r="C466" s="1" t="s">
        <v>577</v>
      </c>
      <c r="D466" s="1">
        <v>33934</v>
      </c>
      <c r="E466" s="1" t="s">
        <v>966</v>
      </c>
      <c r="G466" s="3" t="s">
        <v>1693</v>
      </c>
      <c r="H466" s="5">
        <v>0.27627800000000002</v>
      </c>
      <c r="I466" s="2">
        <v>1.6659999999999999E-3</v>
      </c>
      <c r="J466" s="5">
        <v>0.57481799371599362</v>
      </c>
      <c r="K466" s="2">
        <v>7.4095347437305422E-5</v>
      </c>
    </row>
    <row r="467" spans="1:11" hidden="1" x14ac:dyDescent="0.3">
      <c r="A467" s="1" t="s">
        <v>454</v>
      </c>
      <c r="B467" s="1" t="s">
        <v>518</v>
      </c>
      <c r="C467" s="1" t="s">
        <v>605</v>
      </c>
      <c r="D467" s="1">
        <v>52285</v>
      </c>
      <c r="F467" s="3" t="s">
        <v>1263</v>
      </c>
      <c r="G467" s="3" t="s">
        <v>1761</v>
      </c>
      <c r="H467" s="5">
        <v>2.9323700000000001</v>
      </c>
      <c r="I467" s="2">
        <v>1.3486100000000001E-2</v>
      </c>
      <c r="J467" s="5">
        <v>0.57453073242546926</v>
      </c>
      <c r="K467" s="2">
        <v>0.10011513238324628</v>
      </c>
    </row>
    <row r="468" spans="1:11" hidden="1" x14ac:dyDescent="0.3">
      <c r="A468" s="1" t="s">
        <v>455</v>
      </c>
      <c r="B468" s="1" t="s">
        <v>516</v>
      </c>
      <c r="C468" s="1" t="s">
        <v>567</v>
      </c>
      <c r="D468" s="1">
        <v>15747</v>
      </c>
      <c r="E468" s="1" t="s">
        <v>967</v>
      </c>
      <c r="F468" s="3" t="s">
        <v>1264</v>
      </c>
      <c r="G468" s="3" t="s">
        <v>1694</v>
      </c>
      <c r="H468" s="5">
        <v>1.1196999999999999</v>
      </c>
      <c r="I468" s="2">
        <v>0.72259499999999999</v>
      </c>
      <c r="J468" s="5">
        <v>0.57283048759021293</v>
      </c>
      <c r="K468" s="2">
        <v>8.2038005891940505E-2</v>
      </c>
    </row>
    <row r="469" spans="1:11" hidden="1" x14ac:dyDescent="0.3">
      <c r="A469" s="1" t="s">
        <v>456</v>
      </c>
      <c r="B469" s="1" t="s">
        <v>518</v>
      </c>
      <c r="C469" s="1" t="s">
        <v>595</v>
      </c>
      <c r="D469" s="1">
        <v>44621</v>
      </c>
      <c r="H469" s="5">
        <v>3.23996</v>
      </c>
      <c r="I469" s="2">
        <v>1.46886E-2</v>
      </c>
      <c r="J469" s="5">
        <v>0.5688200824712436</v>
      </c>
      <c r="K469" s="2">
        <v>3.1692961582007441E-2</v>
      </c>
    </row>
    <row r="470" spans="1:11" hidden="1" x14ac:dyDescent="0.3">
      <c r="A470" s="1" t="s">
        <v>457</v>
      </c>
      <c r="B470" s="1" t="s">
        <v>516</v>
      </c>
      <c r="C470" s="1" t="s">
        <v>526</v>
      </c>
      <c r="D470" s="1">
        <v>37496</v>
      </c>
      <c r="E470" s="1" t="s">
        <v>968</v>
      </c>
      <c r="F470" s="3" t="s">
        <v>1265</v>
      </c>
      <c r="G470" s="3" t="s">
        <v>1695</v>
      </c>
      <c r="H470" s="5">
        <v>0.65318200000000004</v>
      </c>
      <c r="I470" s="2">
        <v>8.1749500000000003E-2</v>
      </c>
      <c r="J470" s="5">
        <v>0.56722873440732147</v>
      </c>
      <c r="K470" s="2">
        <v>1.2093133975669475E-6</v>
      </c>
    </row>
    <row r="471" spans="1:11" hidden="1" x14ac:dyDescent="0.3">
      <c r="A471" s="1" t="s">
        <v>458</v>
      </c>
      <c r="B471" s="1" t="s">
        <v>518</v>
      </c>
      <c r="C471" s="1" t="s">
        <v>545</v>
      </c>
      <c r="D471" s="1">
        <v>48493</v>
      </c>
      <c r="G471" s="3" t="s">
        <v>1696</v>
      </c>
      <c r="H471" s="5">
        <v>1.49769</v>
      </c>
      <c r="I471" s="2">
        <v>3.23136E-3</v>
      </c>
      <c r="J471" s="5">
        <v>0.5668315946348732</v>
      </c>
      <c r="K471" s="2">
        <v>1.0053751193206894E-4</v>
      </c>
    </row>
    <row r="472" spans="1:11" hidden="1" x14ac:dyDescent="0.3">
      <c r="A472" s="1" t="s">
        <v>459</v>
      </c>
      <c r="B472" s="1" t="s">
        <v>518</v>
      </c>
      <c r="C472" s="1" t="s">
        <v>584</v>
      </c>
      <c r="D472" s="1">
        <v>39732</v>
      </c>
      <c r="E472" s="1" t="s">
        <v>969</v>
      </c>
      <c r="H472" s="5">
        <v>1.46376</v>
      </c>
      <c r="I472" s="2">
        <v>0.17039499999999999</v>
      </c>
      <c r="J472" s="5">
        <v>0.56343463579353592</v>
      </c>
      <c r="K472" s="2">
        <v>3.0730774357493624E-2</v>
      </c>
    </row>
    <row r="473" spans="1:11" hidden="1" x14ac:dyDescent="0.3">
      <c r="A473" s="1" t="s">
        <v>460</v>
      </c>
      <c r="B473" s="1" t="s">
        <v>522</v>
      </c>
      <c r="C473" s="1" t="s">
        <v>613</v>
      </c>
      <c r="D473" s="1">
        <v>63051</v>
      </c>
      <c r="G473" s="3" t="s">
        <v>1697</v>
      </c>
      <c r="H473" s="5">
        <v>0.75463899999999995</v>
      </c>
      <c r="I473" s="2">
        <v>0.233705</v>
      </c>
      <c r="J473" s="5">
        <v>0.56236563420654506</v>
      </c>
      <c r="K473" s="2">
        <v>0.25073094837300203</v>
      </c>
    </row>
    <row r="474" spans="1:11" hidden="1" x14ac:dyDescent="0.3">
      <c r="A474" s="1" t="s">
        <v>461</v>
      </c>
      <c r="B474" s="1" t="s">
        <v>517</v>
      </c>
      <c r="C474" s="1" t="s">
        <v>541</v>
      </c>
      <c r="D474" s="1">
        <v>594</v>
      </c>
      <c r="E474" s="1" t="s">
        <v>970</v>
      </c>
      <c r="F474" s="3" t="s">
        <v>1266</v>
      </c>
      <c r="G474" s="3" t="s">
        <v>1698</v>
      </c>
      <c r="H474" s="5">
        <v>0.825743</v>
      </c>
      <c r="I474" s="2">
        <v>0.12637499999999999</v>
      </c>
      <c r="J474" s="5">
        <v>0.56126965767288739</v>
      </c>
      <c r="K474" s="2">
        <v>5.0130559629088251E-5</v>
      </c>
    </row>
    <row r="475" spans="1:11" x14ac:dyDescent="0.3">
      <c r="A475" s="1" t="s">
        <v>462</v>
      </c>
      <c r="B475" s="1" t="s">
        <v>516</v>
      </c>
      <c r="C475" s="1" t="s">
        <v>567</v>
      </c>
      <c r="D475" s="1">
        <v>1768</v>
      </c>
      <c r="E475" s="1" t="s">
        <v>971</v>
      </c>
      <c r="F475" s="3" t="s">
        <v>1267</v>
      </c>
      <c r="G475" s="3" t="s">
        <v>1699</v>
      </c>
      <c r="H475" s="5">
        <v>0.36427999999999999</v>
      </c>
      <c r="I475" s="2">
        <v>2.2271300000000001E-2</v>
      </c>
      <c r="J475" s="5">
        <v>0.55883520847121104</v>
      </c>
      <c r="K475" s="2">
        <v>7.2115383560232707E-3</v>
      </c>
    </row>
    <row r="476" spans="1:11" hidden="1" x14ac:dyDescent="0.3">
      <c r="A476" s="1" t="s">
        <v>463</v>
      </c>
      <c r="B476" s="1" t="s">
        <v>516</v>
      </c>
      <c r="C476" s="1" t="s">
        <v>565</v>
      </c>
      <c r="D476" s="1">
        <v>15685</v>
      </c>
      <c r="E476" s="1" t="s">
        <v>972</v>
      </c>
      <c r="F476" s="3" t="s">
        <v>1268</v>
      </c>
      <c r="G476" s="3" t="s">
        <v>1700</v>
      </c>
      <c r="H476" s="5">
        <v>0.73940700000000004</v>
      </c>
      <c r="I476" s="2">
        <v>0.176508</v>
      </c>
      <c r="J476" s="5">
        <v>0.556534679954518</v>
      </c>
      <c r="K476" s="2">
        <v>8.2836024059487298E-2</v>
      </c>
    </row>
    <row r="477" spans="1:11" hidden="1" x14ac:dyDescent="0.3">
      <c r="A477" s="1" t="s">
        <v>464</v>
      </c>
      <c r="B477" s="1" t="s">
        <v>520</v>
      </c>
      <c r="C477" s="1" t="s">
        <v>550</v>
      </c>
      <c r="D477" s="1">
        <v>1414</v>
      </c>
      <c r="E477" s="1" t="s">
        <v>973</v>
      </c>
      <c r="F477" s="3" t="s">
        <v>1269</v>
      </c>
      <c r="G477" s="3" t="s">
        <v>1701</v>
      </c>
      <c r="H477" s="5">
        <v>1.00695</v>
      </c>
      <c r="I477" s="2">
        <v>0.96379700000000001</v>
      </c>
      <c r="J477" s="5">
        <v>0.55252811991495721</v>
      </c>
      <c r="K477" s="2">
        <v>0.12424707196056034</v>
      </c>
    </row>
    <row r="478" spans="1:11" hidden="1" x14ac:dyDescent="0.3">
      <c r="A478" s="1" t="s">
        <v>465</v>
      </c>
      <c r="B478" s="1" t="s">
        <v>518</v>
      </c>
      <c r="C478" s="1" t="s">
        <v>605</v>
      </c>
      <c r="D478" s="1">
        <v>33447</v>
      </c>
      <c r="E478" s="1" t="s">
        <v>974</v>
      </c>
      <c r="F478" s="3" t="s">
        <v>1270</v>
      </c>
      <c r="G478" s="3" t="s">
        <v>1702</v>
      </c>
      <c r="H478" s="5">
        <v>3.0343800000000001</v>
      </c>
      <c r="I478" s="2">
        <v>1.5049699999999999E-2</v>
      </c>
      <c r="J478" s="5">
        <v>0.54262051869518679</v>
      </c>
      <c r="K478" s="2">
        <v>4.4331787732812405E-2</v>
      </c>
    </row>
    <row r="479" spans="1:11" hidden="1" x14ac:dyDescent="0.3">
      <c r="A479" s="1" t="s">
        <v>1750</v>
      </c>
      <c r="B479" s="1" t="s">
        <v>516</v>
      </c>
      <c r="C479" s="1" t="s">
        <v>600</v>
      </c>
      <c r="D479" s="1">
        <v>64334</v>
      </c>
      <c r="E479" s="1" t="s">
        <v>975</v>
      </c>
      <c r="F479" s="3" t="s">
        <v>1271</v>
      </c>
      <c r="G479" s="3" t="s">
        <v>1703</v>
      </c>
      <c r="H479" s="5">
        <v>0.75315500000000002</v>
      </c>
      <c r="I479" s="2">
        <v>0.56862699999999999</v>
      </c>
      <c r="J479" s="5">
        <v>0.54241904956775289</v>
      </c>
      <c r="K479" s="2">
        <v>3.3069138153605168E-2</v>
      </c>
    </row>
    <row r="480" spans="1:11" x14ac:dyDescent="0.3">
      <c r="A480" s="1" t="s">
        <v>466</v>
      </c>
      <c r="B480" s="1" t="s">
        <v>519</v>
      </c>
      <c r="C480" s="1" t="s">
        <v>560</v>
      </c>
      <c r="D480" s="1">
        <v>57655</v>
      </c>
      <c r="E480" s="1" t="s">
        <v>976</v>
      </c>
      <c r="G480" s="3" t="s">
        <v>1704</v>
      </c>
      <c r="H480" s="5">
        <v>0.53509899999999999</v>
      </c>
      <c r="I480" s="2">
        <v>1.4447400000000001E-2</v>
      </c>
      <c r="J480" s="5">
        <v>0.54182097033628851</v>
      </c>
      <c r="K480" s="2">
        <v>1.8455155315958338E-3</v>
      </c>
    </row>
    <row r="481" spans="1:11" hidden="1" x14ac:dyDescent="0.3">
      <c r="A481" s="1" t="s">
        <v>467</v>
      </c>
      <c r="B481" s="1" t="s">
        <v>521</v>
      </c>
      <c r="C481" s="1" t="s">
        <v>559</v>
      </c>
      <c r="D481" s="1">
        <v>18281</v>
      </c>
      <c r="E481" s="1" t="s">
        <v>977</v>
      </c>
      <c r="F481" s="3" t="s">
        <v>1272</v>
      </c>
      <c r="G481" s="3" t="s">
        <v>1705</v>
      </c>
      <c r="H481" s="5">
        <v>1</v>
      </c>
      <c r="I481" s="2" t="s">
        <v>1757</v>
      </c>
      <c r="J481" s="5">
        <v>0.54117415675090952</v>
      </c>
      <c r="K481" s="2">
        <v>0.34491354192907153</v>
      </c>
    </row>
    <row r="482" spans="1:11" hidden="1" x14ac:dyDescent="0.3">
      <c r="A482" s="1" t="s">
        <v>468</v>
      </c>
      <c r="B482" s="1" t="s">
        <v>518</v>
      </c>
      <c r="C482" s="1" t="s">
        <v>545</v>
      </c>
      <c r="D482" s="1">
        <v>48490</v>
      </c>
      <c r="G482" s="3" t="s">
        <v>1706</v>
      </c>
      <c r="H482" s="5">
        <v>1.8303799999999999</v>
      </c>
      <c r="I482" s="2">
        <v>1.2210700000000001E-3</v>
      </c>
      <c r="J482" s="5">
        <v>0.54093882202344723</v>
      </c>
      <c r="K482" s="2">
        <v>6.5180975057377825E-5</v>
      </c>
    </row>
    <row r="483" spans="1:11" hidden="1" x14ac:dyDescent="0.3">
      <c r="A483" s="1" t="s">
        <v>469</v>
      </c>
      <c r="B483" s="1" t="s">
        <v>516</v>
      </c>
      <c r="C483" s="1" t="s">
        <v>546</v>
      </c>
      <c r="D483" s="1">
        <v>33487</v>
      </c>
      <c r="E483" s="1" t="s">
        <v>978</v>
      </c>
      <c r="G483" s="3" t="s">
        <v>1707</v>
      </c>
      <c r="H483" s="5">
        <v>1.11653</v>
      </c>
      <c r="I483" s="2">
        <v>0.65223200000000003</v>
      </c>
      <c r="J483" s="5">
        <v>0.54021677124928691</v>
      </c>
      <c r="K483" s="2">
        <v>0.10942849332731752</v>
      </c>
    </row>
    <row r="484" spans="1:11" hidden="1" x14ac:dyDescent="0.3">
      <c r="A484" s="1" t="s">
        <v>470</v>
      </c>
      <c r="B484" s="1" t="s">
        <v>520</v>
      </c>
      <c r="C484" s="1" t="s">
        <v>591</v>
      </c>
      <c r="D484" s="1">
        <v>15107</v>
      </c>
      <c r="E484" s="1" t="s">
        <v>979</v>
      </c>
      <c r="F484" s="3" t="s">
        <v>1273</v>
      </c>
      <c r="G484" s="3" t="s">
        <v>1708</v>
      </c>
      <c r="H484" s="5">
        <v>0.68303700000000001</v>
      </c>
      <c r="I484" s="2">
        <v>8.5346099999999994E-2</v>
      </c>
      <c r="J484" s="5">
        <v>0.53646537763783853</v>
      </c>
      <c r="K484" s="2">
        <v>0.31325999958398576</v>
      </c>
    </row>
    <row r="485" spans="1:11" hidden="1" x14ac:dyDescent="0.3">
      <c r="A485" s="1" t="s">
        <v>471</v>
      </c>
      <c r="B485" s="1" t="s">
        <v>517</v>
      </c>
      <c r="C485" s="1" t="s">
        <v>578</v>
      </c>
      <c r="D485" s="1">
        <v>15504</v>
      </c>
      <c r="E485" s="1" t="s">
        <v>980</v>
      </c>
      <c r="F485" s="3" t="s">
        <v>1274</v>
      </c>
      <c r="G485" s="3" t="s">
        <v>1709</v>
      </c>
      <c r="H485" s="5">
        <v>0.77243899999999999</v>
      </c>
      <c r="I485" s="2">
        <v>0.45566699999999999</v>
      </c>
      <c r="J485" s="5">
        <v>0.53499842088640914</v>
      </c>
      <c r="K485" s="2">
        <v>0.17376490601381206</v>
      </c>
    </row>
    <row r="486" spans="1:11" hidden="1" x14ac:dyDescent="0.3">
      <c r="A486" s="1" t="s">
        <v>472</v>
      </c>
      <c r="B486" s="1" t="s">
        <v>521</v>
      </c>
      <c r="C486" s="1" t="s">
        <v>559</v>
      </c>
      <c r="D486" s="1">
        <v>35320</v>
      </c>
      <c r="E486" s="1" t="s">
        <v>981</v>
      </c>
      <c r="G486" s="3" t="s">
        <v>1710</v>
      </c>
      <c r="H486" s="5">
        <v>1.6767399999999999</v>
      </c>
      <c r="I486" s="2">
        <v>0.222244</v>
      </c>
      <c r="J486" s="5">
        <v>0.52842892768079808</v>
      </c>
      <c r="K486" s="2">
        <v>0.32732398881970254</v>
      </c>
    </row>
    <row r="487" spans="1:11" x14ac:dyDescent="0.3">
      <c r="A487" s="1" t="s">
        <v>473</v>
      </c>
      <c r="B487" s="1" t="s">
        <v>519</v>
      </c>
      <c r="C487" s="1" t="s">
        <v>560</v>
      </c>
      <c r="D487" s="1">
        <v>55</v>
      </c>
      <c r="E487" s="1" t="s">
        <v>982</v>
      </c>
      <c r="F487" s="3" t="s">
        <v>1275</v>
      </c>
      <c r="G487" s="3" t="s">
        <v>1711</v>
      </c>
      <c r="H487" s="5">
        <v>0.55488099999999996</v>
      </c>
      <c r="I487" s="2">
        <v>1.20133E-3</v>
      </c>
      <c r="J487" s="5">
        <v>0.52812622245403584</v>
      </c>
      <c r="K487" s="2">
        <v>1.7917328701643705E-5</v>
      </c>
    </row>
    <row r="488" spans="1:11" hidden="1" x14ac:dyDescent="0.3">
      <c r="A488" s="1" t="s">
        <v>474</v>
      </c>
      <c r="B488" s="1" t="s">
        <v>519</v>
      </c>
      <c r="C488" s="1" t="s">
        <v>554</v>
      </c>
      <c r="D488" s="1">
        <v>15650</v>
      </c>
      <c r="E488" s="1" t="s">
        <v>983</v>
      </c>
      <c r="F488" s="3" t="s">
        <v>1276</v>
      </c>
      <c r="G488" s="3" t="s">
        <v>1712</v>
      </c>
      <c r="H488" s="5">
        <v>0.77368800000000004</v>
      </c>
      <c r="I488" s="2">
        <v>9.6432299999999999E-2</v>
      </c>
      <c r="J488" s="5">
        <v>0.52527468223036089</v>
      </c>
      <c r="K488" s="2">
        <v>1.1766911638504062E-4</v>
      </c>
    </row>
    <row r="489" spans="1:11" hidden="1" x14ac:dyDescent="0.3">
      <c r="A489" s="1" t="s">
        <v>475</v>
      </c>
      <c r="B489" s="1" t="s">
        <v>516</v>
      </c>
      <c r="C489" s="1" t="s">
        <v>548</v>
      </c>
      <c r="D489" s="1">
        <v>45428</v>
      </c>
      <c r="E489" s="1" t="s">
        <v>984</v>
      </c>
      <c r="H489" s="5">
        <v>0.86117699999999997</v>
      </c>
      <c r="I489" s="2">
        <v>0.54442299999999999</v>
      </c>
      <c r="J489" s="5">
        <v>0.52148766969234484</v>
      </c>
      <c r="K489" s="2">
        <v>2.7781860630344823E-2</v>
      </c>
    </row>
    <row r="490" spans="1:11" x14ac:dyDescent="0.3">
      <c r="A490" s="1" t="s">
        <v>476</v>
      </c>
      <c r="B490" s="1" t="s">
        <v>519</v>
      </c>
      <c r="C490" s="1" t="s">
        <v>585</v>
      </c>
      <c r="D490" s="1">
        <v>15136</v>
      </c>
      <c r="E490" s="1" t="s">
        <v>985</v>
      </c>
      <c r="F490" s="3" t="s">
        <v>1277</v>
      </c>
      <c r="G490" s="3" t="s">
        <v>1713</v>
      </c>
      <c r="H490" s="5">
        <v>0.57269599999999998</v>
      </c>
      <c r="I490" s="2">
        <v>1.88118E-2</v>
      </c>
      <c r="J490" s="5">
        <v>0.51299233601811256</v>
      </c>
      <c r="K490" s="2">
        <v>3.9462595056452575E-2</v>
      </c>
    </row>
    <row r="491" spans="1:11" hidden="1" x14ac:dyDescent="0.3">
      <c r="A491" s="1" t="s">
        <v>477</v>
      </c>
      <c r="B491" s="1" t="s">
        <v>518</v>
      </c>
      <c r="C491" s="1" t="s">
        <v>537</v>
      </c>
      <c r="D491" s="1">
        <v>47117</v>
      </c>
      <c r="G491" s="3" t="s">
        <v>1714</v>
      </c>
      <c r="H491" s="5">
        <v>1.54521</v>
      </c>
      <c r="I491" s="2">
        <v>0.174425</v>
      </c>
      <c r="J491" s="5">
        <v>0.51263351749539599</v>
      </c>
      <c r="K491" s="2">
        <v>0.13564621509803984</v>
      </c>
    </row>
    <row r="492" spans="1:11" hidden="1" x14ac:dyDescent="0.3">
      <c r="A492" s="1" t="s">
        <v>478</v>
      </c>
      <c r="B492" s="1" t="s">
        <v>516</v>
      </c>
      <c r="C492" s="1" t="s">
        <v>555</v>
      </c>
      <c r="D492" s="1">
        <v>35159</v>
      </c>
      <c r="E492" s="1" t="s">
        <v>986</v>
      </c>
      <c r="F492" s="3" t="s">
        <v>1278</v>
      </c>
      <c r="G492" s="3" t="s">
        <v>1715</v>
      </c>
      <c r="H492" s="5">
        <v>1.13087</v>
      </c>
      <c r="I492" s="2">
        <v>0.598132</v>
      </c>
      <c r="J492" s="5">
        <v>0.50225111457624139</v>
      </c>
      <c r="K492" s="2">
        <v>1.0251002282758414E-2</v>
      </c>
    </row>
    <row r="493" spans="1:11" hidden="1" x14ac:dyDescent="0.3">
      <c r="A493" s="1" t="s">
        <v>479</v>
      </c>
      <c r="B493" s="1" t="s">
        <v>520</v>
      </c>
      <c r="C493" s="1" t="s">
        <v>557</v>
      </c>
      <c r="D493" s="1">
        <v>35649</v>
      </c>
      <c r="E493" s="1" t="s">
        <v>987</v>
      </c>
      <c r="F493" s="3" t="s">
        <v>1279</v>
      </c>
      <c r="G493" s="3" t="s">
        <v>1716</v>
      </c>
      <c r="H493" s="5">
        <v>1.07633</v>
      </c>
      <c r="I493" s="2">
        <v>0.72610799999999998</v>
      </c>
      <c r="J493" s="5">
        <v>0.49815530569219957</v>
      </c>
      <c r="K493" s="2">
        <v>3.3150617989854291E-4</v>
      </c>
    </row>
    <row r="494" spans="1:11" hidden="1" x14ac:dyDescent="0.3">
      <c r="A494" s="1" t="s">
        <v>480</v>
      </c>
      <c r="B494" s="1" t="s">
        <v>516</v>
      </c>
      <c r="C494" s="1" t="s">
        <v>565</v>
      </c>
      <c r="D494" s="1">
        <v>36752</v>
      </c>
      <c r="E494" s="1" t="s">
        <v>988</v>
      </c>
      <c r="F494" s="3" t="s">
        <v>1280</v>
      </c>
      <c r="G494" s="3" t="s">
        <v>1717</v>
      </c>
      <c r="H494" s="5">
        <v>0.80149300000000001</v>
      </c>
      <c r="I494" s="2">
        <v>0.32942700000000003</v>
      </c>
      <c r="J494" s="5">
        <v>0.48416380425569888</v>
      </c>
      <c r="K494" s="2">
        <v>9.2546298303916186E-3</v>
      </c>
    </row>
    <row r="495" spans="1:11" hidden="1" x14ac:dyDescent="0.3">
      <c r="A495" s="1" t="s">
        <v>481</v>
      </c>
      <c r="B495" s="1" t="s">
        <v>520</v>
      </c>
      <c r="C495" s="1" t="s">
        <v>589</v>
      </c>
      <c r="D495" s="1">
        <v>53237</v>
      </c>
      <c r="E495" s="1" t="s">
        <v>989</v>
      </c>
      <c r="F495" s="3" t="s">
        <v>1281</v>
      </c>
      <c r="G495" s="3" t="s">
        <v>1718</v>
      </c>
      <c r="H495" s="5">
        <v>0.49562899999999999</v>
      </c>
      <c r="I495" s="2">
        <v>8.5218000000000002E-2</v>
      </c>
      <c r="J495" s="5">
        <v>0.48356488531733949</v>
      </c>
      <c r="K495" s="2">
        <v>2.9420800756214435E-2</v>
      </c>
    </row>
    <row r="496" spans="1:11" hidden="1" x14ac:dyDescent="0.3">
      <c r="A496" s="1" t="s">
        <v>482</v>
      </c>
      <c r="B496" s="1" t="s">
        <v>516</v>
      </c>
      <c r="C496" s="1" t="s">
        <v>565</v>
      </c>
      <c r="D496" s="1">
        <v>1498</v>
      </c>
      <c r="E496" s="1" t="s">
        <v>990</v>
      </c>
      <c r="F496" s="3" t="s">
        <v>1282</v>
      </c>
      <c r="G496" s="3" t="s">
        <v>1719</v>
      </c>
      <c r="H496" s="5">
        <v>0.78536700000000004</v>
      </c>
      <c r="I496" s="2">
        <v>0.18024699999999999</v>
      </c>
      <c r="J496" s="5">
        <v>0.47366985923173932</v>
      </c>
      <c r="K496" s="2">
        <v>1.6382582910959703E-3</v>
      </c>
    </row>
    <row r="497" spans="1:11" hidden="1" x14ac:dyDescent="0.3">
      <c r="A497" s="1" t="s">
        <v>483</v>
      </c>
      <c r="B497" s="1" t="s">
        <v>518</v>
      </c>
      <c r="C497" s="1" t="s">
        <v>545</v>
      </c>
      <c r="D497" s="1">
        <v>47153</v>
      </c>
      <c r="E497" s="1" t="s">
        <v>991</v>
      </c>
      <c r="G497" s="3" t="s">
        <v>1720</v>
      </c>
      <c r="H497" s="5">
        <v>1.21834</v>
      </c>
      <c r="I497" s="2">
        <v>2.6041600000000002E-2</v>
      </c>
      <c r="J497" s="5">
        <v>0.47021068339724981</v>
      </c>
      <c r="K497" s="2">
        <v>8.0741826379703865E-6</v>
      </c>
    </row>
    <row r="498" spans="1:11" x14ac:dyDescent="0.3">
      <c r="A498" s="1" t="s">
        <v>484</v>
      </c>
      <c r="B498" s="1" t="s">
        <v>518</v>
      </c>
      <c r="C498" s="1" t="s">
        <v>606</v>
      </c>
      <c r="D498" s="1">
        <v>52604</v>
      </c>
      <c r="E498" s="1" t="s">
        <v>992</v>
      </c>
      <c r="G498" s="3" t="s">
        <v>1721</v>
      </c>
      <c r="H498" s="5">
        <v>0.41428599999999999</v>
      </c>
      <c r="I498" s="2">
        <v>9.9046399999999993E-3</v>
      </c>
      <c r="J498" s="5">
        <v>0.47013175609239566</v>
      </c>
      <c r="K498" s="2">
        <v>1.4028632158852414E-5</v>
      </c>
    </row>
    <row r="499" spans="1:11" hidden="1" x14ac:dyDescent="0.3">
      <c r="A499" s="1" t="s">
        <v>485</v>
      </c>
      <c r="B499" s="1" t="s">
        <v>518</v>
      </c>
      <c r="C499" s="1" t="s">
        <v>610</v>
      </c>
      <c r="D499" s="1">
        <v>1124</v>
      </c>
      <c r="E499" s="1" t="s">
        <v>993</v>
      </c>
      <c r="F499" s="3" t="s">
        <v>1283</v>
      </c>
      <c r="G499" s="3" t="s">
        <v>1722</v>
      </c>
      <c r="H499" s="5">
        <v>1.2462599999999999</v>
      </c>
      <c r="I499" s="2">
        <v>0.17308000000000001</v>
      </c>
      <c r="J499" s="5">
        <v>0.45416372341260497</v>
      </c>
      <c r="K499" s="2">
        <v>2.4786250463991835E-4</v>
      </c>
    </row>
    <row r="500" spans="1:11" hidden="1" x14ac:dyDescent="0.3">
      <c r="A500" s="1" t="s">
        <v>486</v>
      </c>
      <c r="B500" s="1" t="s">
        <v>519</v>
      </c>
      <c r="C500" s="1" t="s">
        <v>533</v>
      </c>
      <c r="D500" s="1">
        <v>57554</v>
      </c>
      <c r="E500" s="1" t="s">
        <v>994</v>
      </c>
      <c r="H500" s="5">
        <v>0.94162400000000002</v>
      </c>
      <c r="I500" s="2">
        <v>0.74602400000000002</v>
      </c>
      <c r="J500" s="5">
        <v>0.44303916409832367</v>
      </c>
      <c r="K500" s="2">
        <v>5.4720845126027598E-4</v>
      </c>
    </row>
    <row r="501" spans="1:11" hidden="1" x14ac:dyDescent="0.3">
      <c r="A501" s="1" t="s">
        <v>487</v>
      </c>
      <c r="B501" s="1" t="s">
        <v>522</v>
      </c>
      <c r="C501" s="1" t="s">
        <v>577</v>
      </c>
      <c r="D501" s="1">
        <v>18245</v>
      </c>
      <c r="E501" s="1" t="s">
        <v>995</v>
      </c>
      <c r="G501" s="3" t="s">
        <v>1723</v>
      </c>
      <c r="H501" s="5">
        <v>1.32497</v>
      </c>
      <c r="I501" s="2">
        <v>0.30631799999999998</v>
      </c>
      <c r="J501" s="5">
        <v>0.44274982927384476</v>
      </c>
      <c r="K501" s="2">
        <v>1.9577680473916417E-2</v>
      </c>
    </row>
    <row r="502" spans="1:11" x14ac:dyDescent="0.3">
      <c r="A502" s="1" t="s">
        <v>488</v>
      </c>
      <c r="B502" s="1" t="s">
        <v>519</v>
      </c>
      <c r="C502" s="1" t="s">
        <v>560</v>
      </c>
      <c r="D502" s="1">
        <v>62924</v>
      </c>
      <c r="E502" s="1" t="s">
        <v>996</v>
      </c>
      <c r="H502" s="5">
        <v>0.50816899999999998</v>
      </c>
      <c r="I502" s="2">
        <v>1.13399E-2</v>
      </c>
      <c r="J502" s="5">
        <v>0.43834313048238471</v>
      </c>
      <c r="K502" s="2">
        <v>8.9539238317467199E-5</v>
      </c>
    </row>
    <row r="503" spans="1:11" hidden="1" x14ac:dyDescent="0.3">
      <c r="A503" s="1" t="s">
        <v>489</v>
      </c>
      <c r="B503" s="1" t="s">
        <v>516</v>
      </c>
      <c r="C503" s="1" t="s">
        <v>546</v>
      </c>
      <c r="D503" s="1">
        <v>40499</v>
      </c>
      <c r="E503" s="1" t="s">
        <v>997</v>
      </c>
      <c r="F503" s="3" t="s">
        <v>1284</v>
      </c>
      <c r="G503" s="3" t="s">
        <v>1724</v>
      </c>
      <c r="H503" s="5">
        <v>1.9546600000000001</v>
      </c>
      <c r="I503" s="2">
        <v>9.7086400000000003E-2</v>
      </c>
      <c r="J503" s="5">
        <v>0.4368005009000549</v>
      </c>
      <c r="K503" s="2">
        <v>9.1176555091625208E-5</v>
      </c>
    </row>
    <row r="504" spans="1:11" hidden="1" x14ac:dyDescent="0.3">
      <c r="A504" s="1" t="s">
        <v>490</v>
      </c>
      <c r="B504" s="1" t="s">
        <v>520</v>
      </c>
      <c r="C504" s="1" t="s">
        <v>593</v>
      </c>
      <c r="D504" s="1">
        <v>577</v>
      </c>
      <c r="E504" s="1" t="s">
        <v>998</v>
      </c>
      <c r="F504" s="3" t="s">
        <v>1285</v>
      </c>
      <c r="G504" s="3" t="s">
        <v>1725</v>
      </c>
      <c r="H504" s="5">
        <v>0.62388900000000003</v>
      </c>
      <c r="I504" s="2">
        <v>0.12206400000000001</v>
      </c>
      <c r="J504" s="5">
        <v>0.43204060689959156</v>
      </c>
      <c r="K504" s="2">
        <v>0.45228317082217562</v>
      </c>
    </row>
    <row r="505" spans="1:11" hidden="1" x14ac:dyDescent="0.3">
      <c r="A505" s="1" t="s">
        <v>491</v>
      </c>
      <c r="B505" s="1" t="s">
        <v>516</v>
      </c>
      <c r="C505" s="1" t="s">
        <v>600</v>
      </c>
      <c r="D505" s="1">
        <v>48782</v>
      </c>
      <c r="E505" s="1" t="s">
        <v>999</v>
      </c>
      <c r="G505" s="3" t="s">
        <v>1726</v>
      </c>
      <c r="H505" s="5">
        <v>0.82972400000000002</v>
      </c>
      <c r="I505" s="2">
        <v>0.278393</v>
      </c>
      <c r="J505" s="5">
        <v>0.42250564051140638</v>
      </c>
      <c r="K505" s="2">
        <v>2.5789163875300763E-5</v>
      </c>
    </row>
    <row r="506" spans="1:11" hidden="1" x14ac:dyDescent="0.3">
      <c r="A506" s="1" t="s">
        <v>492</v>
      </c>
      <c r="B506" s="1" t="s">
        <v>516</v>
      </c>
      <c r="C506" s="1" t="s">
        <v>565</v>
      </c>
      <c r="D506" s="1">
        <v>46227</v>
      </c>
      <c r="E506" s="1" t="s">
        <v>1000</v>
      </c>
      <c r="G506" s="3" t="s">
        <v>1727</v>
      </c>
      <c r="H506" s="5">
        <v>1.0423800000000001</v>
      </c>
      <c r="I506" s="2">
        <v>0.88451999999999997</v>
      </c>
      <c r="J506" s="5">
        <v>0.39783779907308636</v>
      </c>
      <c r="K506" s="2">
        <v>0.27858738826055973</v>
      </c>
    </row>
    <row r="507" spans="1:11" hidden="1" x14ac:dyDescent="0.3">
      <c r="A507" s="1" t="s">
        <v>493</v>
      </c>
      <c r="B507" s="1" t="s">
        <v>516</v>
      </c>
      <c r="C507" s="1" t="s">
        <v>600</v>
      </c>
      <c r="D507" s="1">
        <v>15140</v>
      </c>
      <c r="E507" s="1" t="s">
        <v>1001</v>
      </c>
      <c r="F507" s="3" t="s">
        <v>1286</v>
      </c>
      <c r="G507" s="3" t="s">
        <v>1728</v>
      </c>
      <c r="H507" s="5">
        <v>0.45471299999999998</v>
      </c>
      <c r="I507" s="2">
        <v>0.130081</v>
      </c>
      <c r="J507" s="5">
        <v>0.39540768945022287</v>
      </c>
      <c r="K507" s="2">
        <v>1.7365731604715589E-3</v>
      </c>
    </row>
    <row r="508" spans="1:11" hidden="1" x14ac:dyDescent="0.3">
      <c r="A508" s="1" t="s">
        <v>494</v>
      </c>
      <c r="B508" s="1" t="s">
        <v>520</v>
      </c>
      <c r="C508" s="1" t="s">
        <v>615</v>
      </c>
      <c r="D508" s="1">
        <v>44688</v>
      </c>
      <c r="E508" s="1" t="s">
        <v>1002</v>
      </c>
      <c r="F508" s="3" t="s">
        <v>1287</v>
      </c>
      <c r="G508" s="3" t="s">
        <v>1729</v>
      </c>
      <c r="H508" s="5">
        <v>0.86900299999999997</v>
      </c>
      <c r="I508" s="2">
        <v>0.73220700000000005</v>
      </c>
      <c r="J508" s="5">
        <v>0.38861203396087113</v>
      </c>
      <c r="K508" s="2">
        <v>0.127584125912546</v>
      </c>
    </row>
    <row r="509" spans="1:11" hidden="1" x14ac:dyDescent="0.3">
      <c r="A509" s="1" t="s">
        <v>495</v>
      </c>
      <c r="B509" s="1" t="s">
        <v>522</v>
      </c>
      <c r="C509" s="1" t="s">
        <v>577</v>
      </c>
      <c r="D509" s="1">
        <v>37063</v>
      </c>
      <c r="E509" s="1" t="s">
        <v>1003</v>
      </c>
      <c r="F509" s="3" t="s">
        <v>1288</v>
      </c>
      <c r="G509" s="3" t="s">
        <v>1730</v>
      </c>
      <c r="H509" s="5">
        <v>1.6089199999999999</v>
      </c>
      <c r="I509" s="2">
        <v>0.245005</v>
      </c>
      <c r="J509" s="5">
        <v>0.38552437223042835</v>
      </c>
      <c r="K509" s="2">
        <v>7.9600538719348524E-3</v>
      </c>
    </row>
    <row r="510" spans="1:11" hidden="1" x14ac:dyDescent="0.3">
      <c r="A510" s="1" t="s">
        <v>496</v>
      </c>
      <c r="B510" s="1" t="s">
        <v>518</v>
      </c>
      <c r="C510" s="1" t="s">
        <v>537</v>
      </c>
      <c r="D510" s="1">
        <v>36602</v>
      </c>
      <c r="G510" s="3" t="s">
        <v>1731</v>
      </c>
      <c r="H510" s="5">
        <v>1.47299</v>
      </c>
      <c r="I510" s="2">
        <v>0.18856400000000001</v>
      </c>
      <c r="J510" s="5">
        <v>0.38352806414662088</v>
      </c>
      <c r="K510" s="2">
        <v>5.8836598648572311E-2</v>
      </c>
    </row>
    <row r="511" spans="1:11" hidden="1" x14ac:dyDescent="0.3">
      <c r="A511" s="1" t="s">
        <v>497</v>
      </c>
      <c r="B511" s="1" t="s">
        <v>520</v>
      </c>
      <c r="C511" s="1" t="s">
        <v>593</v>
      </c>
      <c r="D511" s="1">
        <v>48153</v>
      </c>
      <c r="E511" s="1" t="s">
        <v>1004</v>
      </c>
      <c r="F511" s="3" t="s">
        <v>1289</v>
      </c>
      <c r="G511" s="3" t="s">
        <v>1732</v>
      </c>
      <c r="H511" s="5">
        <v>1.6780999999999999</v>
      </c>
      <c r="I511" s="2">
        <v>6.5770700000000001E-2</v>
      </c>
      <c r="J511" s="5">
        <v>0.38193806587062062</v>
      </c>
      <c r="K511" s="2">
        <v>0.18753051369575988</v>
      </c>
    </row>
    <row r="512" spans="1:11" x14ac:dyDescent="0.3">
      <c r="A512" s="1" t="s">
        <v>498</v>
      </c>
      <c r="B512" s="1" t="s">
        <v>518</v>
      </c>
      <c r="C512" s="1" t="s">
        <v>616</v>
      </c>
      <c r="D512" s="1">
        <v>57428</v>
      </c>
      <c r="H512" s="5">
        <v>0.59764600000000001</v>
      </c>
      <c r="I512" s="2">
        <v>3.1129500000000001E-2</v>
      </c>
      <c r="J512" s="5">
        <v>0.38118065751986074</v>
      </c>
      <c r="K512" s="2">
        <v>7.5860685722916948E-4</v>
      </c>
    </row>
    <row r="513" spans="1:11" hidden="1" x14ac:dyDescent="0.3">
      <c r="A513" s="1" t="s">
        <v>499</v>
      </c>
      <c r="B513" s="1" t="s">
        <v>520</v>
      </c>
      <c r="C513" s="1" t="s">
        <v>591</v>
      </c>
      <c r="D513" s="1">
        <v>32377</v>
      </c>
      <c r="E513" s="1" t="s">
        <v>1005</v>
      </c>
      <c r="F513" s="3" t="s">
        <v>1290</v>
      </c>
      <c r="G513" s="3" t="s">
        <v>1733</v>
      </c>
      <c r="H513" s="5">
        <v>0.32258999999999999</v>
      </c>
      <c r="I513" s="2">
        <v>5.6814499999999997E-2</v>
      </c>
      <c r="J513" s="5">
        <v>0.36149292665797123</v>
      </c>
      <c r="K513" s="2">
        <v>2.3621734281740477E-6</v>
      </c>
    </row>
    <row r="514" spans="1:11" hidden="1" x14ac:dyDescent="0.3">
      <c r="A514" s="1" t="s">
        <v>500</v>
      </c>
      <c r="B514" s="1" t="s">
        <v>521</v>
      </c>
      <c r="C514" s="1" t="s">
        <v>564</v>
      </c>
      <c r="D514" s="1">
        <v>46144</v>
      </c>
      <c r="G514" s="3" t="s">
        <v>1734</v>
      </c>
      <c r="H514" s="5">
        <v>0.57277599999999995</v>
      </c>
      <c r="I514" s="2">
        <v>0.17449500000000001</v>
      </c>
      <c r="J514" s="5">
        <v>0.32731747333880229</v>
      </c>
      <c r="K514" s="2">
        <v>1.3096809893361192E-4</v>
      </c>
    </row>
    <row r="515" spans="1:11" hidden="1" x14ac:dyDescent="0.3">
      <c r="A515" s="1" t="s">
        <v>501</v>
      </c>
      <c r="B515" s="1" t="s">
        <v>516</v>
      </c>
      <c r="C515" s="1" t="s">
        <v>565</v>
      </c>
      <c r="D515" s="1">
        <v>62959</v>
      </c>
      <c r="H515" s="5">
        <v>1.05992</v>
      </c>
      <c r="I515" s="2">
        <v>0.82786899999999997</v>
      </c>
      <c r="J515" s="5">
        <v>0.32454623557687085</v>
      </c>
      <c r="K515" s="2">
        <v>1.6170195194516453E-6</v>
      </c>
    </row>
    <row r="516" spans="1:11" x14ac:dyDescent="0.3">
      <c r="A516" s="1" t="s">
        <v>502</v>
      </c>
      <c r="B516" s="1" t="s">
        <v>518</v>
      </c>
      <c r="C516" s="1" t="s">
        <v>566</v>
      </c>
      <c r="D516" s="1">
        <v>1510</v>
      </c>
      <c r="E516" s="1" t="s">
        <v>1006</v>
      </c>
      <c r="F516" s="3" t="s">
        <v>1291</v>
      </c>
      <c r="G516" s="3" t="s">
        <v>1735</v>
      </c>
      <c r="H516" s="5">
        <v>0.571411</v>
      </c>
      <c r="I516" s="2">
        <v>1.20692E-2</v>
      </c>
      <c r="J516" s="5">
        <v>0.31996541818891716</v>
      </c>
      <c r="K516" s="2">
        <v>3.069634034080929E-4</v>
      </c>
    </row>
    <row r="517" spans="1:11" hidden="1" x14ac:dyDescent="0.3">
      <c r="A517" s="1" t="s">
        <v>503</v>
      </c>
      <c r="B517" s="1" t="s">
        <v>517</v>
      </c>
      <c r="C517" s="1" t="s">
        <v>541</v>
      </c>
      <c r="D517" s="1">
        <v>27665</v>
      </c>
      <c r="E517" s="1" t="s">
        <v>1007</v>
      </c>
      <c r="F517" s="3" t="s">
        <v>1292</v>
      </c>
      <c r="G517" s="3" t="s">
        <v>1736</v>
      </c>
      <c r="H517" s="5">
        <v>0.76485400000000003</v>
      </c>
      <c r="I517" s="2">
        <v>0.12941900000000001</v>
      </c>
      <c r="J517" s="5">
        <v>0.31428571428571428</v>
      </c>
      <c r="K517" s="2">
        <v>1.866482998401596E-3</v>
      </c>
    </row>
    <row r="518" spans="1:11" hidden="1" x14ac:dyDescent="0.3">
      <c r="A518" s="1" t="s">
        <v>504</v>
      </c>
      <c r="B518" s="1" t="s">
        <v>519</v>
      </c>
      <c r="C518" s="1" t="s">
        <v>579</v>
      </c>
      <c r="D518" s="1">
        <v>604</v>
      </c>
      <c r="E518" s="1" t="s">
        <v>1008</v>
      </c>
      <c r="F518" s="3" t="s">
        <v>1293</v>
      </c>
      <c r="G518" s="3" t="s">
        <v>1737</v>
      </c>
      <c r="H518" s="5">
        <v>0.81515099999999996</v>
      </c>
      <c r="I518" s="2">
        <v>0.33080999999999999</v>
      </c>
      <c r="J518" s="5">
        <v>0.298580518844836</v>
      </c>
      <c r="K518" s="2">
        <v>6.7463592474516811E-3</v>
      </c>
    </row>
    <row r="519" spans="1:11" x14ac:dyDescent="0.3">
      <c r="A519" s="1" t="s">
        <v>505</v>
      </c>
      <c r="B519" s="1" t="s">
        <v>518</v>
      </c>
      <c r="C519" s="1" t="s">
        <v>617</v>
      </c>
      <c r="D519" s="1">
        <v>52434</v>
      </c>
      <c r="G519" s="3" t="s">
        <v>1738</v>
      </c>
      <c r="H519" s="5">
        <v>0.62263800000000002</v>
      </c>
      <c r="I519" s="2">
        <v>4.1351199999999999E-3</v>
      </c>
      <c r="J519" s="5">
        <v>0.29811958316137022</v>
      </c>
      <c r="K519" s="2">
        <v>1.3611552936645089E-6</v>
      </c>
    </row>
    <row r="520" spans="1:11" x14ac:dyDescent="0.3">
      <c r="A520" s="1" t="s">
        <v>506</v>
      </c>
      <c r="B520" s="1" t="s">
        <v>518</v>
      </c>
      <c r="C520" s="1" t="s">
        <v>566</v>
      </c>
      <c r="D520" s="1">
        <v>17769</v>
      </c>
      <c r="E520" s="1" t="s">
        <v>1009</v>
      </c>
      <c r="F520" s="3" t="s">
        <v>1294</v>
      </c>
      <c r="G520" s="3" t="s">
        <v>1739</v>
      </c>
      <c r="H520" s="5">
        <v>0.431427</v>
      </c>
      <c r="I520" s="2">
        <v>1.63171E-3</v>
      </c>
      <c r="J520" s="5">
        <v>0.28513265242573332</v>
      </c>
      <c r="K520" s="2">
        <v>2.5824131543531197E-4</v>
      </c>
    </row>
    <row r="521" spans="1:11" hidden="1" x14ac:dyDescent="0.3">
      <c r="A521" s="1" t="s">
        <v>507</v>
      </c>
      <c r="B521" s="1" t="s">
        <v>522</v>
      </c>
      <c r="C521" s="1" t="s">
        <v>577</v>
      </c>
      <c r="D521" s="1">
        <v>44872</v>
      </c>
      <c r="E521" s="1" t="s">
        <v>1010</v>
      </c>
      <c r="G521" s="3" t="s">
        <v>1740</v>
      </c>
      <c r="H521" s="5">
        <v>1.00966</v>
      </c>
      <c r="I521" s="2">
        <v>0.96628899999999995</v>
      </c>
      <c r="J521" s="5">
        <v>0.27464558698634611</v>
      </c>
      <c r="K521" s="2">
        <v>7.3485944376107729E-4</v>
      </c>
    </row>
    <row r="522" spans="1:11" hidden="1" x14ac:dyDescent="0.3">
      <c r="A522" s="1" t="s">
        <v>508</v>
      </c>
      <c r="B522" s="1" t="s">
        <v>520</v>
      </c>
      <c r="C522" s="1" t="s">
        <v>550</v>
      </c>
      <c r="D522" s="1">
        <v>48152</v>
      </c>
      <c r="E522" s="1" t="s">
        <v>1011</v>
      </c>
      <c r="F522" s="3" t="s">
        <v>1295</v>
      </c>
      <c r="G522" s="3" t="s">
        <v>1741</v>
      </c>
      <c r="H522" s="5">
        <v>1.47732</v>
      </c>
      <c r="I522" s="2">
        <v>0.120778</v>
      </c>
      <c r="J522" s="5">
        <v>0.27092268391572333</v>
      </c>
      <c r="K522" s="2">
        <v>0.24573393750420341</v>
      </c>
    </row>
    <row r="523" spans="1:11" hidden="1" x14ac:dyDescent="0.3">
      <c r="A523" s="1" t="s">
        <v>509</v>
      </c>
      <c r="B523" s="1" t="s">
        <v>522</v>
      </c>
      <c r="C523" s="1" t="s">
        <v>577</v>
      </c>
      <c r="D523" s="1">
        <v>2730</v>
      </c>
      <c r="E523" s="1" t="s">
        <v>1012</v>
      </c>
      <c r="F523" s="3" t="s">
        <v>1296</v>
      </c>
      <c r="G523" s="3" t="s">
        <v>1742</v>
      </c>
      <c r="H523" s="5">
        <v>1.7572300000000001</v>
      </c>
      <c r="I523" s="2">
        <v>7.8448299999999999E-2</v>
      </c>
      <c r="J523" s="5">
        <v>0.25271996215704823</v>
      </c>
      <c r="K523" s="2">
        <v>1.2099204992752353E-3</v>
      </c>
    </row>
    <row r="524" spans="1:11" hidden="1" x14ac:dyDescent="0.3">
      <c r="A524" s="1" t="s">
        <v>510</v>
      </c>
      <c r="B524" s="1" t="s">
        <v>518</v>
      </c>
      <c r="C524" s="1" t="s">
        <v>545</v>
      </c>
      <c r="D524" s="1">
        <v>57477</v>
      </c>
      <c r="G524" s="3" t="s">
        <v>1768</v>
      </c>
      <c r="H524" s="5">
        <v>1.33135</v>
      </c>
      <c r="I524" s="2">
        <v>2.27025E-2</v>
      </c>
      <c r="J524" s="5">
        <v>0.2484546891382251</v>
      </c>
      <c r="K524" s="2">
        <v>1.5405824630491023E-3</v>
      </c>
    </row>
    <row r="525" spans="1:11" hidden="1" x14ac:dyDescent="0.3">
      <c r="A525" s="1" t="s">
        <v>511</v>
      </c>
      <c r="B525" s="1" t="s">
        <v>518</v>
      </c>
      <c r="C525" s="1" t="s">
        <v>617</v>
      </c>
      <c r="D525" s="1">
        <v>57473</v>
      </c>
      <c r="G525" s="3" t="s">
        <v>1743</v>
      </c>
      <c r="H525" s="5">
        <v>1.2659499999999999</v>
      </c>
      <c r="I525" s="2">
        <v>0.11110399999999999</v>
      </c>
      <c r="J525" s="5">
        <v>0.20132408210465447</v>
      </c>
      <c r="K525" s="2">
        <v>3.264204950695462E-7</v>
      </c>
    </row>
    <row r="526" spans="1:11" x14ac:dyDescent="0.3">
      <c r="A526" s="1" t="s">
        <v>512</v>
      </c>
      <c r="B526" s="1" t="s">
        <v>518</v>
      </c>
      <c r="C526" s="1" t="s">
        <v>617</v>
      </c>
      <c r="D526" s="1">
        <v>57365</v>
      </c>
      <c r="G526" s="3" t="s">
        <v>1744</v>
      </c>
      <c r="H526" s="5">
        <v>0.51876100000000003</v>
      </c>
      <c r="I526" s="2">
        <v>7.0421800000000003E-3</v>
      </c>
      <c r="J526" s="5">
        <v>0.18727920070655776</v>
      </c>
      <c r="K526" s="2">
        <v>4.9400086707021831E-7</v>
      </c>
    </row>
    <row r="527" spans="1:11" x14ac:dyDescent="0.3">
      <c r="A527" s="1" t="s">
        <v>513</v>
      </c>
      <c r="B527" s="1" t="s">
        <v>518</v>
      </c>
      <c r="C527" s="1" t="s">
        <v>616</v>
      </c>
      <c r="D527" s="1">
        <v>17747</v>
      </c>
      <c r="E527" s="1" t="s">
        <v>1013</v>
      </c>
      <c r="F527" s="3" t="s">
        <v>1297</v>
      </c>
      <c r="G527" s="3" t="s">
        <v>1745</v>
      </c>
      <c r="H527" s="5">
        <v>0.55794500000000002</v>
      </c>
      <c r="I527" s="2">
        <v>7.1126100000000001E-3</v>
      </c>
      <c r="J527" s="5">
        <v>0.17557081417256998</v>
      </c>
      <c r="K527" s="2">
        <v>6.8376288220031581E-4</v>
      </c>
    </row>
    <row r="528" spans="1:11" x14ac:dyDescent="0.3">
      <c r="A528" s="1" t="s">
        <v>514</v>
      </c>
      <c r="B528" s="1" t="s">
        <v>518</v>
      </c>
      <c r="C528" s="1" t="s">
        <v>580</v>
      </c>
      <c r="D528" s="1">
        <v>61698</v>
      </c>
      <c r="H528" s="5">
        <v>0.36976100000000001</v>
      </c>
      <c r="I528" s="2">
        <v>1.04239E-2</v>
      </c>
      <c r="J528" s="5">
        <v>0.10630618807008334</v>
      </c>
      <c r="K528" s="2">
        <v>3.3752230696774388E-3</v>
      </c>
    </row>
  </sheetData>
  <autoFilter ref="A3:K528" xr:uid="{C1D70C27-BCA3-4351-9313-33F24EE56999}">
    <filterColumn colId="7">
      <customFilters>
        <customFilter operator="lessThan" val="1"/>
      </customFilters>
    </filterColumn>
    <filterColumn colId="8">
      <customFilters>
        <customFilter operator="lessThan" val="0.05"/>
      </customFilters>
    </filterColumn>
    <filterColumn colId="9">
      <customFilters>
        <customFilter operator="lessThan" val="1"/>
      </customFilters>
    </filterColumn>
    <filterColumn colId="10">
      <customFilters>
        <customFilter operator="lessThan" val="0.05"/>
      </customFilters>
    </filterColumn>
    <sortState xmlns:xlrd2="http://schemas.microsoft.com/office/spreadsheetml/2017/richdata2" ref="A4:K528">
      <sortCondition descending="1" ref="J3:J528"/>
    </sortState>
  </autoFilter>
  <mergeCells count="2">
    <mergeCell ref="H2:I2"/>
    <mergeCell ref="J2:K2"/>
  </mergeCells>
  <conditionalFormatting sqref="A1">
    <cfRule type="duplicateValues" dxfId="2" priority="1"/>
  </conditionalFormatting>
  <conditionalFormatting sqref="A2:A1048576">
    <cfRule type="duplicateValues" dxfId="1" priority="3"/>
  </conditionalFormatting>
  <conditionalFormatting sqref="D3:D528">
    <cfRule type="duplicateValues" dxfId="0" priority="2"/>
  </conditionalFormatting>
  <hyperlinks>
    <hyperlink ref="F208" r:id="rId1" xr:uid="{F40CB5D9-E8A7-49E3-9C9D-A9031EC6A612}"/>
    <hyperlink ref="F91" r:id="rId2" xr:uid="{E58BB6A4-43F6-46CD-96D6-501E4BFCEDFD}"/>
    <hyperlink ref="F55" r:id="rId3" xr:uid="{58B56F05-01AC-4007-9A0C-B59D0CA58163}"/>
    <hyperlink ref="F77" r:id="rId4" xr:uid="{F299343F-CE4B-4B7B-B760-4F162E8F67A4}"/>
    <hyperlink ref="F296" r:id="rId5" xr:uid="{985D9A1C-C6BF-4708-8544-FF4EE2371833}"/>
    <hyperlink ref="F96" r:id="rId6" xr:uid="{FC8570D5-0F65-4DAD-889C-84EF5E6E099B}"/>
    <hyperlink ref="F517" r:id="rId7" xr:uid="{56EF74D7-4028-48CB-8D19-9501505BD603}"/>
    <hyperlink ref="F109" r:id="rId8" xr:uid="{3AB8F1C5-E7B3-4012-8857-BFDE87430FF5}"/>
    <hyperlink ref="F408" r:id="rId9" xr:uid="{7F607534-7C89-49BA-B1C6-0803AEC96F32}"/>
    <hyperlink ref="F31" r:id="rId10" xr:uid="{4066ED76-0D57-4547-ADF1-2CFE37379E39}"/>
    <hyperlink ref="F35" r:id="rId11" xr:uid="{EB2C48B8-EB1C-445D-8231-108F54FE3661}"/>
    <hyperlink ref="F119" r:id="rId12" xr:uid="{43C40DD6-30E6-43CB-9DDF-81566D7526B3}"/>
    <hyperlink ref="F229" r:id="rId13" xr:uid="{7A4C2CD4-C30E-4DE3-93E2-2BBD2026CAD4}"/>
    <hyperlink ref="F36" r:id="rId14" xr:uid="{27B27906-CAAF-4DED-95C4-F69538247B34}"/>
    <hyperlink ref="F177" r:id="rId15" xr:uid="{FA9E368A-1B2F-401D-A482-04AD5A4DE2FA}"/>
    <hyperlink ref="F171" r:id="rId16" xr:uid="{418D977B-BC91-4273-A996-2639E6351760}"/>
    <hyperlink ref="F44" r:id="rId17" xr:uid="{556D619C-1A41-4E9D-9855-A1177D07502E}"/>
    <hyperlink ref="F375" r:id="rId18" xr:uid="{EEF3E222-09C7-42F1-89A8-6DAEFBD7FE95}"/>
    <hyperlink ref="F72" r:id="rId19" xr:uid="{591E0636-2050-44ED-9102-20D50D9845C4}"/>
    <hyperlink ref="F202" r:id="rId20" xr:uid="{72230920-4F28-4DD0-9A2E-31F4A8F52C77}"/>
    <hyperlink ref="F118" r:id="rId21" xr:uid="{1EB2D0A4-C873-4AB8-B8C9-40F7F18AC25C}"/>
    <hyperlink ref="F339" r:id="rId22" xr:uid="{F2FD7945-BB6D-437D-9BD5-55CF6471655C}"/>
    <hyperlink ref="F176" r:id="rId23" xr:uid="{E5AAC98A-77CA-4A3C-813B-ECDAEEDF0EC5}"/>
    <hyperlink ref="F303" r:id="rId24" xr:uid="{8735AD0B-8172-4C5D-88A8-A2C539799B0B}"/>
    <hyperlink ref="F198" r:id="rId25" xr:uid="{B8E93175-7D23-4961-9B1B-9DA5138AC3EC}"/>
    <hyperlink ref="F126" r:id="rId26" xr:uid="{DC36CB4D-4295-4C52-A548-FB2E4B300AC5}"/>
    <hyperlink ref="F481" r:id="rId27" xr:uid="{C84F0C73-741F-4A11-BE32-E825FA8E80DB}"/>
    <hyperlink ref="F211" r:id="rId28" xr:uid="{E7AA9C89-8715-43A8-987B-600CB843A2D1}"/>
    <hyperlink ref="F128" r:id="rId29" xr:uid="{29F11BC0-6686-446F-9C3B-66FCFFB2E62C}"/>
    <hyperlink ref="F425" r:id="rId30" xr:uid="{3C9291BE-9978-43B5-8FFA-CFB958F8786C}"/>
    <hyperlink ref="F461" r:id="rId31" xr:uid="{95B7CF88-CC98-4234-BECE-483AF11951EA}"/>
    <hyperlink ref="F302" r:id="rId32" xr:uid="{63141648-592E-4275-B0CC-A3014027168C}"/>
    <hyperlink ref="F152" r:id="rId33" xr:uid="{E529BD34-F167-4CD5-9836-E9C94A81E37B}"/>
    <hyperlink ref="F141" r:id="rId34" xr:uid="{9D4555A8-A0B1-4733-AFDE-B7EF0425A57F}"/>
    <hyperlink ref="F134" r:id="rId35" xr:uid="{260302AD-55D7-4125-8B70-3DD8C0522EBC}"/>
    <hyperlink ref="F204" r:id="rId36" xr:uid="{4EA0CAC4-B127-45FA-A52A-36D1312D0665}"/>
    <hyperlink ref="F477" r:id="rId37" xr:uid="{F72B4E8A-14AC-4264-B13B-6E4CCB9766F9}"/>
    <hyperlink ref="F230" r:id="rId38" xr:uid="{DC0BCED5-9543-4EE5-B5A8-07F60FCA81E4}"/>
    <hyperlink ref="F245" r:id="rId39" xr:uid="{13460DC5-666B-4C60-98A4-824D0342890D}"/>
    <hyperlink ref="F407" r:id="rId40" xr:uid="{81B11BF1-F6DC-4496-B187-964D3C95312E}"/>
    <hyperlink ref="F503" r:id="rId41" xr:uid="{31715333-42FD-40FC-B76F-42EF8A9CB9BB}"/>
    <hyperlink ref="F203" r:id="rId42" xr:uid="{E43E405E-B8D2-4631-A99E-B61792BF213E}"/>
    <hyperlink ref="F129" r:id="rId43" xr:uid="{E8C46037-1D7F-4B0F-8692-4044A8B96364}"/>
    <hyperlink ref="F95" r:id="rId44" xr:uid="{48A4EC2E-A468-4E3F-BB56-46B962D0143F}"/>
    <hyperlink ref="F258" r:id="rId45" xr:uid="{796AB51F-C5DA-4A64-87D0-0BD23387F020}"/>
    <hyperlink ref="F89" r:id="rId46" xr:uid="{C764CD4A-B243-4CD8-A12B-DD6F14E78B18}"/>
    <hyperlink ref="F476" r:id="rId47" xr:uid="{CFD8FA53-8455-4713-B5F5-C78A8E6610C2}"/>
    <hyperlink ref="F163" r:id="rId48" xr:uid="{02EE51FA-2465-4E0C-9C95-66B4E2FEFCFF}"/>
    <hyperlink ref="F121" r:id="rId49" xr:uid="{8674B714-980A-4BED-BD75-7F4BBEF1C9FA}"/>
    <hyperlink ref="F433" r:id="rId50" xr:uid="{81CD4B13-ED6A-4E79-85B7-06DF2DD6366E}"/>
    <hyperlink ref="F227" r:id="rId51" xr:uid="{9CC13D6C-37D6-4B2C-A119-3AEEC0424274}"/>
    <hyperlink ref="F153" r:id="rId52" xr:uid="{7CCC791F-1CBC-488E-AB21-5B7547C9CB82}"/>
    <hyperlink ref="F148" r:id="rId53" xr:uid="{6617F6E8-4A88-44E7-8EC2-5B8BBACDD23E}"/>
    <hyperlink ref="F59" r:id="rId54" xr:uid="{EC6A262E-3775-445A-AE13-F4730CEE1E93}"/>
    <hyperlink ref="F282" r:id="rId55" xr:uid="{8912FE69-4207-4966-994E-AD21B1002DF8}"/>
    <hyperlink ref="F319" r:id="rId56" xr:uid="{B4084A7F-6B79-4266-ABFB-F1638E21C972}"/>
    <hyperlink ref="F257" r:id="rId57" xr:uid="{4F095B29-AE8D-4AA9-9A6F-98E8B51A7F81}"/>
    <hyperlink ref="F79" r:id="rId58" xr:uid="{4345D014-14EE-462F-B890-F7AE83128DFE}"/>
    <hyperlink ref="F93" r:id="rId59" xr:uid="{F879ACF5-ED7D-47E7-BC1A-7847AE9C1C40}"/>
    <hyperlink ref="F76" r:id="rId60" xr:uid="{C60D3861-13DB-4C99-8BEE-DE99CF0407F1}"/>
    <hyperlink ref="F276" r:id="rId61" xr:uid="{ABE9F245-294C-460B-8F03-41CD67EF5214}"/>
    <hyperlink ref="F86" r:id="rId62" xr:uid="{B9E6C367-2637-420B-A7EB-986ADF2C405A}"/>
    <hyperlink ref="F361" r:id="rId63" xr:uid="{B972A76F-6F6C-4411-A154-A0760B6106A8}"/>
    <hyperlink ref="F331" r:id="rId64" xr:uid="{622ECA43-290C-42CC-B547-9B81BF1513EF}"/>
    <hyperlink ref="F181" r:id="rId65" xr:uid="{C8EB3A2B-504E-4401-BB48-282828AAD157}"/>
    <hyperlink ref="F123" r:id="rId66" xr:uid="{56611E55-9D78-4E82-B045-6C813C13ADE4}"/>
    <hyperlink ref="F468" r:id="rId67" xr:uid="{33588B39-B446-4518-9418-40B6C9117DC5}"/>
    <hyperlink ref="F333" r:id="rId68" xr:uid="{7540C097-AC10-4890-B8ED-55508CF1E8C7}"/>
    <hyperlink ref="F371" r:id="rId69" xr:uid="{8CEC7190-ED1A-4A56-9346-07E02820AB50}"/>
    <hyperlink ref="F116" r:id="rId70" xr:uid="{6857EFA4-3F2F-4575-B599-1732FB3703B8}"/>
    <hyperlink ref="F58" r:id="rId71" xr:uid="{36C01843-5B19-4A5E-BC88-24402368C07A}"/>
    <hyperlink ref="F305" r:id="rId72" xr:uid="{DDB5EA25-AF7A-4E30-9E0B-5E34686354BF}"/>
    <hyperlink ref="F419" r:id="rId73" xr:uid="{E2F61A36-C379-48F3-B877-7AC89B8CBABD}"/>
    <hyperlink ref="F197" r:id="rId74" xr:uid="{F83BA58A-60D1-4BAB-AD46-2FE6E5701DB8}"/>
    <hyperlink ref="F310" r:id="rId75" xr:uid="{19F1F316-426D-463F-8597-A9737271D798}"/>
    <hyperlink ref="F74" r:id="rId76" xr:uid="{776D4D2B-7DEC-4576-88BE-C377497429F3}"/>
    <hyperlink ref="F487" r:id="rId77" xr:uid="{79F193EF-50BA-4237-8426-6BD323AA3975}"/>
    <hyperlink ref="F428" r:id="rId78" xr:uid="{A0B1033F-D44C-4574-AA66-C637088428FC}"/>
    <hyperlink ref="F236" r:id="rId79" xr:uid="{10A40B72-9D04-46CF-9873-10F5EEA339C2}"/>
    <hyperlink ref="F185" r:id="rId80" xr:uid="{A6196D6C-E45D-4A15-BE1C-906E78D6C0D5}"/>
    <hyperlink ref="F220" r:id="rId81" xr:uid="{D7CBA5CB-3724-49C5-A6A8-E5ECF096B159}"/>
    <hyperlink ref="F179" r:id="rId82" xr:uid="{918F79E7-5F76-4557-A08A-943EA7975D80}"/>
    <hyperlink ref="F475" r:id="rId83" xr:uid="{4BB6C741-7671-4E87-A59E-BB987F563C21}"/>
    <hyperlink ref="F299" r:id="rId84" xr:uid="{B237D909-4E2C-4C54-AC3E-1713E30ACE5B}"/>
    <hyperlink ref="F136" r:id="rId85" xr:uid="{235D53E6-5E3E-4BF8-9A1E-1DC1BCA6F304}"/>
    <hyperlink ref="F84" r:id="rId86" xr:uid="{463566ED-8647-4278-B71F-E714EC169E46}"/>
    <hyperlink ref="F172" r:id="rId87" xr:uid="{2186E045-D46E-40D2-92AB-70DE50A62E72}"/>
    <hyperlink ref="F406" r:id="rId88" xr:uid="{06BBC16D-D259-4E1C-8693-4C3DC5C5AB81}"/>
    <hyperlink ref="F127" r:id="rId89" xr:uid="{07709A48-4BF4-4E23-90C6-58E09E239CEF}"/>
    <hyperlink ref="F281" r:id="rId90" xr:uid="{F6333FCC-E254-47C1-B1B1-A02FB222FD2A}"/>
    <hyperlink ref="F210" r:id="rId91" xr:uid="{B6B0802E-9598-4DCA-AE8D-D54600AA4C61}"/>
    <hyperlink ref="F323" r:id="rId92" xr:uid="{16CEAD59-D75B-4B0A-BDD7-22C317F689AB}"/>
    <hyperlink ref="F384" r:id="rId93" xr:uid="{6E900807-2C0D-416F-9A25-065ADF325F6D}"/>
    <hyperlink ref="F460" r:id="rId94" xr:uid="{AF0B68B2-9B8A-4E2A-A653-7854D644B519}"/>
    <hyperlink ref="F402" r:id="rId95" xr:uid="{6048E3A2-967B-46C4-82E8-0C10D1492EF2}"/>
    <hyperlink ref="F492" r:id="rId96" xr:uid="{94F831D2-57BD-466D-A4BD-39E8CD87B199}"/>
    <hyperlink ref="F316" r:id="rId97" xr:uid="{E10B3FCA-C3E3-4C72-8436-0076B6A335CC}"/>
    <hyperlink ref="F253" r:id="rId98" xr:uid="{36FAED6D-A6BD-480B-9BCD-B0199E3DB85E}"/>
    <hyperlink ref="F453" r:id="rId99" xr:uid="{BBA6B7DB-8548-4260-A18D-1C234356C802}"/>
    <hyperlink ref="F397" r:id="rId100" xr:uid="{936094BE-CA98-444A-AE20-A5AD7A2C70D1}"/>
    <hyperlink ref="F340" r:id="rId101" xr:uid="{131E1D65-533C-4168-A359-DF332B025165}"/>
    <hyperlink ref="F434" r:id="rId102" xr:uid="{64FB40C4-7153-4F29-8535-43EC906F8D8F}"/>
    <hyperlink ref="F155" r:id="rId103" xr:uid="{59DCD091-58E3-4185-8737-C5EC7F4BFD30}"/>
    <hyperlink ref="F92" r:id="rId104" xr:uid="{F75CC5DA-31C8-4C2A-BBA7-7D31E77A6B41}"/>
    <hyperlink ref="F12" r:id="rId105" xr:uid="{71E3E233-6C72-4A0E-B0C2-30697CE4A22C}"/>
    <hyperlink ref="F457" r:id="rId106" xr:uid="{57CFFF76-2D0F-425F-A286-F9719164DBC1}"/>
    <hyperlink ref="F260" r:id="rId107" xr:uid="{C15F8CB5-36BA-4926-9761-74B38AF2C3F1}"/>
    <hyperlink ref="F87" r:id="rId108" xr:uid="{53BE9A91-56F5-4602-B6F6-7E6B6359387B}"/>
    <hyperlink ref="F367" r:id="rId109" xr:uid="{7EB7E441-7F85-4C1F-9F04-80D4755FA229}"/>
    <hyperlink ref="F342" r:id="rId110" xr:uid="{A518CDB2-A099-408A-BDC7-627A8EA0910A}"/>
    <hyperlink ref="F285" r:id="rId111" xr:uid="{983085D8-185F-4D85-A454-EF78C8FCFFA2}"/>
    <hyperlink ref="F315" r:id="rId112" xr:uid="{ED1DE52C-53B0-4803-AABA-EB13F91AA4E8}"/>
    <hyperlink ref="F24" r:id="rId113" xr:uid="{9F4F4ADA-68F8-44CE-A920-92663EBE3901}"/>
    <hyperlink ref="F46" r:id="rId114" xr:uid="{1B2416BD-371B-42A3-85C8-694E59D97E57}"/>
    <hyperlink ref="F57" r:id="rId115" xr:uid="{BD4096D8-A1C9-4E4D-BEBA-2339EEFE8682}"/>
    <hyperlink ref="F13" r:id="rId116" xr:uid="{FFF0CFD5-D071-43E6-9BA4-39495FE96379}"/>
    <hyperlink ref="F454" r:id="rId117" xr:uid="{0224E759-BF9B-459D-8F38-4254BA9D84E0}"/>
    <hyperlink ref="F322" r:id="rId118" xr:uid="{F095E976-44AA-491D-8F48-802D1E217E68}"/>
    <hyperlink ref="F421" r:id="rId119" xr:uid="{20389FF9-28C8-46CF-873A-F25C0B873FF1}"/>
    <hyperlink ref="F294" r:id="rId120" xr:uid="{12BC1FBF-B244-4606-A04D-1EB0B6C397C2}"/>
    <hyperlink ref="F329" r:id="rId121" xr:uid="{6BD6C7C8-47F5-4179-930A-DFF571B7B755}"/>
    <hyperlink ref="F7" r:id="rId122" xr:uid="{0D47BC93-927E-47E5-BE98-CCD651EC990C}"/>
    <hyperlink ref="F504" r:id="rId123" xr:uid="{3F354061-A177-4909-8F43-7BA352BA5CE6}"/>
    <hyperlink ref="F156" r:id="rId124" xr:uid="{38D64167-4FBD-4252-B6E8-9D54B7ABCCC2}"/>
    <hyperlink ref="F321" r:id="rId125" xr:uid="{33FC42D4-F127-4B2C-B15B-032D56CCB47F}"/>
    <hyperlink ref="F509" r:id="rId126" xr:uid="{0103674E-6DBC-42E0-85F7-758029411253}"/>
    <hyperlink ref="F413" r:id="rId127" xr:uid="{81637FCE-43CC-45C6-A785-EB6A28538F79}"/>
    <hyperlink ref="F415" r:id="rId128" xr:uid="{F4D6A2D4-6451-4DE8-A10F-D0FC871AD09E}"/>
    <hyperlink ref="F523" r:id="rId129" xr:uid="{F3380554-EF5A-439C-B829-2CB9CA5C73DE}"/>
    <hyperlink ref="F427" r:id="rId130" xr:uid="{80F9087A-1D5C-4717-A6DF-3F87022D3EA1}"/>
    <hyperlink ref="F522" r:id="rId131" xr:uid="{EEB48E8F-9A23-44C0-8EDC-AE0C3BF1D804}"/>
    <hyperlink ref="F382" r:id="rId132" xr:uid="{E3C0D180-C1FD-4E73-892C-1CDB1E67D740}"/>
    <hyperlink ref="F306" r:id="rId133" xr:uid="{76DF63F9-7B1B-45A4-BAF4-BF646437D812}"/>
    <hyperlink ref="F365" r:id="rId134" xr:uid="{B7FCB701-23D8-474B-BDA3-8F57B16663E3}"/>
    <hyperlink ref="F395" r:id="rId135" xr:uid="{6BCDC41F-1ADF-45E3-A794-07DA9F2A5C64}"/>
    <hyperlink ref="F180" r:id="rId136" xr:uid="{95BA664A-AE73-4F37-817D-3237158E67FC}"/>
    <hyperlink ref="F165" r:id="rId137" xr:uid="{C4D34CD7-B190-4159-A9FD-5EB8A8585308}"/>
    <hyperlink ref="F414" r:id="rId138" xr:uid="{20387674-28B2-4571-8340-6CA242733F26}"/>
    <hyperlink ref="F336" r:id="rId139" xr:uid="{7D56A123-B3D4-47F8-BE30-56C444DA24EA}"/>
    <hyperlink ref="F75" r:id="rId140" xr:uid="{EDEC8273-5545-4D93-B301-20A92DC5237E}"/>
    <hyperlink ref="F145" r:id="rId141" xr:uid="{4B028A06-6DCD-4960-A465-EEFD18B9BC9B}"/>
    <hyperlink ref="F32" r:id="rId142" xr:uid="{1EA9991C-8BBA-4993-BF99-008328FCE533}"/>
    <hyperlink ref="F108" r:id="rId143" xr:uid="{607F95D0-787B-4671-B245-E051A4D6C3E7}"/>
    <hyperlink ref="F265" r:id="rId144" xr:uid="{EC854D51-2431-4B0D-9A23-4585FA927D09}"/>
    <hyperlink ref="F369" r:id="rId145" xr:uid="{B892B333-E80A-4606-A0E0-7482E1F4D604}"/>
    <hyperlink ref="F424" r:id="rId146" xr:uid="{79A9E0E5-DB10-45EF-90DB-4A5B6D8FF56F}"/>
    <hyperlink ref="F404" r:id="rId147" xr:uid="{80CEA06A-F8B0-4DA1-BB0A-414868FBC5E0}"/>
    <hyperlink ref="F307" r:id="rId148" xr:uid="{22A7E9A7-D8F1-4917-91AA-42A9018F9577}"/>
    <hyperlink ref="F249" r:id="rId149" xr:uid="{9EF99ECA-26AE-49E1-B151-E45C04DEF8A8}"/>
    <hyperlink ref="F47" r:id="rId150" xr:uid="{33639FE6-816D-4D24-BF3F-C006E82F52CA}"/>
    <hyperlink ref="F377" r:id="rId151" xr:uid="{FEFF7544-DE7B-42CE-93AF-E05306823966}"/>
    <hyperlink ref="F83" r:id="rId152" xr:uid="{CC19A911-28D8-4E3A-B229-B82EF0F4E66D}"/>
    <hyperlink ref="F97" r:id="rId153" xr:uid="{69CD41F9-4CFA-4EEF-9436-7D2E07951E53}"/>
    <hyperlink ref="F293" r:id="rId154" xr:uid="{BA878654-AE17-4043-BB80-3349E9C38CD0}"/>
    <hyperlink ref="F5" r:id="rId155" xr:uid="{2B5AC4B5-B785-4C96-B717-D8AF31A09C9A}"/>
    <hyperlink ref="F439" r:id="rId156" xr:uid="{E265F038-53E2-4A93-8C4F-CE326A778225}"/>
    <hyperlink ref="F159" r:id="rId157" xr:uid="{5736EF55-E1AE-4C69-B2EE-8AC7908A6DE5}"/>
    <hyperlink ref="F22" r:id="rId158" xr:uid="{BD5DFD0D-B107-431C-B173-3F8C12074E84}"/>
    <hyperlink ref="F442" r:id="rId159" xr:uid="{EE493FC5-42D0-4A80-BB1A-2F79654211BB}"/>
    <hyperlink ref="F448" r:id="rId160" xr:uid="{EF6C4A45-33A8-41D5-BDCE-332A13E67A1C}"/>
    <hyperlink ref="F312" r:id="rId161" xr:uid="{CBEAECFC-161F-4D3B-A6B9-892A5A14393B}"/>
    <hyperlink ref="F166" r:id="rId162" xr:uid="{43F17770-D909-4237-836F-7381E07236CB}"/>
    <hyperlink ref="F241" r:id="rId163" xr:uid="{24B0D4A9-97FC-4953-A06A-44E60F9F69D4}"/>
    <hyperlink ref="F173" r:id="rId164" xr:uid="{358423E5-17BA-46E9-BE11-7E07C5A2A649}"/>
    <hyperlink ref="F463" r:id="rId165" xr:uid="{5BF1D8BA-5963-483A-B107-C6C335686465}"/>
    <hyperlink ref="F392" r:id="rId166" xr:uid="{8559660A-B956-47A3-A64E-0C2AC47D1022}"/>
    <hyperlink ref="F196" r:id="rId167" xr:uid="{FB9F46B1-8ACB-4D14-8678-0D60D9E074BA}"/>
    <hyperlink ref="F420" r:id="rId168" xr:uid="{DB4A3ED3-A2BE-491B-BDF0-4DCCB60686DC}"/>
    <hyperlink ref="F507" r:id="rId169" xr:uid="{DF684748-27BB-4A7B-87D1-AAF10FA4865E}"/>
    <hyperlink ref="F355" r:id="rId170" xr:uid="{B3DF3A76-7EE0-4D3E-9E78-64D513922394}"/>
    <hyperlink ref="F243" r:id="rId171" xr:uid="{5CADF7EB-572D-4C06-8AC3-2C4EE68410DF}"/>
    <hyperlink ref="F298" r:id="rId172" xr:uid="{ED3013AD-E24C-426E-AE92-11F0E6FE060E}"/>
    <hyperlink ref="F167" r:id="rId173" xr:uid="{951FFB7F-4438-441E-A74E-DFDFE6EC87FB}"/>
    <hyperlink ref="F325" r:id="rId174" xr:uid="{8AAAAF3E-3385-4E59-BDCC-5D243A6F5F00}"/>
    <hyperlink ref="F174" r:id="rId175" xr:uid="{1081B084-7792-4CF5-8B41-33DF1DEE7A95}"/>
    <hyperlink ref="F154" r:id="rId176" xr:uid="{4B479A68-F69B-4A22-9254-8E600CAF4D4D}"/>
    <hyperlink ref="F222" r:id="rId177" xr:uid="{4F106298-4F51-4AD0-8E1B-378A5FA07114}"/>
    <hyperlink ref="F462" r:id="rId178" xr:uid="{FB4BEE4F-9903-4B7A-8194-78B8E1F8A154}"/>
    <hyperlink ref="F508" r:id="rId179" xr:uid="{42E58C57-B48F-434D-809A-A99AA8302B6F}"/>
    <hyperlink ref="F438" r:id="rId180" xr:uid="{783E1095-F17A-4DA7-B240-4E1F92048D95}"/>
    <hyperlink ref="F511" r:id="rId181" xr:uid="{010E89DA-56A5-48B2-AAD3-93AEFBB4EB00}"/>
    <hyperlink ref="F264" r:id="rId182" xr:uid="{78A9865E-F1DA-4348-B7D0-313CC64ECAFA}"/>
    <hyperlink ref="F383" r:id="rId183" xr:uid="{42104ADF-17E6-4D37-A7AA-057FFBAA7B3A}"/>
    <hyperlink ref="F244" r:id="rId184" xr:uid="{346B4080-2728-4B8F-81CA-A03CBA21A707}"/>
    <hyperlink ref="F499" r:id="rId185" xr:uid="{2E72D242-0E8B-4D5C-B59A-180906EA130A}"/>
    <hyperlink ref="F288" r:id="rId186" xr:uid="{C8338AB0-9187-4364-A545-01094008A921}"/>
    <hyperlink ref="F446" r:id="rId187" xr:uid="{6A75356F-2E40-4B50-9665-301F81CD10DC}"/>
    <hyperlink ref="F71" r:id="rId188" xr:uid="{7EBFD108-E9BF-45C4-A9C6-70EF064C7046}"/>
    <hyperlink ref="F374" r:id="rId189" xr:uid="{D9CB62FE-3A61-4431-A85C-CFE1B33C7A1B}"/>
    <hyperlink ref="F328" r:id="rId190" xr:uid="{47B1F844-C3FC-4B2E-87F9-373E3C3EA558}"/>
    <hyperlink ref="F403" r:id="rId191" xr:uid="{0DB64C8A-7D5F-47C2-B5A5-339B08170843}"/>
    <hyperlink ref="F14" r:id="rId192" xr:uid="{2041C695-7007-410D-94E4-F3C032615BC6}"/>
    <hyperlink ref="F484" r:id="rId193" xr:uid="{92987BB1-B79C-4E27-A107-39E795BB7CB0}"/>
    <hyperlink ref="F332" r:id="rId194" xr:uid="{222C3A85-A6C4-448A-9E49-A5A5BC0ABF67}"/>
    <hyperlink ref="F250" r:id="rId195" xr:uid="{411262FB-2CC1-4827-8C2D-41FF6B5F6ADB}"/>
    <hyperlink ref="F149" r:id="rId196" xr:uid="{B4262361-8634-4623-8AE6-59C95548A9E6}"/>
    <hyperlink ref="F436" r:id="rId197" xr:uid="{F08302C3-EAA5-4740-826D-C5EEF8174E90}"/>
    <hyperlink ref="F267" r:id="rId198" xr:uid="{4961176B-D99C-43B1-A468-72064B264971}"/>
    <hyperlink ref="F385" r:id="rId199" xr:uid="{2A8AB14F-7E52-4015-B74E-2DBE6F59FDAF}"/>
    <hyperlink ref="F513" r:id="rId200" xr:uid="{B53E6FD4-8AC5-4FCD-B015-F9C6BFCCA9EE}"/>
    <hyperlink ref="F470" r:id="rId201" xr:uid="{D0ACDCDD-7B6B-40E0-A23C-2D163AAB45C7}"/>
    <hyperlink ref="F304" r:id="rId202" xr:uid="{1CEDF2AB-68AE-448B-88E1-DAEDBFABA425}"/>
    <hyperlink ref="F479" r:id="rId203" xr:uid="{0663571D-A3FB-4EC1-BA73-8427612881F0}"/>
    <hyperlink ref="F358" r:id="rId204" xr:uid="{336813BB-AEBC-4106-847A-938CF5708E39}"/>
    <hyperlink ref="F10" r:id="rId205" xr:uid="{94ABC8EC-B38D-47C2-AE6D-8D24D8180B10}"/>
    <hyperlink ref="F488" r:id="rId206" xr:uid="{3F2E7D3E-C326-423C-B2F3-68EBC9E2175D}"/>
    <hyperlink ref="F496" r:id="rId207" xr:uid="{485752CF-3A39-437C-8340-9B25EC90FA7B}"/>
    <hyperlink ref="F494" r:id="rId208" xr:uid="{0477E57E-3748-439D-A24E-D5552A1EEC77}"/>
    <hyperlink ref="F344" r:id="rId209" xr:uid="{5470614A-9058-45B3-9550-9B3F7C61A521}"/>
    <hyperlink ref="F474" r:id="rId210" xr:uid="{4EEC194E-6248-4F8E-85A8-A63585D08073}"/>
    <hyperlink ref="F139" r:id="rId211" xr:uid="{6153C81D-6A75-4A5A-A619-3FD036B6FB4D}"/>
    <hyperlink ref="F30" r:id="rId212" xr:uid="{A058ED6B-15F3-4017-976C-8D65786D7371}"/>
    <hyperlink ref="F125" r:id="rId213" xr:uid="{9ECA342E-50B9-4B90-B94D-5F8C6BBA0457}"/>
    <hyperlink ref="F343" r:id="rId214" xr:uid="{803AB8D9-5AF3-41F6-BAE1-1E45A3846319}"/>
    <hyperlink ref="F98" r:id="rId215" xr:uid="{035B7A66-8EAA-4660-A22F-C4389AD92F8C}"/>
    <hyperlink ref="F142" r:id="rId216" xr:uid="{4A1A40BE-5709-44CB-B540-0EA8F1FF7183}"/>
    <hyperlink ref="F48" r:id="rId217" xr:uid="{89F6CEAF-0011-449C-A203-00285D25A61A}"/>
    <hyperlink ref="F467" r:id="rId218" xr:uid="{C56D45DC-18E6-42CD-A919-520957F4784D}"/>
    <hyperlink ref="F277" r:id="rId219" xr:uid="{512DAE69-95CF-4115-8F37-51713C08BE7F}"/>
    <hyperlink ref="F205" r:id="rId220" xr:uid="{969C869D-D55A-4732-A872-43DED66803FB}"/>
    <hyperlink ref="F478" r:id="rId221" xr:uid="{33F25559-602A-4A5D-BEEE-EA3DF7D82A34}"/>
    <hyperlink ref="F231" r:id="rId222" xr:uid="{CCC53BA1-E663-4916-9222-FC960FC5EA1C}"/>
    <hyperlink ref="F53" r:id="rId223" xr:uid="{C4193DD0-9D2E-4026-B4A2-BAB17E2E55CF}"/>
    <hyperlink ref="F131" r:id="rId224" xr:uid="{9EAC2661-E433-4079-B2DF-30AF42B42123}"/>
    <hyperlink ref="F447" r:id="rId225" xr:uid="{CFF14B82-82AB-4857-B70E-56FE2C9A11C5}"/>
    <hyperlink ref="F266" r:id="rId226" xr:uid="{5372FF60-BFF1-40E1-9F89-949D5D8FCC33}"/>
    <hyperlink ref="F224" r:id="rId227" xr:uid="{11287A98-1F78-4CFE-9E1A-B70590338214}"/>
    <hyperlink ref="F237" r:id="rId228" xr:uid="{A0E802E9-8C41-455D-94DB-CEFF50577DD4}"/>
    <hyperlink ref="F464" r:id="rId229" xr:uid="{84066E0D-9BBE-4AA8-A551-9FBEC105C3CD}"/>
    <hyperlink ref="F485" r:id="rId230" xr:uid="{E39BA005-56F0-4CA0-A651-2B1350461739}"/>
    <hyperlink ref="F516" r:id="rId231" xr:uid="{AB977A9B-C69E-4966-A4C6-24AB3F8EB30F}"/>
    <hyperlink ref="F186" r:id="rId232" xr:uid="{E1825A92-C286-4B60-8653-C28766561286}"/>
    <hyperlink ref="F56" r:id="rId233" xr:uid="{29EE6DC4-8649-444F-80FE-56E5D74B9A21}"/>
    <hyperlink ref="F405" r:id="rId234" xr:uid="{309C5534-E47D-48F4-841A-716E5948F6C0}"/>
    <hyperlink ref="F54" r:id="rId235" xr:uid="{FA7A3FEF-8233-4823-B09A-9AA996B084AE}"/>
    <hyperlink ref="F190" r:id="rId236" xr:uid="{DA5654B5-5F78-4D13-A569-1749D4CD2448}"/>
    <hyperlink ref="F178" r:id="rId237" xr:uid="{0E9D9F26-DD28-48B7-BA41-A8A1A07992F6}"/>
    <hyperlink ref="F290" r:id="rId238" xr:uid="{7417FDC3-D10C-432F-A38A-3151D14EA0C4}"/>
    <hyperlink ref="F137" r:id="rId239" xr:uid="{AA62CF23-4B92-4D0B-8DF7-5261D6E9E6DD}"/>
    <hyperlink ref="F391" r:id="rId240" xr:uid="{25158C11-3F6C-42C6-99BF-60C0AD3EFA4B}"/>
    <hyperlink ref="F458" r:id="rId241" xr:uid="{D30E54AE-54C8-4E84-B8B1-7D500CC0B794}"/>
    <hyperlink ref="F297" r:id="rId242" xr:uid="{A777D235-9548-49A1-8359-E379237C5B5F}"/>
    <hyperlink ref="F327" r:id="rId243" xr:uid="{FFC28AB5-C838-4B69-9344-82B0FAA42307}"/>
    <hyperlink ref="F183" r:id="rId244" xr:uid="{A1D6AFC2-B2B7-47C5-A7AC-1EC89CE3A700}"/>
    <hyperlink ref="F443" r:id="rId245" xr:uid="{ADAAEC26-32F6-4965-9315-25CC9055E94B}"/>
    <hyperlink ref="F356" r:id="rId246" xr:uid="{243469C5-61EF-4651-8630-0050BE3931D2}"/>
    <hyperlink ref="F225" r:id="rId247" xr:uid="{29348EFA-687D-4455-940C-D67119DFA79F}"/>
    <hyperlink ref="F168" r:id="rId248" xr:uid="{AAFB41AF-A975-4F57-9CB2-7A93E33705AD}"/>
    <hyperlink ref="F368" r:id="rId249" xr:uid="{AD80C8D5-637C-4BC3-A21B-AEEB53161C54}"/>
    <hyperlink ref="F495" r:id="rId250" xr:uid="{63DE4152-246C-406A-B85C-499AF7DAFBA1}"/>
    <hyperlink ref="F493" r:id="rId251" xr:uid="{FFEC89F8-56B1-4F94-A314-31B1583E11F1}"/>
    <hyperlink ref="F209" r:id="rId252" xr:uid="{3BBD85D4-79B2-441F-A5E9-AB43CBCE99F5}"/>
    <hyperlink ref="F261" r:id="rId253" xr:uid="{6D38BBEE-EBD0-40F5-B18B-CED0405CF42D}"/>
    <hyperlink ref="F6" r:id="rId254" xr:uid="{3226765C-3191-4620-BDCD-FD98B15AD7A3}"/>
    <hyperlink ref="F4" r:id="rId255" xr:uid="{B060BA10-722B-4D6C-B298-617EE5FCC3B4}"/>
    <hyperlink ref="F520" r:id="rId256" xr:uid="{0BC8BDA9-80E7-4867-9B8D-879888770B1C}"/>
    <hyperlink ref="F527" r:id="rId257" xr:uid="{4C3468D3-8DCE-4B77-AFA7-BC0827A75412}"/>
    <hyperlink ref="F270" r:id="rId258" xr:uid="{73C9E202-BD54-4F49-AA88-6E82501DBB67}"/>
    <hyperlink ref="F135" r:id="rId259" xr:uid="{C58857D2-D14A-43AF-B36A-6152DE64AB6A}"/>
    <hyperlink ref="F111" r:id="rId260" xr:uid="{74FD8639-7FB9-4B45-BD49-ACD4A2815689}"/>
    <hyperlink ref="F228" r:id="rId261" xr:uid="{460A99D4-9FE6-451B-A671-B3FA91C30D34}"/>
    <hyperlink ref="F320" r:id="rId262" xr:uid="{DB27C78E-4473-40DF-A725-01ABCF179ADB}"/>
    <hyperlink ref="F416" r:id="rId263" xr:uid="{7A89AED9-54D4-4325-8B81-34604BCC7019}"/>
    <hyperlink ref="F387" r:id="rId264" xr:uid="{827C78A6-6A15-44AB-84BE-DB99771CD117}"/>
    <hyperlink ref="F437" r:id="rId265" xr:uid="{224CF2C9-676D-41D2-8D2B-78BBC3064704}"/>
    <hyperlink ref="F193" r:id="rId266" xr:uid="{EA17DBDE-3307-4B56-AE41-2BD45D07F462}"/>
    <hyperlink ref="F272" r:id="rId267" xr:uid="{5086BC5B-1B4A-411C-A5B1-F118D21965BF}"/>
    <hyperlink ref="F518" r:id="rId268" xr:uid="{0ED19DDF-C782-4C48-93FB-E13FC7DFB59D}"/>
    <hyperlink ref="F351" r:id="rId269" xr:uid="{C6CBED6E-8771-40B8-8E2E-AE2A442B8E16}"/>
    <hyperlink ref="F459" r:id="rId270" xr:uid="{7FEB50D4-6076-48D7-87C9-70A5936FDFA7}"/>
    <hyperlink ref="F362" r:id="rId271" xr:uid="{440EA77F-FECC-4396-AB50-C714B6647F23}"/>
    <hyperlink ref="F291" r:id="rId272" xr:uid="{F3E1F4DB-90AB-440E-8A27-F50FD610DBD0}"/>
    <hyperlink ref="F309" r:id="rId273" xr:uid="{F98F6CCC-EE30-4DE5-AA8A-6621BA53B6C2}"/>
    <hyperlink ref="F138" r:id="rId274" xr:uid="{BE9881F9-B8ED-4A42-B7FA-F2706B2C28E4}"/>
    <hyperlink ref="F102" r:id="rId275" xr:uid="{02D37FC7-A06F-49D4-B91A-7B706C97EF6A}"/>
    <hyperlink ref="F280" r:id="rId276" xr:uid="{483B27C3-3889-4DB1-A2C5-135F40D7749E}"/>
    <hyperlink ref="F200" r:id="rId277" xr:uid="{8B09B166-8D05-4D42-B744-2A6D2F5E1B66}"/>
    <hyperlink ref="F400" r:id="rId278" xr:uid="{F022AA30-71E5-429A-810C-468D7F51F3FA}"/>
    <hyperlink ref="F376" r:id="rId279" xr:uid="{D28EB20B-0C13-4FEC-851C-43209184B5E2}"/>
    <hyperlink ref="F112" r:id="rId280" xr:uid="{4A94A625-F8F7-4E48-AA86-6A0288D443E3}"/>
    <hyperlink ref="F254" r:id="rId281" xr:uid="{9C975A3D-6300-415C-A3CC-C1578C7F8B83}"/>
    <hyperlink ref="F219" r:id="rId282" xr:uid="{D1E7A39C-3F6D-45C8-8C6B-1E7027586578}"/>
    <hyperlink ref="F85" r:id="rId283" xr:uid="{7F98B052-33DA-441A-AFDA-257B8C2AE414}"/>
    <hyperlink ref="F78" r:id="rId284" xr:uid="{8A4DE618-6026-4722-9535-AF2C4D8F4F91}"/>
    <hyperlink ref="F338" r:id="rId285" xr:uid="{97252C07-F258-4521-8E37-3173BC0FE546}"/>
    <hyperlink ref="F246" r:id="rId286" xr:uid="{F1CB7094-FB87-49D9-98AB-C562D1D8CB6A}"/>
    <hyperlink ref="F490" r:id="rId287" xr:uid="{748567BB-E6DE-42FD-8AB3-C8D6D0B9154C}"/>
    <hyperlink ref="G208" r:id="rId288" xr:uid="{224B38D7-49AA-48CA-AC87-46036749FC7A}"/>
    <hyperlink ref="G217" r:id="rId289" xr:uid="{F8EBFC60-85C9-488A-8609-3FEC0FFD99D6}"/>
    <hyperlink ref="G91" r:id="rId290" xr:uid="{2D10EF87-1121-4403-9140-515A2397F5A8}"/>
    <hyperlink ref="G289" r:id="rId291" xr:uid="{3A8CCC9A-23E4-4863-A60E-91E5413CC87E}"/>
    <hyperlink ref="G214" r:id="rId292" xr:uid="{05C5421E-276F-4D69-A54A-AB6FA36C9DDF}"/>
    <hyperlink ref="G55" r:id="rId293" xr:uid="{C048A5F4-2DCB-4010-89CF-D66FE9ED0BCA}"/>
    <hyperlink ref="G90" r:id="rId294" xr:uid="{DC970DDA-DBE9-4DC7-90DD-65FB883E5030}"/>
    <hyperlink ref="G122" r:id="rId295" xr:uid="{765B92D8-0D65-4E7D-A3B2-FB628FA9214E}"/>
    <hyperlink ref="G398" r:id="rId296" xr:uid="{96534079-F4C3-4266-B681-414C9698D712}"/>
    <hyperlink ref="G187" r:id="rId297" xr:uid="{46434839-0A4C-42A4-8907-C678DE76EC77}"/>
    <hyperlink ref="G335" r:id="rId298" xr:uid="{9F5173AF-67D8-4111-94B3-E0C44314496A}"/>
    <hyperlink ref="G380" r:id="rId299" xr:uid="{AB214BD4-1FA1-4FF0-9AA0-83CD029108A1}"/>
    <hyperlink ref="G350" r:id="rId300" xr:uid="{05EE394D-7BE0-4744-9277-B1D86A5C8C52}"/>
    <hyperlink ref="G189" r:id="rId301" xr:uid="{C8FDC24E-3286-4B4D-9D01-AB4E57193261}"/>
    <hyperlink ref="G418" r:id="rId302" xr:uid="{E8A40293-DCE0-4B41-BB9D-2B169EABB999}"/>
    <hyperlink ref="G63" r:id="rId303" xr:uid="{6A9062EE-7AD3-406D-AD39-C1A3804B27DD}"/>
    <hyperlink ref="G360" r:id="rId304" xr:uid="{668D7ED8-C511-4B0D-8A4D-CBBCF2A19B60}"/>
    <hyperlink ref="G195" r:id="rId305" xr:uid="{AE6C245E-58E6-4FF9-B1B0-9376170CF046}"/>
    <hyperlink ref="G201" r:id="rId306" xr:uid="{3D813A93-D9F5-498F-8189-D4D86F825C14}"/>
    <hyperlink ref="G423" r:id="rId307" xr:uid="{4FB22D65-07F2-469F-990B-9B96DDB9362F}"/>
    <hyperlink ref="G77" r:id="rId308" xr:uid="{8A8E7673-5A1D-4CA3-8BFE-70F50354C7FC}"/>
    <hyperlink ref="G45" r:id="rId309" xr:uid="{558D175E-BCEB-4237-A495-D5AAFFCF017B}"/>
    <hyperlink ref="G19" r:id="rId310" xr:uid="{98C66736-58B0-4A29-9E0E-233DE2DD5A5C}"/>
    <hyperlink ref="G240" r:id="rId311" xr:uid="{C9BA4933-AD4B-4AB5-ABD5-FB764E416DCB}"/>
    <hyperlink ref="G283" r:id="rId312" xr:uid="{41CD5F3E-BBFE-4B62-8587-9CA5C3A05B92}"/>
    <hyperlink ref="G49" r:id="rId313" xr:uid="{F3E42710-C112-41B1-BEC0-B51A168EDD55}"/>
    <hyperlink ref="G296" r:id="rId314" xr:uid="{BE4B525F-05A9-4CB0-A20D-E957C160D9C7}"/>
    <hyperlink ref="G226" r:id="rId315" xr:uid="{294C85F2-E2E7-4E3D-9FBA-4DCBDC805652}"/>
    <hyperlink ref="G96" r:id="rId316" xr:uid="{6E9AB6CC-BFC7-4887-BC02-FE72304D9154}"/>
    <hyperlink ref="G517" r:id="rId317" xr:uid="{ACF6FEBE-D8C3-4C66-92F1-D01A566124D3}"/>
    <hyperlink ref="G33" r:id="rId318" xr:uid="{2F700FA2-EC7C-435B-98DC-852F74AFFBE7}"/>
    <hyperlink ref="G65" r:id="rId319" xr:uid="{E0E616C0-330B-43C1-8280-0D0B3CE3CD2F}"/>
    <hyperlink ref="G109" r:id="rId320" xr:uid="{CDA72887-8B9E-4ED9-9F3B-922E47C321E1}"/>
    <hyperlink ref="G64" r:id="rId321" xr:uid="{9C2D03A4-4CB6-474A-A3DE-A256E8E8E954}"/>
    <hyperlink ref="G60" r:id="rId322" xr:uid="{8757867F-258A-4865-8437-C047BF1CD034}"/>
    <hyperlink ref="G117" r:id="rId323" xr:uid="{0602833D-0AE9-4004-9284-EBA4BF4E31B3}"/>
    <hyperlink ref="G408" r:id="rId324" xr:uid="{AC7CB856-6D1F-431E-A513-9A9D24DBE62E}"/>
    <hyperlink ref="G372" r:id="rId325" xr:uid="{0CDAEA95-0FEE-4075-A86F-B901E55302B4}"/>
    <hyperlink ref="G426" r:id="rId326" xr:uid="{894BD37B-4E22-4559-8D60-6CF67EF57FF9}"/>
    <hyperlink ref="G510" r:id="rId327" xr:uid="{209DE389-612E-4243-AC9E-EC93D1FF5A98}"/>
    <hyperlink ref="G429" r:id="rId328" xr:uid="{58BF91CF-4965-4335-9EFB-27DF50702893}"/>
    <hyperlink ref="G124" r:id="rId329" xr:uid="{42B32786-341C-4602-8362-442559B7AFEA}"/>
    <hyperlink ref="G491" r:id="rId330" xr:uid="{921608AA-FCC8-4254-95B6-6A74586E62C7}"/>
    <hyperlink ref="G287" r:id="rId331" xr:uid="{F54168CD-A79D-451D-A611-6D5440AC5D66}"/>
    <hyperlink ref="G31" r:id="rId332" xr:uid="{A986B522-262F-4D83-B707-6B90F8DF71CA}"/>
    <hyperlink ref="G35" r:id="rId333" xr:uid="{ED1192D0-89C4-43C5-AC2A-76B36035524B}"/>
    <hyperlink ref="G100" r:id="rId334" xr:uid="{FEC5CE05-E624-4233-BABE-B9F23558935D}"/>
    <hyperlink ref="G29" r:id="rId335" xr:uid="{0ED3558F-579C-4A56-A4DB-5D19A1560838}"/>
    <hyperlink ref="G9" r:id="rId336" xr:uid="{82FAA114-2BC3-44D1-BDD1-61C5EC811920}"/>
    <hyperlink ref="G23" r:id="rId337" xr:uid="{933D215B-AC8B-4E27-B9C8-78E90382C5B7}"/>
    <hyperlink ref="G94" r:id="rId338" xr:uid="{974BAB7F-C575-4EC0-9F27-AFDFA859C71D}"/>
    <hyperlink ref="G119" r:id="rId339" xr:uid="{66A32A9D-49F0-4B27-BD2D-F65F6586D0CC}"/>
    <hyperlink ref="G194" r:id="rId340" xr:uid="{CC9E717B-F52A-4243-8C57-2B0025784373}"/>
    <hyperlink ref="G292" r:id="rId341" xr:uid="{C39FFC24-4F0C-440F-BE7B-F4B96B716788}"/>
    <hyperlink ref="G229" r:id="rId342" xr:uid="{DAE87197-E91A-4524-979C-30AF58258519}"/>
    <hyperlink ref="G133" r:id="rId343" xr:uid="{AC3D7851-F929-4C07-B959-2FE870A858A2}"/>
    <hyperlink ref="G36" r:id="rId344" xr:uid="{C797AFA9-8E52-4C40-AE02-2C47DE633A35}"/>
    <hyperlink ref="G177" r:id="rId345" xr:uid="{5E6ADA55-0601-4178-BA50-EEB9AE7AA199}"/>
    <hyperlink ref="G164" r:id="rId346" xr:uid="{22E68441-B9D0-457A-A311-D718E6FC6354}"/>
    <hyperlink ref="G215" r:id="rId347" xr:uid="{647F1CEB-A38B-4DE2-B30C-2D51E0240BAE}"/>
    <hyperlink ref="G409" r:id="rId348" xr:uid="{9735B3E4-33DD-45FA-B369-70782709618D}"/>
    <hyperlink ref="G69" r:id="rId349" xr:uid="{F8D0CCED-B606-4A7A-8425-B524BABBF822}"/>
    <hyperlink ref="G171" r:id="rId350" xr:uid="{3537666A-E93D-4025-9172-81069EDA4708}"/>
    <hyperlink ref="G18" r:id="rId351" xr:uid="{0A037115-857A-4D72-BB53-173A58DA2429}"/>
    <hyperlink ref="G44" r:id="rId352" xr:uid="{13A87E86-5AF5-4C67-BE89-57779BABFACD}"/>
    <hyperlink ref="G105" r:id="rId353" xr:uid="{CA0121E1-8AFE-4B02-85AB-8E2AA712FAB3}"/>
    <hyperlink ref="G15" r:id="rId354" xr:uid="{F91CD4CF-4206-45BC-B38A-A31E9253B83B}"/>
    <hyperlink ref="G16" r:id="rId355" xr:uid="{99ABA4B0-1B32-4586-BF7D-D128369F8512}"/>
    <hyperlink ref="G107" r:id="rId356" xr:uid="{592806D5-11BF-4921-914F-DA528BDA7B40}"/>
    <hyperlink ref="G221" r:id="rId357" xr:uid="{C5B36AFA-EF42-453F-8C72-B3656833B83F}"/>
    <hyperlink ref="G378" r:id="rId358" xr:uid="{F83A2E8D-6A19-4784-BC22-7E2F698E6735}"/>
    <hyperlink ref="G206" r:id="rId359" xr:uid="{EA55C9D9-61D6-46A9-8C99-362ED4C2F56B}"/>
    <hyperlink ref="G88" r:id="rId360" xr:uid="{AEF50325-C28B-4B6C-9F03-53835042A98A}"/>
    <hyperlink ref="G132" r:id="rId361" xr:uid="{620BE5D7-BB8B-44F6-AB31-30C529642C64}"/>
    <hyperlink ref="G396" r:id="rId362" xr:uid="{160C5D6B-9365-4083-AE2D-38F1CB851D74}"/>
    <hyperlink ref="G212" r:id="rId363" xr:uid="{E2732248-8E8B-4EDC-9469-C07C1DDD7632}"/>
    <hyperlink ref="G330" r:id="rId364" xr:uid="{3125253B-D47A-47BF-A897-B9348094AD37}"/>
    <hyperlink ref="G324" r:id="rId365" xr:uid="{F41D42DA-D197-4D5F-A668-A7DB9F82B7AB}"/>
    <hyperlink ref="G375" r:id="rId366" xr:uid="{AC3EE449-31B9-4C59-8914-B784E9C63ED8}"/>
    <hyperlink ref="G72" r:id="rId367" xr:uid="{FB572668-D17F-4014-9EE1-13815917D553}"/>
    <hyperlink ref="G202" r:id="rId368" xr:uid="{FE7CE88B-B48C-4CD6-8741-16087529F34A}"/>
    <hyperlink ref="G118" r:id="rId369" xr:uid="{8C55D4F2-6FB0-42C6-BBF5-9D554C2095B9}"/>
    <hyperlink ref="G480" r:id="rId370" xr:uid="{8D63E27F-E86C-4F5B-A99B-800A814B1816}"/>
    <hyperlink ref="G432" r:id="rId371" xr:uid="{3C291B72-DED4-4A85-B7F9-FE96AE48989B}"/>
    <hyperlink ref="G191" r:id="rId372" xr:uid="{5ADFD008-06FB-4145-BB7A-36902E977655}"/>
    <hyperlink ref="G339" r:id="rId373" xr:uid="{CA8AADDB-3216-476C-A9AB-7222E2DEC051}"/>
    <hyperlink ref="G176" r:id="rId374" xr:uid="{AE56EC7F-953F-4C35-81CE-C5CAB1661DBC}"/>
    <hyperlink ref="G303" r:id="rId375" xr:uid="{93FD2C77-E79C-49A2-936F-BEBA76C9D3BA}"/>
    <hyperlink ref="G198" r:id="rId376" xr:uid="{5CD4F52D-D759-42DF-B880-E183CFD3B313}"/>
    <hyperlink ref="G126" r:id="rId377" xr:uid="{9E9C8F19-37DC-4D11-B013-273EBB079E7F}"/>
    <hyperlink ref="G481" r:id="rId378" xr:uid="{AC5B3D51-69D4-4E38-9568-63B07A7EDC92}"/>
    <hyperlink ref="G52" r:id="rId379" xr:uid="{887D54BA-D47A-4F7F-ADA8-550EC958362F}"/>
    <hyperlink ref="G8" r:id="rId380" xr:uid="{FBDE8149-B057-4498-8880-8AC9F3F7A494}"/>
    <hyperlink ref="G211" r:id="rId381" xr:uid="{E81C49CC-FF95-4D8B-9FDE-3A9450D6BA53}"/>
    <hyperlink ref="G140" r:id="rId382" xr:uid="{8B436239-818C-4FB2-92E7-8C64A1CF90C9}"/>
    <hyperlink ref="G347" r:id="rId383" xr:uid="{2BAD927B-6A5B-4D4A-BBFC-2D630F4B5DCE}"/>
    <hyperlink ref="G162" r:id="rId384" xr:uid="{69051468-01C3-43A5-945A-90334EC93814}"/>
    <hyperlink ref="G390" r:id="rId385" xr:uid="{49D87F92-946E-47DE-8835-21C3943B3EDB}"/>
    <hyperlink ref="G366" r:id="rId386" xr:uid="{3A76DC7F-4FAE-41B6-A235-AB02E62D3B99}"/>
    <hyperlink ref="G341" r:id="rId387" xr:uid="{0860FCC3-028B-4F33-9B8B-9269F0A85E87}"/>
    <hyperlink ref="G27" r:id="rId388" xr:uid="{CA26F507-EA00-4A94-9389-7418397D7797}"/>
    <hyperlink ref="G114" r:id="rId389" xr:uid="{8E1F808E-017C-41D3-87CC-FF44104998D0}"/>
    <hyperlink ref="G216" r:id="rId390" xr:uid="{2FF5B0CD-C1DC-4249-B999-BC6EF39E820F}"/>
    <hyperlink ref="G386" r:id="rId391" xr:uid="{541C5B0F-428D-4DFD-B053-5E40A5168286}"/>
    <hyperlink ref="G128" r:id="rId392" xr:uid="{786B2EB2-4C5B-44D2-BFD6-91CE7490B8A5}"/>
    <hyperlink ref="G364" r:id="rId393" xr:uid="{4EC0C482-A5D7-4CD1-A8CD-3D3A1D151674}"/>
    <hyperlink ref="G425" r:id="rId394" xr:uid="{38F9320D-23AB-4060-98A2-C06C2ABE80C3}"/>
    <hyperlink ref="G461" r:id="rId395" xr:uid="{03571C65-F7EF-4633-9F74-9A314658A6DF}"/>
    <hyperlink ref="G308" r:id="rId396" xr:uid="{031597A8-AE2B-44FC-9CC3-44553794BF83}"/>
    <hyperlink ref="G302" r:id="rId397" xr:uid="{1E72ED93-B9BB-4FE4-8C37-A1F88C96CA82}"/>
    <hyperlink ref="G269" r:id="rId398" xr:uid="{1DA55AC8-380E-4B74-AFC4-5C99B3E7DDBA}"/>
    <hyperlink ref="G337" r:id="rId399" xr:uid="{123E3E25-0A0D-4C2F-B59E-E7F49BD07DA6}"/>
    <hyperlink ref="G152" r:id="rId400" xr:uid="{791D037C-0258-48CF-90AA-F7132FB4001F}"/>
    <hyperlink ref="G444" r:id="rId401" xr:uid="{2E12CC31-0992-4E8A-82D0-73EED830CF0D}"/>
    <hyperlink ref="G141" r:id="rId402" xr:uid="{77B8807D-7E2B-4340-91E6-0FF7AE248B4C}"/>
    <hyperlink ref="G379" r:id="rId403" xr:uid="{28C04724-796A-4BE8-B29D-81CEC451D9A5}"/>
    <hyperlink ref="G134" r:id="rId404" xr:uid="{28A804FB-7DAD-46C9-AE8A-6D1D77EADF4F}"/>
    <hyperlink ref="G456" r:id="rId405" xr:uid="{4ED48FF0-BBBA-4411-A409-9A60380F2F93}"/>
    <hyperlink ref="G273" r:id="rId406" xr:uid="{7CB4532B-FB08-40A9-BB9A-E21CFEE46C15}"/>
    <hyperlink ref="G204" r:id="rId407" xr:uid="{A2CBCFBB-2C5D-49E1-882B-F0159EEC5401}"/>
    <hyperlink ref="G477" r:id="rId408" xr:uid="{6EB542EF-868E-4B7A-9243-376E4B85DF9D}"/>
    <hyperlink ref="G230" r:id="rId409" xr:uid="{6B00FFA4-3679-4D3E-8A91-E332702D819C}"/>
    <hyperlink ref="G245" r:id="rId410" xr:uid="{FE562F8A-8239-4E8A-98D3-70C063630DC7}"/>
    <hyperlink ref="G407" r:id="rId411" xr:uid="{080AA3B7-D969-4739-8976-D3E318C1A7C4}"/>
    <hyperlink ref="G503" r:id="rId412" xr:uid="{6459BB99-E572-414A-95C1-7F8E4D90BA97}"/>
    <hyperlink ref="G203" r:id="rId413" xr:uid="{34FE1D71-D355-45A4-9AEB-485A126759BA}"/>
    <hyperlink ref="G129" r:id="rId414" xr:uid="{76D490D5-59A2-4721-B0E0-29C5D015551D}"/>
    <hyperlink ref="G95" r:id="rId415" xr:uid="{9AF13885-0C7A-47FE-A506-EF3380CE4028}"/>
    <hyperlink ref="G258" r:id="rId416" xr:uid="{095E1D7D-8B99-46D5-92C4-9CF0E6A43366}"/>
    <hyperlink ref="G353" r:id="rId417" xr:uid="{02E8C16F-E85C-4189-BED5-76D1044A1749}"/>
    <hyperlink ref="G89" r:id="rId418" xr:uid="{C7C8E550-666C-461B-9E77-77B31F3D614B}"/>
    <hyperlink ref="G113" r:id="rId419" xr:uid="{EDE9B2FB-002C-4982-9036-E9231EFA0F0E}"/>
    <hyperlink ref="G476" r:id="rId420" xr:uid="{CAD3D9B8-BC70-4A84-BFEA-D169D52BEF4D}"/>
    <hyperlink ref="G163" r:id="rId421" xr:uid="{C08BD72C-016C-4909-BF16-BD7A9612514F}"/>
    <hyperlink ref="G110" r:id="rId422" xr:uid="{35BB7F28-C29A-48EA-B0C1-661C6C917F86}"/>
    <hyperlink ref="G121" r:id="rId423" xr:uid="{1939120F-E4EB-4AA9-A571-05D609D27B8D}"/>
    <hyperlink ref="G433" r:id="rId424" xr:uid="{1E15AFD5-7752-4BD3-BC54-DBF5EF5EB483}"/>
    <hyperlink ref="G227" r:id="rId425" xr:uid="{98DD9E2A-E579-4837-A803-686578E9BC25}"/>
    <hyperlink ref="G153" r:id="rId426" xr:uid="{1B55DF75-C7F6-4799-A8F1-3095EA9F6587}"/>
    <hyperlink ref="G148" r:id="rId427" xr:uid="{77D8463E-56C8-4DA6-98FE-0AE6C27E1BBB}"/>
    <hyperlink ref="G59" r:id="rId428" xr:uid="{90C5667D-ED2E-46B2-9400-05F53126EE8D}"/>
    <hyperlink ref="G282" r:id="rId429" xr:uid="{0BFC1E99-A619-44A5-822D-790E84A5D323}"/>
    <hyperlink ref="G319" r:id="rId430" xr:uid="{F5425538-7F69-4DDF-851A-98C470D2E36F}"/>
    <hyperlink ref="G257" r:id="rId431" xr:uid="{B4BAA23F-E178-4057-A97D-27C1118D4D10}"/>
    <hyperlink ref="G79" r:id="rId432" xr:uid="{4F6163BC-DC63-4CE7-AFD3-16DB2A713CE7}"/>
    <hyperlink ref="G93" r:id="rId433" xr:uid="{A32CF10F-CA84-4B4C-BEDA-495088C0F197}"/>
    <hyperlink ref="G76" r:id="rId434" xr:uid="{87D752C0-6B72-4D62-A926-0CE64DEB583A}"/>
    <hyperlink ref="G276" r:id="rId435" xr:uid="{7ECC543A-9AB4-437A-AF6A-25399EE94E3F}"/>
    <hyperlink ref="G86" r:id="rId436" xr:uid="{83BA9E43-0979-43FF-B3DC-05AE608F5942}"/>
    <hyperlink ref="G361" r:id="rId437" xr:uid="{CD750912-2024-411D-9514-CCE9779CC93C}"/>
    <hyperlink ref="G259" r:id="rId438" xr:uid="{DE21D953-FD0F-45A0-BA0A-1B03C4C03053}"/>
    <hyperlink ref="G331" r:id="rId439" xr:uid="{23488A99-8C3C-4E2C-A171-F660630ADAD9}"/>
    <hyperlink ref="G363" r:id="rId440" xr:uid="{DD601D78-6B3A-45AD-A5CA-1C3C34452D11}"/>
    <hyperlink ref="G181" r:id="rId441" xr:uid="{9379EF4A-8E8E-4EEC-8B2A-916A86B6D77C}"/>
    <hyperlink ref="G123" r:id="rId442" xr:uid="{C80C3A12-868A-413E-8668-BD905A672621}"/>
    <hyperlink ref="G468" r:id="rId443" xr:uid="{79AD6EED-F63A-4910-81AF-264FAB97E025}"/>
    <hyperlink ref="G333" r:id="rId444" xr:uid="{8E38BE18-B128-4EB9-8C6B-CD42943A6C23}"/>
    <hyperlink ref="G371" r:id="rId445" xr:uid="{5E2E30F6-34AB-43CB-B097-37FFF44978B4}"/>
    <hyperlink ref="G116" r:id="rId446" xr:uid="{9541008D-2395-4F21-86E4-B92E10B0DEEE}"/>
    <hyperlink ref="G58" r:id="rId447" xr:uid="{AA5CBB8F-2CCD-4959-885D-847AED6D70B4}"/>
    <hyperlink ref="G41" r:id="rId448" xr:uid="{0D142777-8C67-4056-A7AF-6E0686039A34}"/>
    <hyperlink ref="G11" r:id="rId449" xr:uid="{46C972BA-564A-49AE-A792-2B4999C8D08E}"/>
    <hyperlink ref="G305" r:id="rId450" xr:uid="{D02CB448-F95E-403D-AE63-99FD2EAAA40D}"/>
    <hyperlink ref="G419" r:id="rId451" xr:uid="{5FFAB0C3-A46E-4ADD-ADDA-7CA0C18FD6C1}"/>
    <hyperlink ref="G441" r:id="rId452" xr:uid="{E61C35B6-001A-41CB-8255-47FA2FDD8C2B}"/>
    <hyperlink ref="G197" r:id="rId453" xr:uid="{6EA2C0C4-F9C4-4E44-9F31-C39D851F938F}"/>
    <hyperlink ref="G310" r:id="rId454" xr:uid="{3ED15619-C930-41B4-BA2B-FE9F747D8FA1}"/>
    <hyperlink ref="G452" r:id="rId455" xr:uid="{90BF539C-C159-437A-8DBE-46D1583AF408}"/>
    <hyperlink ref="G74" r:id="rId456" xr:uid="{E1F54E0E-8E34-4422-A46D-A8FF016BD0E1}"/>
    <hyperlink ref="G487" r:id="rId457" xr:uid="{68F72253-66E7-4280-A151-E6B84C22469F}"/>
    <hyperlink ref="G66" r:id="rId458" xr:uid="{43620801-7B9E-45D2-B33C-D848FA611F74}"/>
    <hyperlink ref="G236" r:id="rId459" xr:uid="{804008EA-5D8B-48F8-81F2-40DF659203F7}"/>
    <hyperlink ref="G185" r:id="rId460" xr:uid="{33B56C10-FABD-4263-B638-6FFE9939D62C}"/>
    <hyperlink ref="G220" r:id="rId461" xr:uid="{A2D92A99-A55D-42AA-A51C-982EF74D6914}"/>
    <hyperlink ref="G505" r:id="rId462" xr:uid="{F3154488-6E47-41E8-8340-D38286C72422}"/>
    <hyperlink ref="G179" r:id="rId463" xr:uid="{A1CC63C9-F537-4ADF-8172-7B95293B6A00}"/>
    <hyperlink ref="G475" r:id="rId464" xr:uid="{DD9E337E-7875-46DC-B486-43E0313FD60A}"/>
    <hyperlink ref="G486" r:id="rId465" xr:uid="{915D694E-DE7E-4D77-B866-1785089E0F11}"/>
    <hyperlink ref="G247" r:id="rId466" xr:uid="{1281A585-0F7D-46E4-8EDF-517E258E0A33}"/>
    <hyperlink ref="G299" r:id="rId467" xr:uid="{15420744-0534-46D2-BF8C-0A20C843C7A1}"/>
    <hyperlink ref="G136" r:id="rId468" xr:uid="{B0135048-8EDE-4243-86FA-9AA4A6D575ED}"/>
    <hyperlink ref="G84" r:id="rId469" xr:uid="{6B20B42B-90BE-40D8-BF75-A659ED4CB23E}"/>
    <hyperlink ref="G172" r:id="rId470" xr:uid="{A20CBAE5-D2CC-4BAB-982A-DFD56EB049BD}"/>
    <hyperlink ref="G406" r:id="rId471" xr:uid="{8C21B655-1B33-4507-BC5B-C792ADA714C9}"/>
    <hyperlink ref="G281" r:id="rId472" xr:uid="{A6532943-7834-4C47-8E6A-6460631BA739}"/>
    <hyperlink ref="G210" r:id="rId473" xr:uid="{3BB89CFE-AB76-40E9-A3A8-D343B1A8E571}"/>
    <hyperlink ref="G323" r:id="rId474" xr:uid="{18F26958-F0DF-4200-9AB9-40A954C39FBC}"/>
    <hyperlink ref="G384" r:id="rId475" xr:uid="{F2E7342F-304E-49D4-88B4-D15FF281800D}"/>
    <hyperlink ref="G460" r:id="rId476" xr:uid="{6584406C-9877-4572-AB2D-7396679750DC}"/>
    <hyperlink ref="G402" r:id="rId477" xr:uid="{7178C8C2-B5E2-4414-9052-06A5C8FD6964}"/>
    <hyperlink ref="G492" r:id="rId478" xr:uid="{441D7E77-B029-4E8D-87BA-B1861FF88B6B}"/>
    <hyperlink ref="G316" r:id="rId479" xr:uid="{F58440D5-1B68-4E03-810E-8CCDA93FC933}"/>
    <hyperlink ref="G253" r:id="rId480" xr:uid="{97360C9F-6F28-4CF7-9D92-D37CBF0BEC70}"/>
    <hyperlink ref="G453" r:id="rId481" xr:uid="{3773E145-CF37-4B7E-85B2-DF9A61C22663}"/>
    <hyperlink ref="G397" r:id="rId482" xr:uid="{C1C2DD0C-6632-44AE-AF6E-2E6B0206C090}"/>
    <hyperlink ref="G340" r:id="rId483" xr:uid="{61CCA961-6101-4D45-9489-3B00CAA77EAF}"/>
    <hyperlink ref="G434" r:id="rId484" xr:uid="{B50EAD44-B868-4E67-98B3-CD244B4DC550}"/>
    <hyperlink ref="G155" r:id="rId485" xr:uid="{521E3F03-A2C2-46A7-817D-9B7BC634DFDB}"/>
    <hyperlink ref="G92" r:id="rId486" xr:uid="{E94B7CB6-8333-4F6F-937D-3B9C4677CDA0}"/>
    <hyperlink ref="G12" r:id="rId487" xr:uid="{7C326DA1-0D63-4E74-AB9B-14F79EE2C4F1}"/>
    <hyperlink ref="G42" r:id="rId488" xr:uid="{B2F48642-9651-4E56-AD7D-B71B9F58369C}"/>
    <hyperlink ref="G457" r:id="rId489" xr:uid="{C9AD2064-D0BC-4607-9358-4D6C03C0BDE3}"/>
    <hyperlink ref="G260" r:id="rId490" xr:uid="{D4B392C9-CD1C-4AAA-9277-DF5BF11D870F}"/>
    <hyperlink ref="G87" r:id="rId491" xr:uid="{0832019D-51F9-4A7E-AE85-2B2B9BEED059}"/>
    <hyperlink ref="G367" r:id="rId492" xr:uid="{97BB58EC-0999-4C4A-9DB0-B5E333F648D0}"/>
    <hyperlink ref="G342" r:id="rId493" xr:uid="{CB9F1A9C-BF7A-4503-B871-58001824B7D9}"/>
    <hyperlink ref="G285" r:id="rId494" xr:uid="{803A1ADB-2DEC-4FE0-85F6-35BB0E3A53D4}"/>
    <hyperlink ref="G315" r:id="rId495" xr:uid="{A8F405C8-93E2-4ACB-B915-24DFF2455D9E}"/>
    <hyperlink ref="G24" r:id="rId496" xr:uid="{21A446C5-71F9-49E7-A89B-27F4F5AFD365}"/>
    <hyperlink ref="G46" r:id="rId497" xr:uid="{8CED6511-2607-4A0D-B68E-6E1D9524D35D}"/>
    <hyperlink ref="G57" r:id="rId498" xr:uid="{A5337FC6-B0CE-4DDE-AE7B-89BC11CEAE17}"/>
    <hyperlink ref="G13" r:id="rId499" xr:uid="{1E3CBBB6-F892-466F-B431-0141198A44A9}"/>
    <hyperlink ref="G454" r:id="rId500" xr:uid="{D17171A0-611A-43E5-BCEB-DB3F545827F7}"/>
    <hyperlink ref="G322" r:id="rId501" xr:uid="{EC3BDCDB-1507-4947-AF7D-3F6DB9DD4834}"/>
    <hyperlink ref="G421" r:id="rId502" xr:uid="{288007EA-42CA-41C3-97B2-9A4F04EB2546}"/>
    <hyperlink ref="G294" r:id="rId503" xr:uid="{84DDEC6B-2E73-47C7-92C5-0766808332BF}"/>
    <hyperlink ref="G188" r:id="rId504" xr:uid="{AF55B959-573C-45B1-AAF4-31322907A8FE}"/>
    <hyperlink ref="G381" r:id="rId505" xr:uid="{9E798712-8F3C-48F1-903C-5F533F16AD1B}"/>
    <hyperlink ref="G329" r:id="rId506" xr:uid="{0C941039-ACCD-43A0-99A4-F4F58FC69EA8}"/>
    <hyperlink ref="G7" r:id="rId507" xr:uid="{396E94D0-52B2-4258-9898-C56019FD802D}"/>
    <hyperlink ref="G504" r:id="rId508" xr:uid="{1783B8FB-917F-48C9-8C9A-1A7DC0D21C61}"/>
    <hyperlink ref="G506" r:id="rId509" xr:uid="{DC0BE185-D560-47E2-A96F-53DF8EF0AD1E}"/>
    <hyperlink ref="G156" r:id="rId510" xr:uid="{2F507EEC-F6FF-4D62-B917-154F4A574DF7}"/>
    <hyperlink ref="G321" r:id="rId511" xr:uid="{DD71128B-B25A-49F0-B698-19956530224E}"/>
    <hyperlink ref="G466" r:id="rId512" xr:uid="{C714A58D-5C49-4773-81C9-84815CCD05AE}"/>
    <hyperlink ref="G509" r:id="rId513" xr:uid="{6D9795D7-1D01-49CF-9635-E089760A6DF9}"/>
    <hyperlink ref="G413" r:id="rId514" xr:uid="{7C00AF04-0B5B-4ADD-9C03-67B1563D1EA0}"/>
    <hyperlink ref="G415" r:id="rId515" xr:uid="{0C8C2930-0A2A-43E1-A0C8-1E0BB6B0EC55}"/>
    <hyperlink ref="G523" r:id="rId516" xr:uid="{0B1C37F0-483A-4BBE-84FD-8FC039D05BB3}"/>
    <hyperlink ref="G255" r:id="rId517" xr:uid="{3800F83E-72FA-4055-B22A-403BAED3E2E7}"/>
    <hyperlink ref="G501" r:id="rId518" xr:uid="{FD500F98-E103-478C-932F-20657B2BCAF3}"/>
    <hyperlink ref="G213" r:id="rId519" xr:uid="{7FD279DF-F538-4221-AFF5-8FBC81ADB1A4}"/>
    <hyperlink ref="G251" r:id="rId520" xr:uid="{DBBC5601-B2A8-484C-B9EC-404DAF5808BE}"/>
    <hyperlink ref="G521" r:id="rId521" xr:uid="{2A8C067A-5059-4E5B-B827-7AB53E7DF5D8}"/>
    <hyperlink ref="G449" r:id="rId522" xr:uid="{81151EF5-47E3-47FD-9B6D-43D8F1EF7F88}"/>
    <hyperlink ref="G130" r:id="rId523" xr:uid="{95A80B00-4656-4523-A623-FBE19ADB92E7}"/>
    <hyperlink ref="G427" r:id="rId524" xr:uid="{B9DC91F7-7B8A-4224-ACDC-68A149632BB9}"/>
    <hyperlink ref="G522" r:id="rId525" xr:uid="{AD3C6ADD-B0B2-404A-9C0A-96DB8A2BB411}"/>
    <hyperlink ref="G382" r:id="rId526" xr:uid="{43B3428D-689F-403A-A528-972E18681F1C}"/>
    <hyperlink ref="G306" r:id="rId527" xr:uid="{86DF7A23-C9F0-4CEF-BDF6-3E416163C34B}"/>
    <hyperlink ref="G483" r:id="rId528" xr:uid="{CB9016D7-721F-4CD0-A671-285D978AB6C1}"/>
    <hyperlink ref="G365" r:id="rId529" xr:uid="{8EA1DAB1-4121-4095-B4A2-8442E16F776A}"/>
    <hyperlink ref="G395" r:id="rId530" xr:uid="{A17F7FCE-0DBE-44C4-BFD0-BDD02B9EC0C3}"/>
    <hyperlink ref="G180" r:id="rId531" xr:uid="{EE99D2D7-41D3-4762-95D6-3F180892D6A3}"/>
    <hyperlink ref="G165" r:id="rId532" xr:uid="{5A0A520C-72FC-4408-999E-2C51442B469F}"/>
    <hyperlink ref="G414" r:id="rId533" xr:uid="{4A2D52CF-618C-4F61-BFD6-45B782D08B1F}"/>
    <hyperlink ref="G336" r:id="rId534" xr:uid="{554CA12A-C854-468F-8E7E-1AA8C297EB15}"/>
    <hyperlink ref="G75" r:id="rId535" xr:uid="{EEDF8B00-0DF7-4AAD-8123-C05555A92F25}"/>
    <hyperlink ref="G145" r:id="rId536" xr:uid="{688BD4BC-73A6-4A9E-97FD-000D9DCECF76}"/>
    <hyperlink ref="G32" r:id="rId537" xr:uid="{9547C51F-992F-4B77-A8E0-B9D83DCE4045}"/>
    <hyperlink ref="G108" r:id="rId538" xr:uid="{65AE0F1B-0658-4B17-9F77-A00FE6ABD5DD}"/>
    <hyperlink ref="G265" r:id="rId539" xr:uid="{76F449CD-0EBB-4148-89C3-217578EA36F7}"/>
    <hyperlink ref="G369" r:id="rId540" xr:uid="{0946A7E4-C52F-4427-BC59-D689F5DF9374}"/>
    <hyperlink ref="G424" r:id="rId541" xr:uid="{4E3EB331-27ED-4DD2-8F62-EA93C8B523B3}"/>
    <hyperlink ref="G404" r:id="rId542" xr:uid="{81ACBCCB-FC9D-4282-9684-1F9D5E13054F}"/>
    <hyperlink ref="G307" r:id="rId543" xr:uid="{2DC23625-242C-415E-94AF-907BA5F78F81}"/>
    <hyperlink ref="G286" r:id="rId544" xr:uid="{F6A88ADA-3E31-4CD0-AA41-6EAD63A0CC5B}"/>
    <hyperlink ref="G445" r:id="rId545" xr:uid="{A0650E8F-EBBC-4A2A-AFB4-3296B3369F7A}"/>
    <hyperlink ref="G249" r:id="rId546" xr:uid="{8E852DEC-4CB6-446F-8783-9F6A4B5CAB69}"/>
    <hyperlink ref="G47" r:id="rId547" xr:uid="{0686852F-7E65-4F14-AFC7-91B264F99FE7}"/>
    <hyperlink ref="G377" r:id="rId548" xr:uid="{E3DBBB14-FAE0-45CA-8180-08701FDE3BD2}"/>
    <hyperlink ref="G83" r:id="rId549" xr:uid="{A07CB630-9E92-4523-B1DD-CC2833CA98B9}"/>
    <hyperlink ref="G97" r:id="rId550" xr:uid="{81225E78-81C1-406C-857C-84F26E59A22C}"/>
    <hyperlink ref="G293" r:id="rId551" xr:uid="{54C3BE99-C1C5-44DB-91CD-4CBB7E671285}"/>
    <hyperlink ref="G5" r:id="rId552" xr:uid="{5CEA808E-1311-4154-9DFE-9F2F96584C7F}"/>
    <hyperlink ref="G73" r:id="rId553" xr:uid="{6D559115-0549-40E1-AEED-6C50054B9717}"/>
    <hyperlink ref="G439" r:id="rId554" xr:uid="{50C9AAF7-975E-4822-821F-105CE2E67002}"/>
    <hyperlink ref="G159" r:id="rId555" xr:uid="{78DC8A5B-1353-46E8-AC52-FBC94308FF5D}"/>
    <hyperlink ref="G22" r:id="rId556" xr:uid="{E25DBABC-3C91-476B-B108-46B5A33AABB7}"/>
    <hyperlink ref="G442" r:id="rId557" xr:uid="{26309B5E-819C-4808-9D64-A2B830CEAC00}"/>
    <hyperlink ref="G448" r:id="rId558" xr:uid="{3A18B5E7-DB25-410A-AF60-45C4A1204235}"/>
    <hyperlink ref="G312" r:id="rId559" xr:uid="{D0F16497-EC83-40F7-B07B-85BF16AD702D}"/>
    <hyperlink ref="G166" r:id="rId560" xr:uid="{354EA23C-0807-46D8-8201-C01D64F47DA8}"/>
    <hyperlink ref="G218" r:id="rId561" xr:uid="{A8D32590-4F63-40EC-BFE6-4BD78FDB2D34}"/>
    <hyperlink ref="G241" r:id="rId562" xr:uid="{3F06FD6F-F814-449B-A8E2-77AD591E0CF5}"/>
    <hyperlink ref="G173" r:id="rId563" xr:uid="{EDFED3F4-571F-4537-B7DB-0926C8E390E7}"/>
    <hyperlink ref="G463" r:id="rId564" xr:uid="{D2105625-9376-4BF6-B350-46DA9E40BE16}"/>
    <hyperlink ref="G392" r:id="rId565" xr:uid="{DA29B749-261B-4398-9EC8-0A3BD399B0DC}"/>
    <hyperlink ref="G157" r:id="rId566" xr:uid="{9FA12D1A-E611-43AA-B606-9C54230C1FD5}"/>
    <hyperlink ref="G196" r:id="rId567" xr:uid="{5CEFDF71-6C3D-464C-8B03-CE5224900C21}"/>
    <hyperlink ref="G242" r:id="rId568" xr:uid="{3E37E018-28D1-4980-A952-2F9880530B67}"/>
    <hyperlink ref="G473" r:id="rId569" xr:uid="{BBD69D17-4F13-4ED5-8FF8-91D73BEC87AF}"/>
    <hyperlink ref="G420" r:id="rId570" xr:uid="{490B758D-875E-4814-911E-CAC0346ED54F}"/>
    <hyperlink ref="G507" r:id="rId571" xr:uid="{C70AD574-5F62-4BED-904C-9F8CA48F1C70}"/>
    <hyperlink ref="G355" r:id="rId572" xr:uid="{405888C9-801A-4C9E-9C93-1CDA6F04EF8C}"/>
    <hyperlink ref="G352" r:id="rId573" xr:uid="{C3A83063-C1F6-4A30-ADFD-13C328402DC4}"/>
    <hyperlink ref="G51" r:id="rId574" xr:uid="{EF6995FE-C81F-473B-8C82-44F09176AD89}"/>
    <hyperlink ref="G243" r:id="rId575" xr:uid="{B78D9BDC-7BD0-4076-B4BC-03D19A0BDFB9}"/>
    <hyperlink ref="G373" r:id="rId576" xr:uid="{E2D9D924-253C-4A14-9F8B-A07DD1316908}"/>
    <hyperlink ref="G103" r:id="rId577" xr:uid="{ED70801B-A721-4028-8AD7-FEC6EE303B4C}"/>
    <hyperlink ref="G417" r:id="rId578" xr:uid="{42FE7B50-D954-4FF9-A27A-DB13555EF7D4}"/>
    <hyperlink ref="G298" r:id="rId579" xr:uid="{2FF2D840-6D1D-4086-B152-D7F55AAA50A6}"/>
    <hyperlink ref="G167" r:id="rId580" xr:uid="{797DDAC5-B153-4AA2-935F-65EBF1E3BE12}"/>
    <hyperlink ref="G82" r:id="rId581" xr:uid="{868405BA-8CFC-47C9-9274-37F028FEE742}"/>
    <hyperlink ref="G325" r:id="rId582" xr:uid="{6220EC63-96F3-4F2E-A408-BF755D8DA65A}"/>
    <hyperlink ref="G354" r:id="rId583" xr:uid="{A56CBFE5-18F2-4237-A41D-A90C90A30457}"/>
    <hyperlink ref="G174" r:id="rId584" xr:uid="{25E7948B-8BD9-4145-9AFB-56A409E50AD8}"/>
    <hyperlink ref="G154" r:id="rId585" xr:uid="{61144CB1-9E62-40BF-A8B9-518AAB46D746}"/>
    <hyperlink ref="G222" r:id="rId586" xr:uid="{F09180A1-3000-4982-A109-9BDB5E106466}"/>
    <hyperlink ref="G34" r:id="rId587" xr:uid="{3571D3FC-F88F-44F8-9A06-4ECD98DC4305}"/>
    <hyperlink ref="G462" r:id="rId588" xr:uid="{46CD02C4-C204-436E-A500-14756FA5E291}"/>
    <hyperlink ref="G508" r:id="rId589" xr:uid="{5769BDFF-3477-4062-82DA-A2EDD49144B5}"/>
    <hyperlink ref="G438" r:id="rId590" xr:uid="{B03C72A5-B121-4047-824F-2D61BA302F46}"/>
    <hyperlink ref="G511" r:id="rId591" xr:uid="{F41B22D6-A72E-4A20-B1F8-387D88B8E72F}"/>
    <hyperlink ref="G106" r:id="rId592" xr:uid="{1FD92FBB-3875-4716-BBE4-D9832BB4E829}"/>
    <hyperlink ref="G25" r:id="rId593" xr:uid="{C3CB168D-181C-4EFD-8A5C-10019DA794AA}"/>
    <hyperlink ref="G143" r:id="rId594" xr:uid="{6D1A49C1-CFBA-485D-84F7-F498B1A4AF01}"/>
    <hyperlink ref="G264" r:id="rId595" xr:uid="{2BC6D831-C888-449D-A963-CF7C820B8062}"/>
    <hyperlink ref="G313" r:id="rId596" xr:uid="{3AD03A6C-48CA-44CE-B8B7-8219F18D31B7}"/>
    <hyperlink ref="G383" r:id="rId597" xr:uid="{FC39F4FE-1089-405C-AB8A-79055D7C4810}"/>
    <hyperlink ref="G514" r:id="rId598" xr:uid="{9E39BB9C-316B-408D-90EC-6AD29F69610A}"/>
    <hyperlink ref="G244" r:id="rId599" xr:uid="{FDB7978E-CE1B-4424-A6B0-35B866AB9216}"/>
    <hyperlink ref="G314" r:id="rId600" xr:uid="{B7914166-E481-4188-97EA-68A5DBEB3F97}"/>
    <hyperlink ref="G279" r:id="rId601" xr:uid="{35507B42-DEAF-498F-A1F7-9242D2B12CF6}"/>
    <hyperlink ref="G499" r:id="rId602" xr:uid="{2DBE0D08-A2C3-45B3-B51C-C5D4EA5CDCB2}"/>
    <hyperlink ref="G288" r:id="rId603" xr:uid="{B0656DED-B84A-47EA-8344-9D34EA773AF2}"/>
    <hyperlink ref="G446" r:id="rId604" xr:uid="{0FBBF7A3-EA04-40A2-83A4-802CECBBC6FC}"/>
    <hyperlink ref="G115" r:id="rId605" xr:uid="{B3D206E9-F89D-42A3-A899-2648D86C75FC}"/>
    <hyperlink ref="G526" r:id="rId606" xr:uid="{23CA6702-80D8-4B52-9933-A24CCBDA34B9}"/>
    <hyperlink ref="G67" r:id="rId607" xr:uid="{61446D82-7A23-4D79-89D3-D442D4F0C217}"/>
    <hyperlink ref="G268" r:id="rId608" xr:uid="{12B22AF8-8BB9-4AB1-A9E1-D9C997B9C129}"/>
    <hyperlink ref="G71" r:id="rId609" xr:uid="{4D7BC9E9-B812-4E59-89A1-A53945F24ABB}"/>
    <hyperlink ref="G374" r:id="rId610" xr:uid="{AE4A4F8E-2828-4DF6-91BE-42F661C2F161}"/>
    <hyperlink ref="G328" r:id="rId611" xr:uid="{871FA84C-C407-492A-B0E2-D6A128B29C9B}"/>
    <hyperlink ref="G403" r:id="rId612" xr:uid="{A6A4451F-EC6C-4447-8AC5-072D223CCEFB}"/>
    <hyperlink ref="G120" r:id="rId613" xr:uid="{57511F1E-9CC1-4391-85B0-377DBCB69984}"/>
    <hyperlink ref="G14" r:id="rId614" xr:uid="{F8772D0B-A456-480E-AB4F-E4BD6F2C18CD}"/>
    <hyperlink ref="G484" r:id="rId615" xr:uid="{13072E0B-4CD7-4BF8-9E1C-CC7E17652C5C}"/>
    <hyperlink ref="G332" r:id="rId616" xr:uid="{8697B983-9B52-42D4-AE66-CF337747C6B0}"/>
    <hyperlink ref="G250" r:id="rId617" xr:uid="{0CD51DF8-76C9-4677-93F2-C034C7C4EDB4}"/>
    <hyperlink ref="G149" r:id="rId618" xr:uid="{F88A6728-F1F6-46B3-961C-5783A2150D21}"/>
    <hyperlink ref="G436" r:id="rId619" xr:uid="{2C829279-C16D-44E6-A2BA-A762E078CE6C}"/>
    <hyperlink ref="G238" r:id="rId620" xr:uid="{401FB8C8-87E0-42E9-AD9E-BCE1CB990CDA}"/>
    <hyperlink ref="G267" r:id="rId621" xr:uid="{3C99B0AB-388D-4A85-8042-BCD2E59F3CA1}"/>
    <hyperlink ref="G385" r:id="rId622" xr:uid="{D80FB2F1-30F8-46C8-8EDA-1E1E6EA49595}"/>
    <hyperlink ref="G513" r:id="rId623" xr:uid="{3C4F13FC-45CD-4782-AD0D-259C03A5777A}"/>
    <hyperlink ref="G470" r:id="rId624" xr:uid="{A0ABECEC-C374-48B6-BB8A-BD6C23608864}"/>
    <hyperlink ref="G311" r:id="rId625" xr:uid="{407B6958-7925-4E5E-BA66-812D77C3E253}"/>
    <hyperlink ref="G348" r:id="rId626" xr:uid="{276E983C-F694-4593-94DB-D929B967BE26}"/>
    <hyperlink ref="G295" r:id="rId627" xr:uid="{85D55CA6-EA41-45F7-B2E3-614BC1DBAA11}"/>
    <hyperlink ref="G318" r:id="rId628" xr:uid="{8A51113C-CB52-4962-AC92-EDF850A21023}"/>
    <hyperlink ref="G304" r:id="rId629" xr:uid="{41A5C28A-38F4-4D23-A319-F5CC241804A6}"/>
    <hyperlink ref="G479" r:id="rId630" xr:uid="{C2C59CE1-03F0-4969-9A8A-CB2B4228BF0E}"/>
    <hyperlink ref="G358" r:id="rId631" xr:uid="{54A5C354-F42C-40B6-9468-27B5938B1CA9}"/>
    <hyperlink ref="G144" r:id="rId632" xr:uid="{0CA5D10F-679C-4CAF-9D0D-06FEFAF492D7}"/>
    <hyperlink ref="G99" r:id="rId633" xr:uid="{443FCDEA-B364-45E3-B510-0291ED163335}"/>
    <hyperlink ref="G498" r:id="rId634" xr:uid="{3C7AB28F-A66F-477F-B96B-E9B74237DD0E}"/>
    <hyperlink ref="G284" r:id="rId635" xr:uid="{2EB2D9F5-144D-455F-A88D-D55F2B9E495B}"/>
    <hyperlink ref="G232" r:id="rId636" xr:uid="{77CB6082-862A-448E-9E62-12C298E399FD}"/>
    <hyperlink ref="G10" r:id="rId637" xr:uid="{42D00AA3-CD44-4730-8EA4-8056684ACA65}"/>
    <hyperlink ref="G488" r:id="rId638" xr:uid="{781CA3B6-53C4-4BA0-AB95-2CC60DD0273B}"/>
    <hyperlink ref="G357" r:id="rId639" xr:uid="{EEC6C323-6C55-406B-8E7A-3A52CC4C4736}"/>
    <hyperlink ref="G455" r:id="rId640" xr:uid="{9EEAD464-EE49-4A6A-98F1-8BFE046902D3}"/>
    <hyperlink ref="G496" r:id="rId641" xr:uid="{E928C378-DBD7-41E1-B1EC-ACB0C30ADF2E}"/>
    <hyperlink ref="G494" r:id="rId642" xr:uid="{B5934EAF-B4CB-42D9-8E8A-2F3048F71CF9}"/>
    <hyperlink ref="G401" r:id="rId643" xr:uid="{4815D910-F455-43C7-9AAF-24297416026A}"/>
    <hyperlink ref="G399" r:id="rId644" xr:uid="{22476B44-B066-450D-A960-31F4ACBF0F13}"/>
    <hyperlink ref="G344" r:id="rId645" xr:uid="{7F95E872-BEFC-484D-9948-4D5CDD362B4F}"/>
    <hyperlink ref="G300" r:id="rId646" xr:uid="{1A6AE4DF-AC45-4C26-B5E1-DF821C957DAA}"/>
    <hyperlink ref="G474" r:id="rId647" xr:uid="{CFBB881A-2C79-490B-AE67-E0F496958535}"/>
    <hyperlink ref="G30" r:id="rId648" xr:uid="{3D718A08-F66B-424C-BF0E-978A2F1DFE43}"/>
    <hyperlink ref="G125" r:id="rId649" xr:uid="{5FB83E6B-BB4A-4F97-B328-E8043FA753AD}"/>
    <hyperlink ref="G343" r:id="rId650" xr:uid="{75BD0153-3827-4043-A10D-84A751CC91D0}"/>
    <hyperlink ref="G256" r:id="rId651" xr:uid="{521101AF-6A09-4562-8967-66FE9CAF03EA}"/>
    <hyperlink ref="G98" r:id="rId652" xr:uid="{6166D8CB-767F-4E44-8E22-BC79044FD8A8}"/>
    <hyperlink ref="G142" r:id="rId653" xr:uid="{E54CB383-4105-42A7-8EE3-4352AE0BE644}"/>
    <hyperlink ref="G317" r:id="rId654" xr:uid="{16A3DE7A-7476-488A-A5CB-D9158846E8EE}"/>
    <hyperlink ref="G440" r:id="rId655" xr:uid="{0E70C254-9281-446D-9099-7DE530131007}"/>
    <hyperlink ref="G48" r:id="rId656" xr:uid="{5B1ED847-492B-4F5D-BDCD-D3D8F0595080}"/>
    <hyperlink ref="G467" r:id="rId657" xr:uid="{C7212F97-48AA-4988-8C2B-1D91F7055879}"/>
    <hyperlink ref="G175" r:id="rId658" xr:uid="{E9E9AA67-B656-47E3-BF7A-994263F4FA32}"/>
    <hyperlink ref="G234" r:id="rId659" xr:uid="{C87BE315-D15C-4F33-9B4C-76603C2D9AD5}"/>
    <hyperlink ref="G150" r:id="rId660" xr:uid="{F2E9555C-C410-46A6-BA71-23978B82A228}"/>
    <hyperlink ref="G184" r:id="rId661" xr:uid="{1C4F5472-43C5-400C-A9B9-5844B9340540}"/>
    <hyperlink ref="G430" r:id="rId662" xr:uid="{CB9D0D3B-4FDB-458D-B0AB-F2C1674BE6F6}"/>
    <hyperlink ref="G277" r:id="rId663" xr:uid="{69D73178-D8C6-4612-951E-AAC931711B51}"/>
    <hyperlink ref="G182" r:id="rId664" xr:uid="{B9B4CEC6-9AA2-44BC-BDA2-222123449489}"/>
    <hyperlink ref="G370" r:id="rId665" xr:uid="{9CFFD709-8805-4767-9624-8A492FA35E7C}"/>
    <hyperlink ref="G205" r:id="rId666" xr:uid="{EA02DEBB-422D-4B64-A70A-02308CCDC014}"/>
    <hyperlink ref="G478" r:id="rId667" xr:uid="{361A65BF-7FB6-42E8-AA61-16C888789CD9}"/>
    <hyperlink ref="G151" r:id="rId668" xr:uid="{74A89BA6-09AC-4A64-81F4-2104A8D1F196}"/>
    <hyperlink ref="G519" r:id="rId669" xr:uid="{7D52E827-5A44-488E-AA45-0E4919A0565E}"/>
    <hyperlink ref="G231" r:id="rId670" xr:uid="{7FB0989B-B1AD-4BE5-871B-9B9AC659AEAF}"/>
    <hyperlink ref="G199" r:id="rId671" xr:uid="{F153CBEC-5FCB-4369-AC7F-A93757B90A09}"/>
    <hyperlink ref="G53" r:id="rId672" xr:uid="{3CA55A5F-79A2-4B52-873E-547DD1EF290B}"/>
    <hyperlink ref="G275" r:id="rId673" xr:uid="{A60F1466-D735-486F-A3C6-208775AFEB7C}"/>
    <hyperlink ref="G131" r:id="rId674" xr:uid="{8563B3DB-91C9-4BBA-B66D-76F09DDB61DF}"/>
    <hyperlink ref="G38" r:id="rId675" xr:uid="{2350033F-94CA-4D83-B518-DFF372E41861}"/>
    <hyperlink ref="G447" r:id="rId676" xr:uid="{6655AB8E-4F0E-4085-8688-4C035ACE7A2D}"/>
    <hyperlink ref="G266" r:id="rId677" xr:uid="{412E6C3B-A7B2-4441-A865-C727AD8C82D8}"/>
    <hyperlink ref="G262" r:id="rId678" xr:uid="{3E97886C-DDCA-4922-824F-D9327520B382}"/>
    <hyperlink ref="G465" r:id="rId679" xr:uid="{695307AE-31F8-417E-A435-F00F452F195F}"/>
    <hyperlink ref="G224" r:id="rId680" xr:uid="{B2380B84-11EA-4996-9EE2-95C54A1F1A85}"/>
    <hyperlink ref="G237" r:id="rId681" xr:uid="{A0D6BC79-DE6D-43E5-B399-2229F8326214}"/>
    <hyperlink ref="G464" r:id="rId682" xr:uid="{4F4E9BD6-8DCB-4EF6-9912-F82AECBFF592}"/>
    <hyperlink ref="G485" r:id="rId683" xr:uid="{0B2AB808-5850-4D10-A5FC-99E4865603E1}"/>
    <hyperlink ref="G516" r:id="rId684" xr:uid="{9CB990E3-931B-4931-9615-45D8793218BF}"/>
    <hyperlink ref="G394" r:id="rId685" xr:uid="{15EE11F2-2435-443F-B0E9-9E296BBDC6EE}"/>
    <hyperlink ref="G435" r:id="rId686" xr:uid="{5A6DE11E-1981-4ADC-8F8C-C6A59F24720F}"/>
    <hyperlink ref="G186" r:id="rId687" xr:uid="{9D7C23A0-4077-462F-91EC-61B1A7C513DE}"/>
    <hyperlink ref="G411" r:id="rId688" xr:uid="{36B308D2-1D95-4194-9EFE-068DD13A774F}"/>
    <hyperlink ref="G56" r:id="rId689" xr:uid="{4CAA50A2-84EE-4999-B129-6AC7680B6586}"/>
    <hyperlink ref="G405" r:id="rId690" xr:uid="{B0D26722-B86B-418F-B0CC-26CA935AA9EC}"/>
    <hyperlink ref="G54" r:id="rId691" xr:uid="{E2E468BD-5868-411B-AF03-79CC51235216}"/>
    <hyperlink ref="G190" r:id="rId692" xr:uid="{F796FCBC-3685-4FE9-9B96-8E9D9A58B8A9}"/>
    <hyperlink ref="G178" r:id="rId693" xr:uid="{4E1B473E-1C70-45E1-AE2B-28F8D5AF504C}"/>
    <hyperlink ref="G290" r:id="rId694" xr:uid="{BA7ECCD3-74D2-40D4-A26B-00D282F8D6ED}"/>
    <hyperlink ref="G137" r:id="rId695" xr:uid="{0523369B-81CD-44BC-92C5-8A936BDA6129}"/>
    <hyperlink ref="G391" r:id="rId696" xr:uid="{213DF7EB-F20C-4E48-96AF-526E8AEB9C8E}"/>
    <hyperlink ref="G458" r:id="rId697" xr:uid="{D4BAA856-ACBE-48B4-8D42-A62AF098F1A9}"/>
    <hyperlink ref="G297" r:id="rId698" xr:uid="{70A446BE-063A-4717-B254-D7269E9263A7}"/>
    <hyperlink ref="G327" r:id="rId699" xr:uid="{DE7CBF5D-5A5E-4BF9-BD8A-A6D9794565D1}"/>
    <hyperlink ref="G183" r:id="rId700" xr:uid="{ED0B5D6D-DD84-40F5-8818-962EFD1B3382}"/>
    <hyperlink ref="G443" r:id="rId701" xr:uid="{533D838A-06FD-48C1-B2A9-C7C22EA99610}"/>
    <hyperlink ref="G356" r:id="rId702" xr:uid="{562E466A-C5F8-40FA-BC7A-85D1D7700531}"/>
    <hyperlink ref="G225" r:id="rId703" xr:uid="{092B97C3-25BC-482F-9D75-424FE8B985E6}"/>
    <hyperlink ref="G235" r:id="rId704" xr:uid="{7023DD2E-DE04-4FA7-A8C9-18C9C5D38392}"/>
    <hyperlink ref="G168" r:id="rId705" xr:uid="{80AF370A-A47E-42A7-9739-EF8C1EAFF42B}"/>
    <hyperlink ref="G43" r:id="rId706" xr:uid="{31923413-FB72-477B-A943-B0778075BF78}"/>
    <hyperlink ref="G271" r:id="rId707" xr:uid="{AE55FCE5-EA75-4109-AB8E-598F58DC24E0}"/>
    <hyperlink ref="G368" r:id="rId708" xr:uid="{11CADA8F-DDDC-4ED0-9044-9362646494E3}"/>
    <hyperlink ref="G495" r:id="rId709" xr:uid="{BAF7BE8F-3ED7-4F16-9743-EBFE2F5B856F}"/>
    <hyperlink ref="G493" r:id="rId710" xr:uid="{79DDC1E3-DED2-4BFE-81FD-4DFB59BF1FBF}"/>
    <hyperlink ref="G209" r:id="rId711" xr:uid="{4C1497B3-B4A1-40A4-8CBF-BB500502E52E}"/>
    <hyperlink ref="G261" r:id="rId712" xr:uid="{1CC9560D-5BE6-446A-9B2F-F33CD517861C}"/>
    <hyperlink ref="G6" r:id="rId713" xr:uid="{DC883BAD-4AC8-43C6-A4BD-32B741510166}"/>
    <hyperlink ref="G4" r:id="rId714" xr:uid="{CD335FA3-F61B-4108-83CB-C7C000A89070}"/>
    <hyperlink ref="G520" r:id="rId715" xr:uid="{CD6B584F-405C-4F1B-825C-01B9BBE01DCA}"/>
    <hyperlink ref="G158" r:id="rId716" xr:uid="{F4F1AAE2-0B7A-4D54-A7CC-FA5F1A65FC5B}"/>
    <hyperlink ref="G525" r:id="rId717" xr:uid="{F172367F-7A3D-4461-9CB5-5D1C53501BA8}"/>
    <hyperlink ref="G346" r:id="rId718" xr:uid="{0FD0269B-2EE0-4110-B9B1-BBFB9CB20969}"/>
    <hyperlink ref="G37" r:id="rId719" xr:uid="{FAE12A84-1B67-479D-8204-79051BD29BC5}"/>
    <hyperlink ref="G101" r:id="rId720" xr:uid="{F16468E6-6189-4D39-AFBF-2A59245E4F53}"/>
    <hyperlink ref="G482" r:id="rId721" xr:uid="{CC1A7FEB-B18C-49B1-91D7-C486D3525348}"/>
    <hyperlink ref="G278" r:id="rId722" xr:uid="{908BB00C-3AB5-4342-8995-D274A34049E6}"/>
    <hyperlink ref="G471" r:id="rId723" xr:uid="{B7C9A3A9-9B8B-4211-A3D6-C3A1D005FC59}"/>
    <hyperlink ref="G524" r:id="rId724" xr:uid="{2BF484A3-ECF3-44F1-82A0-8494737D7910}"/>
    <hyperlink ref="G497" r:id="rId725" xr:uid="{C1512F90-C57E-48D2-89AB-D2BCD51E21BF}"/>
    <hyperlink ref="G239" r:id="rId726" xr:uid="{0134A95F-3416-47B4-A6AC-B8706B3DF081}"/>
    <hyperlink ref="G147" r:id="rId727" xr:uid="{A7B3A60B-0EDE-4F03-AAF8-CC6F654AD1A3}"/>
    <hyperlink ref="G412" r:id="rId728" xr:uid="{E03C490D-49FD-48C9-B37D-397A2F4D7285}"/>
    <hyperlink ref="G334" r:id="rId729" xr:uid="{68474594-3805-4648-B21E-249D1D03F0DE}"/>
    <hyperlink ref="G431" r:id="rId730" xr:uid="{519A92A1-1150-4841-938F-624DF93CFBDE}"/>
    <hyperlink ref="G527" r:id="rId731" xr:uid="{C9FC9587-AA1B-4D92-9F72-FC07FBB57DD7}"/>
    <hyperlink ref="G270" r:id="rId732" xr:uid="{81C2CAF0-6E4F-422D-B22C-1DAEADD1C4C5}"/>
    <hyperlink ref="G135" r:id="rId733" xr:uid="{2CC5613B-62EB-49A9-9948-7738235A43B8}"/>
    <hyperlink ref="G169" r:id="rId734" xr:uid="{E45E5169-32BB-4C5A-BF45-8E5CB9F08969}"/>
    <hyperlink ref="G111" r:id="rId735" xr:uid="{C57FB767-0422-4505-828F-C27AE8920B15}"/>
    <hyperlink ref="G26" r:id="rId736" xr:uid="{3EF748F7-97BE-401E-AF5A-7C74A631C9E9}"/>
    <hyperlink ref="G228" r:id="rId737" xr:uid="{D9D6E25F-1D11-4675-AEDD-E03AC8C1E718}"/>
    <hyperlink ref="G104" r:id="rId738" xr:uid="{971D08B3-2F6C-43FC-B50F-302A30FD4429}"/>
    <hyperlink ref="G320" r:id="rId739" xr:uid="{1518A6C5-C180-473F-9ACB-86687BD92D1C}"/>
    <hyperlink ref="G416" r:id="rId740" xr:uid="{A2276276-BE0D-4F0B-A4C9-F56C14C3144C}"/>
    <hyperlink ref="G387" r:id="rId741" xr:uid="{B1F745FF-0235-487C-827B-808EC2E7AD59}"/>
    <hyperlink ref="G437" r:id="rId742" xr:uid="{84E045EB-8905-4597-B56B-C31C74553919}"/>
    <hyperlink ref="G389" r:id="rId743" xr:uid="{6F801806-B4E8-437E-883A-0BF637EECE09}"/>
    <hyperlink ref="G193" r:id="rId744" xr:uid="{64B3A79A-4CBA-4AF4-9774-264B0D1817F2}"/>
    <hyperlink ref="G272" r:id="rId745" xr:uid="{9A1DF749-47AB-46FE-B361-112EDA6A0832}"/>
    <hyperlink ref="G518" r:id="rId746" xr:uid="{E6E6DECB-C9AD-4C59-8268-DE859744D0F7}"/>
    <hyperlink ref="G21" r:id="rId747" xr:uid="{F8BCC42F-AEE5-4591-A90C-9ABB4BEEB7A8}"/>
    <hyperlink ref="G351" r:id="rId748" xr:uid="{1E9FEB4B-356A-4565-A79B-16CCA7F14217}"/>
    <hyperlink ref="G207" r:id="rId749" xr:uid="{BE1C232D-715C-477B-8279-886F89EC83C8}"/>
    <hyperlink ref="G459" r:id="rId750" xr:uid="{F6E462EA-7DDC-437F-AEFF-23545BA33969}"/>
    <hyperlink ref="G362" r:id="rId751" xr:uid="{D49825BB-DB38-4A2C-BF7A-3A49B20E7872}"/>
    <hyperlink ref="G291" r:id="rId752" xr:uid="{93EDCEF3-3991-4C0D-A82A-C26AF412A6B7}"/>
    <hyperlink ref="G309" r:id="rId753" xr:uid="{8B0F3E1A-46B8-430A-AB25-201D7760A4DC}"/>
    <hyperlink ref="G450" r:id="rId754" xr:uid="{EAB71194-1695-4EB8-96A3-8B6FB8DEA573}"/>
    <hyperlink ref="G138" r:id="rId755" xr:uid="{E08F3CFA-C39B-40E2-876D-17DCD141F71C}"/>
    <hyperlink ref="G102" r:id="rId756" xr:uid="{FE5168EA-CFBB-45EB-80CE-956C04640470}"/>
    <hyperlink ref="G280" r:id="rId757" xr:uid="{487FE60F-1C84-4B6A-BA94-588521801BE3}"/>
    <hyperlink ref="G200" r:id="rId758" xr:uid="{D1A719EE-7655-43CA-9568-5D19DCB26567}"/>
    <hyperlink ref="G400" r:id="rId759" xr:uid="{F07A2007-A109-4C8F-A132-63CF4CD222A0}"/>
    <hyperlink ref="G376" r:id="rId760" xr:uid="{DD5EAE0F-790F-4C0D-A305-A85C54696E56}"/>
    <hyperlink ref="G112" r:id="rId761" xr:uid="{7EB3E18D-56BB-4927-9FCB-A1E6DA2FBE08}"/>
    <hyperlink ref="G254" r:id="rId762" xr:uid="{48F67583-2B71-4A49-B21B-88ABB4E3E151}"/>
    <hyperlink ref="G219" r:id="rId763" xr:uid="{F61A79A5-1E75-45BB-B72F-66346D029D55}"/>
    <hyperlink ref="G85" r:id="rId764" xr:uid="{C1B9FB6D-880D-4F50-8672-C02535D76B0C}"/>
    <hyperlink ref="G78" r:id="rId765" xr:uid="{A3976529-3097-4BA5-9006-9BC6C2C5D449}"/>
    <hyperlink ref="G338" r:id="rId766" xr:uid="{36D5CB85-D833-40CF-934E-28E9874A5335}"/>
    <hyperlink ref="G349" r:id="rId767" xr:uid="{C148639B-973F-4934-B813-1EAC9C5B89D6}"/>
    <hyperlink ref="G263" r:id="rId768" xr:uid="{052C7FE2-8024-4944-BE79-8BBC4ED46727}"/>
    <hyperlink ref="G246" r:id="rId769" xr:uid="{640332E0-D2D4-44D8-8BFD-71ED925ECF01}"/>
    <hyperlink ref="G490" r:id="rId770" xr:uid="{D40F249C-AF99-4EC5-9E1E-DBC40B5267DB}"/>
  </hyperlinks>
  <pageMargins left="0.7" right="0.7" top="0.75" bottom="0.75" header="0.3" footer="0.3"/>
  <pageSetup orientation="portrait" r:id="rId7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11-01T16:35:06Z</dcterms:modified>
</cp:coreProperties>
</file>